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80" windowWidth="25440" windowHeight="11700" tabRatio="899"/>
  </bookViews>
  <sheets>
    <sheet name="G . calm Non-Inf LAB Raw Data" sheetId="1" r:id="rId1"/>
    <sheet name="G calm Non-Inf FIELD Raw Data" sheetId="7" r:id="rId2"/>
    <sheet name="G. calm Infested LAB Raw Data" sheetId="5" r:id="rId3"/>
    <sheet name="G. pusilla Non-Inf LAB Raw Data" sheetId="4" r:id="rId4"/>
    <sheet name="G pusilla Non-Inf FIELD RawData" sheetId="11" r:id="rId5"/>
    <sheet name="G pusilla Infested LAB Raw Data" sheetId="9" r:id="rId6"/>
  </sheets>
  <calcPr calcId="145621"/>
</workbook>
</file>

<file path=xl/calcChain.xml><?xml version="1.0" encoding="utf-8"?>
<calcChain xmlns="http://schemas.openxmlformats.org/spreadsheetml/2006/main">
  <c r="AB15" i="11" l="1"/>
  <c r="AA15" i="11"/>
  <c r="Z15" i="11"/>
  <c r="Y15" i="11"/>
  <c r="X15" i="11"/>
  <c r="W15" i="11"/>
  <c r="V15" i="11"/>
  <c r="T15" i="11"/>
  <c r="S15" i="11"/>
  <c r="AB6" i="11"/>
  <c r="AA6" i="11"/>
  <c r="Z6" i="11"/>
  <c r="Y6" i="11"/>
  <c r="X6" i="11"/>
  <c r="W6" i="11"/>
  <c r="V6" i="11"/>
  <c r="T6" i="11"/>
  <c r="S6" i="11"/>
  <c r="S24" i="11"/>
  <c r="AD6" i="4"/>
  <c r="AF6" i="4"/>
  <c r="AF121" i="5"/>
  <c r="T90" i="7"/>
  <c r="U90" i="7"/>
  <c r="V90" i="7"/>
  <c r="W90" i="7"/>
  <c r="X90" i="7"/>
  <c r="Y90" i="7"/>
  <c r="Z90" i="7"/>
  <c r="AA90" i="7"/>
  <c r="AB90" i="7"/>
  <c r="T91" i="7"/>
  <c r="U91" i="7"/>
  <c r="V91" i="7"/>
  <c r="W91" i="7"/>
  <c r="X91" i="7"/>
  <c r="Y91" i="7"/>
  <c r="Z91" i="7"/>
  <c r="AA91" i="7"/>
  <c r="AB91" i="7"/>
  <c r="T92" i="7"/>
  <c r="U92" i="7"/>
  <c r="V92" i="7"/>
  <c r="W92" i="7"/>
  <c r="X92" i="7"/>
  <c r="Y92" i="7"/>
  <c r="Z92" i="7"/>
  <c r="AA92" i="7"/>
  <c r="AB92" i="7"/>
  <c r="S92" i="7"/>
  <c r="S91" i="7"/>
  <c r="S90" i="7"/>
  <c r="S6" i="1"/>
  <c r="AB15" i="7"/>
  <c r="AA15" i="7"/>
  <c r="Z15" i="7"/>
  <c r="Y15" i="7"/>
  <c r="X15" i="7"/>
  <c r="W15" i="7"/>
  <c r="V15" i="7"/>
  <c r="U15" i="7"/>
  <c r="T15" i="7"/>
  <c r="S15" i="7"/>
  <c r="AB6" i="7"/>
  <c r="AA6" i="7"/>
  <c r="Z6" i="7"/>
  <c r="Y6" i="7"/>
  <c r="X6" i="7"/>
  <c r="W6" i="7"/>
  <c r="V6" i="7"/>
  <c r="T6" i="7"/>
  <c r="S6" i="7"/>
  <c r="U6" i="7" l="1"/>
  <c r="AD6" i="11"/>
  <c r="AD7" i="11"/>
  <c r="AD8" i="11"/>
  <c r="AD9" i="11"/>
  <c r="AD10" i="11"/>
  <c r="AD11" i="11"/>
  <c r="AD12" i="11"/>
  <c r="AD13" i="11"/>
  <c r="AD14" i="11"/>
  <c r="AD15" i="11"/>
  <c r="AD16" i="11"/>
  <c r="AD17" i="11"/>
  <c r="AD18" i="11"/>
  <c r="AD19" i="11"/>
  <c r="AD20" i="11"/>
  <c r="AD21" i="11"/>
  <c r="AD22" i="11"/>
  <c r="AD23" i="11"/>
  <c r="T24" i="11"/>
  <c r="V24" i="11"/>
  <c r="W24" i="11"/>
  <c r="X24" i="11"/>
  <c r="Y24" i="11"/>
  <c r="Z24" i="11"/>
  <c r="AA24" i="11"/>
  <c r="AB24" i="11"/>
  <c r="AD24" i="11"/>
  <c r="AD25" i="11"/>
  <c r="AD26" i="11"/>
  <c r="AD27" i="11"/>
  <c r="AD28" i="11"/>
  <c r="AD29" i="11"/>
  <c r="AD30" i="11"/>
  <c r="AD31" i="11"/>
  <c r="AD32" i="11"/>
  <c r="S33" i="11"/>
  <c r="T33" i="11"/>
  <c r="V33" i="11"/>
  <c r="W33" i="11"/>
  <c r="X33" i="11"/>
  <c r="Y33" i="11"/>
  <c r="Z33" i="11"/>
  <c r="AA33" i="11"/>
  <c r="AB33" i="11"/>
  <c r="AD33" i="11"/>
  <c r="AD34" i="11"/>
  <c r="AD35" i="11"/>
  <c r="AD36" i="11"/>
  <c r="AD37" i="11"/>
  <c r="AD38" i="11"/>
  <c r="AD39" i="11"/>
  <c r="AD40" i="11"/>
  <c r="AD41" i="11"/>
  <c r="S42" i="11"/>
  <c r="T42" i="11"/>
  <c r="V42" i="11"/>
  <c r="W42" i="11"/>
  <c r="X42" i="11"/>
  <c r="Y42" i="11"/>
  <c r="Z42" i="11"/>
  <c r="AA42" i="11"/>
  <c r="AB42" i="11"/>
  <c r="AD42" i="11"/>
  <c r="AD43" i="11"/>
  <c r="AD44" i="11"/>
  <c r="AD45" i="11"/>
  <c r="AD46" i="11"/>
  <c r="AD47" i="11"/>
  <c r="AD48" i="11"/>
  <c r="AD49" i="11"/>
  <c r="AD50" i="11"/>
  <c r="S51" i="11"/>
  <c r="T51" i="11"/>
  <c r="V51" i="11"/>
  <c r="W51" i="11"/>
  <c r="X51" i="11"/>
  <c r="Y51" i="11"/>
  <c r="Z51" i="11"/>
  <c r="AA51" i="11"/>
  <c r="AB51" i="11"/>
  <c r="AD51" i="11"/>
  <c r="AD52" i="11"/>
  <c r="AD53" i="11"/>
  <c r="AD54" i="11"/>
  <c r="AD55" i="11"/>
  <c r="AD56" i="11"/>
  <c r="AD57" i="11"/>
  <c r="AD58" i="11"/>
  <c r="AD59" i="11"/>
  <c r="S60" i="11"/>
  <c r="T60" i="11"/>
  <c r="V60" i="11"/>
  <c r="W60" i="11"/>
  <c r="X60" i="11"/>
  <c r="Y60" i="11"/>
  <c r="Z60" i="11"/>
  <c r="AA60" i="11"/>
  <c r="AB60" i="11"/>
  <c r="AD60" i="11"/>
  <c r="AD61" i="11"/>
  <c r="AD62" i="11"/>
  <c r="AD63" i="11"/>
  <c r="AD64" i="11"/>
  <c r="AD65" i="11"/>
  <c r="AD66" i="11"/>
  <c r="AD67" i="11"/>
  <c r="AD68" i="11"/>
  <c r="S69" i="11"/>
  <c r="T69" i="11"/>
  <c r="V69" i="11"/>
  <c r="W69" i="11"/>
  <c r="X69" i="11"/>
  <c r="Y69" i="11"/>
  <c r="Z69" i="11"/>
  <c r="AA69" i="11"/>
  <c r="AB69" i="11"/>
  <c r="AD69" i="11"/>
  <c r="AD70" i="11"/>
  <c r="AD71" i="11"/>
  <c r="AD72" i="11"/>
  <c r="AD73" i="11"/>
  <c r="AD74" i="11"/>
  <c r="AD75" i="11"/>
  <c r="AD76" i="11"/>
  <c r="AD77" i="11"/>
  <c r="S78" i="11"/>
  <c r="T78" i="11"/>
  <c r="V78" i="11"/>
  <c r="W78" i="11"/>
  <c r="X78" i="11"/>
  <c r="Y78" i="11"/>
  <c r="Z78" i="11"/>
  <c r="AA78" i="11"/>
  <c r="AB78" i="11"/>
  <c r="AD78" i="11"/>
  <c r="AD79" i="11"/>
  <c r="AD80" i="11"/>
  <c r="AD81" i="11"/>
  <c r="AD82" i="11"/>
  <c r="AD83" i="11"/>
  <c r="AD84" i="11"/>
  <c r="AD85" i="11"/>
  <c r="AD86" i="11"/>
  <c r="S87" i="11"/>
  <c r="T87" i="11"/>
  <c r="V87" i="11"/>
  <c r="W87" i="11"/>
  <c r="X87" i="11"/>
  <c r="Y87" i="11"/>
  <c r="Z87" i="11"/>
  <c r="AA87" i="11"/>
  <c r="AB87" i="11"/>
  <c r="AD87" i="11"/>
  <c r="AD88" i="11"/>
  <c r="AD89" i="11"/>
  <c r="AD90" i="11"/>
  <c r="AD91" i="11"/>
  <c r="AD92" i="11"/>
  <c r="AD93" i="11"/>
  <c r="AD94" i="11"/>
  <c r="AD95" i="11"/>
  <c r="S96" i="11"/>
  <c r="T96" i="11"/>
  <c r="V96" i="11"/>
  <c r="W96" i="11"/>
  <c r="X96" i="11"/>
  <c r="Y96" i="11"/>
  <c r="Z96" i="11"/>
  <c r="AA96" i="11"/>
  <c r="AB96" i="11"/>
  <c r="AD96" i="11"/>
  <c r="AD97" i="11"/>
  <c r="AD98" i="11"/>
  <c r="AD99" i="11"/>
  <c r="AD100" i="11"/>
  <c r="AD101" i="11"/>
  <c r="AD102" i="11"/>
  <c r="AD103" i="11"/>
  <c r="AD104" i="11"/>
  <c r="AF6" i="9" l="1"/>
  <c r="S6" i="9"/>
  <c r="T6" i="9"/>
  <c r="V6" i="9"/>
  <c r="W6" i="9"/>
  <c r="X6" i="9"/>
  <c r="Y6" i="9"/>
  <c r="Z6" i="9"/>
  <c r="AA6" i="9"/>
  <c r="AB6" i="9"/>
  <c r="AD6" i="9"/>
  <c r="AD7" i="9"/>
  <c r="AF7" i="9"/>
  <c r="AD8" i="9"/>
  <c r="AF8" i="9"/>
  <c r="AD9" i="9"/>
  <c r="AF9" i="9"/>
  <c r="AD10" i="9"/>
  <c r="AF10" i="9"/>
  <c r="AD11" i="9"/>
  <c r="AF11" i="9"/>
  <c r="AD12" i="9"/>
  <c r="AF12" i="9"/>
  <c r="AD13" i="9"/>
  <c r="AF13" i="9"/>
  <c r="AD14" i="9"/>
  <c r="AF14" i="9"/>
  <c r="S15" i="9"/>
  <c r="T15" i="9"/>
  <c r="V15" i="9"/>
  <c r="W15" i="9"/>
  <c r="X15" i="9"/>
  <c r="Y15" i="9"/>
  <c r="Z15" i="9"/>
  <c r="AA15" i="9"/>
  <c r="AB15" i="9"/>
  <c r="AD15" i="9"/>
  <c r="AF15" i="9"/>
  <c r="AD16" i="9"/>
  <c r="AF16" i="9"/>
  <c r="AD17" i="9"/>
  <c r="AF17" i="9"/>
  <c r="AD18" i="9"/>
  <c r="AF18" i="9"/>
  <c r="AD19" i="9"/>
  <c r="AF19" i="9"/>
  <c r="AD20" i="9"/>
  <c r="AF20" i="9"/>
  <c r="AD21" i="9"/>
  <c r="AF21" i="9"/>
  <c r="AD22" i="9"/>
  <c r="AF22" i="9"/>
  <c r="AD23" i="9"/>
  <c r="AF23" i="9"/>
  <c r="S24" i="9"/>
  <c r="T24" i="9"/>
  <c r="V24" i="9"/>
  <c r="W24" i="9"/>
  <c r="X24" i="9"/>
  <c r="Y24" i="9"/>
  <c r="Z24" i="9"/>
  <c r="AA24" i="9"/>
  <c r="AB24" i="9"/>
  <c r="AD24" i="9"/>
  <c r="AF24" i="9"/>
  <c r="AD25" i="9"/>
  <c r="AF25" i="9"/>
  <c r="AD26" i="9"/>
  <c r="AF26" i="9"/>
  <c r="AD27" i="9"/>
  <c r="AF27" i="9"/>
  <c r="AD28" i="9"/>
  <c r="AF28" i="9"/>
  <c r="AD29" i="9"/>
  <c r="AF29" i="9"/>
  <c r="AD30" i="9"/>
  <c r="AF30" i="9"/>
  <c r="AD31" i="9"/>
  <c r="AF31" i="9"/>
  <c r="AD32" i="9"/>
  <c r="AF32" i="9"/>
  <c r="S33" i="9"/>
  <c r="T33" i="9"/>
  <c r="V33" i="9"/>
  <c r="W33" i="9"/>
  <c r="X33" i="9"/>
  <c r="Y33" i="9"/>
  <c r="Z33" i="9"/>
  <c r="AA33" i="9"/>
  <c r="AB33" i="9"/>
  <c r="AD33" i="9"/>
  <c r="AF33" i="9"/>
  <c r="AD34" i="9"/>
  <c r="AF34" i="9"/>
  <c r="AD35" i="9"/>
  <c r="AF35" i="9"/>
  <c r="AD36" i="9"/>
  <c r="AF36" i="9"/>
  <c r="AD37" i="9"/>
  <c r="AF37" i="9"/>
  <c r="AD38" i="9"/>
  <c r="AF38" i="9"/>
  <c r="AD39" i="9"/>
  <c r="AF39" i="9"/>
  <c r="AD40" i="9"/>
  <c r="AF40" i="9"/>
  <c r="AD41" i="9"/>
  <c r="AF41" i="9"/>
  <c r="S42" i="9"/>
  <c r="T42" i="9"/>
  <c r="V42" i="9"/>
  <c r="W42" i="9"/>
  <c r="X42" i="9"/>
  <c r="Y42" i="9"/>
  <c r="Z42" i="9"/>
  <c r="AA42" i="9"/>
  <c r="AB42" i="9"/>
  <c r="AD42" i="9"/>
  <c r="AF42" i="9"/>
  <c r="AD43" i="9"/>
  <c r="AF43" i="9"/>
  <c r="AD44" i="9"/>
  <c r="AF44" i="9"/>
  <c r="AD46" i="9"/>
  <c r="AF46" i="9"/>
  <c r="AD47" i="9"/>
  <c r="AF47" i="9"/>
  <c r="AD48" i="9"/>
  <c r="AF48" i="9"/>
  <c r="AD49" i="9"/>
  <c r="AF49" i="9"/>
  <c r="AD50" i="9"/>
  <c r="AF50" i="9"/>
  <c r="S51" i="9"/>
  <c r="T51" i="9"/>
  <c r="V51" i="9"/>
  <c r="W51" i="9"/>
  <c r="X51" i="9"/>
  <c r="Y51" i="9"/>
  <c r="Z51" i="9"/>
  <c r="AA51" i="9"/>
  <c r="AB51" i="9"/>
  <c r="AD51" i="9"/>
  <c r="AF51" i="9"/>
  <c r="AD52" i="9"/>
  <c r="AF52" i="9"/>
  <c r="AD53" i="9"/>
  <c r="AF53" i="9"/>
  <c r="AD54" i="9"/>
  <c r="AF54" i="9"/>
  <c r="AD55" i="9"/>
  <c r="AF55" i="9"/>
  <c r="AD56" i="9"/>
  <c r="AF56" i="9"/>
  <c r="AD57" i="9"/>
  <c r="AF57" i="9"/>
  <c r="AD58" i="9"/>
  <c r="AF58" i="9"/>
  <c r="AD59" i="9"/>
  <c r="AF59" i="9"/>
  <c r="S60" i="9"/>
  <c r="T60" i="9"/>
  <c r="V60" i="9"/>
  <c r="W60" i="9"/>
  <c r="X60" i="9"/>
  <c r="Y60" i="9"/>
  <c r="Z60" i="9"/>
  <c r="AA60" i="9"/>
  <c r="AB60" i="9"/>
  <c r="AD60" i="9"/>
  <c r="AF60" i="9"/>
  <c r="AD61" i="9"/>
  <c r="AF61" i="9"/>
  <c r="AD62" i="9"/>
  <c r="AF62" i="9"/>
  <c r="AD63" i="9"/>
  <c r="AF63" i="9"/>
  <c r="AD64" i="9"/>
  <c r="AF64" i="9"/>
  <c r="AD65" i="9"/>
  <c r="AF65" i="9"/>
  <c r="AD66" i="9"/>
  <c r="AF66" i="9"/>
  <c r="AD67" i="9"/>
  <c r="AF67" i="9"/>
  <c r="AD68" i="9"/>
  <c r="AF68" i="9"/>
  <c r="S69" i="9"/>
  <c r="T69" i="9"/>
  <c r="V69" i="9"/>
  <c r="W69" i="9"/>
  <c r="X69" i="9"/>
  <c r="Y69" i="9"/>
  <c r="Z69" i="9"/>
  <c r="AA69" i="9"/>
  <c r="AB69" i="9"/>
  <c r="AD69" i="9"/>
  <c r="AF69" i="9"/>
  <c r="AD70" i="9"/>
  <c r="AF70" i="9"/>
  <c r="AD71" i="9"/>
  <c r="AF71" i="9"/>
  <c r="AD72" i="9"/>
  <c r="AF72" i="9"/>
  <c r="AD73" i="9"/>
  <c r="AF73" i="9"/>
  <c r="AD74" i="9"/>
  <c r="AF74" i="9"/>
  <c r="AD75" i="9"/>
  <c r="AF75" i="9"/>
  <c r="AD76" i="9"/>
  <c r="AF76" i="9"/>
  <c r="AD77" i="9"/>
  <c r="AF77" i="9"/>
  <c r="S80" i="9"/>
  <c r="T80" i="9"/>
  <c r="V80" i="9"/>
  <c r="W80" i="9"/>
  <c r="X80" i="9"/>
  <c r="Y80" i="9"/>
  <c r="Z80" i="9"/>
  <c r="AA80" i="9"/>
  <c r="AB80" i="9"/>
  <c r="AD80" i="9"/>
  <c r="AF80" i="9"/>
  <c r="AD81" i="9"/>
  <c r="AF81" i="9"/>
  <c r="AD82" i="9"/>
  <c r="AF82" i="9"/>
  <c r="AD83" i="9"/>
  <c r="AF83" i="9"/>
  <c r="AD84" i="9"/>
  <c r="AF84" i="9"/>
  <c r="AD85" i="9"/>
  <c r="AF85" i="9"/>
  <c r="AD86" i="9"/>
  <c r="AF86" i="9"/>
  <c r="AD87" i="9"/>
  <c r="AF87" i="9"/>
  <c r="AD88" i="9"/>
  <c r="AF88" i="9"/>
  <c r="S89" i="9"/>
  <c r="T89" i="9"/>
  <c r="V89" i="9"/>
  <c r="W89" i="9"/>
  <c r="X89" i="9"/>
  <c r="Y89" i="9"/>
  <c r="Z89" i="9"/>
  <c r="AA89" i="9"/>
  <c r="AB89" i="9"/>
  <c r="AD89" i="9"/>
  <c r="AF89" i="9"/>
  <c r="AD90" i="9"/>
  <c r="AF90" i="9"/>
  <c r="AD91" i="9"/>
  <c r="AF91" i="9"/>
  <c r="AD92" i="9"/>
  <c r="AF92" i="9"/>
  <c r="AD93" i="9"/>
  <c r="AF93" i="9"/>
  <c r="AD94" i="9"/>
  <c r="AF94" i="9"/>
  <c r="AD95" i="9"/>
  <c r="AF95" i="9"/>
  <c r="AD96" i="9"/>
  <c r="AF96" i="9"/>
  <c r="AD97" i="9"/>
  <c r="AF97" i="9"/>
  <c r="S98" i="9"/>
  <c r="T98" i="9"/>
  <c r="V98" i="9"/>
  <c r="W98" i="9"/>
  <c r="X98" i="9"/>
  <c r="Y98" i="9"/>
  <c r="Z98" i="9"/>
  <c r="AA98" i="9"/>
  <c r="AB98" i="9"/>
  <c r="AD98" i="9"/>
  <c r="AF98" i="9"/>
  <c r="AD99" i="9"/>
  <c r="AF99" i="9"/>
  <c r="AD100" i="9"/>
  <c r="AF100" i="9"/>
  <c r="AD101" i="9"/>
  <c r="AF101" i="9"/>
  <c r="AD102" i="9"/>
  <c r="AF102" i="9"/>
  <c r="AD103" i="9"/>
  <c r="AF103" i="9"/>
  <c r="AD104" i="9"/>
  <c r="AF104" i="9"/>
  <c r="AD105" i="9"/>
  <c r="AF105" i="9"/>
  <c r="AD106" i="9"/>
  <c r="AF106" i="9"/>
  <c r="S107" i="9"/>
  <c r="T107" i="9"/>
  <c r="V107" i="9"/>
  <c r="W107" i="9"/>
  <c r="X107" i="9"/>
  <c r="Y107" i="9"/>
  <c r="Z107" i="9"/>
  <c r="AA107" i="9"/>
  <c r="AB107" i="9"/>
  <c r="AD107" i="9"/>
  <c r="AF107" i="9"/>
  <c r="AD108" i="9"/>
  <c r="AF108" i="9"/>
  <c r="AD109" i="9"/>
  <c r="AF109" i="9"/>
  <c r="AD110" i="9"/>
  <c r="AF110" i="9"/>
  <c r="AD111" i="9"/>
  <c r="AF111" i="9"/>
  <c r="AD112" i="9"/>
  <c r="AF112" i="9"/>
  <c r="AD113" i="9"/>
  <c r="AF113" i="9"/>
  <c r="AD114" i="9"/>
  <c r="AF114" i="9"/>
  <c r="AD115" i="9"/>
  <c r="AF115" i="9"/>
  <c r="S116" i="9"/>
  <c r="T116" i="9"/>
  <c r="V116" i="9"/>
  <c r="W116" i="9"/>
  <c r="X116" i="9"/>
  <c r="Y116" i="9"/>
  <c r="Z116" i="9"/>
  <c r="AA116" i="9"/>
  <c r="AB116" i="9"/>
  <c r="AD116" i="9"/>
  <c r="AF116" i="9"/>
  <c r="AD117" i="9"/>
  <c r="AF117" i="9"/>
  <c r="AD118" i="9"/>
  <c r="AF118" i="9"/>
  <c r="AD119" i="9"/>
  <c r="AF119" i="9"/>
  <c r="AD120" i="9"/>
  <c r="AF120" i="9"/>
  <c r="AD121" i="9"/>
  <c r="AF121" i="9"/>
  <c r="AD122" i="9"/>
  <c r="AF122" i="9"/>
  <c r="AD123" i="9"/>
  <c r="AF123" i="9"/>
  <c r="AD124" i="9"/>
  <c r="AF124" i="9"/>
  <c r="S125" i="9"/>
  <c r="T125" i="9"/>
  <c r="V125" i="9"/>
  <c r="W125" i="9"/>
  <c r="X125" i="9"/>
  <c r="Y125" i="9"/>
  <c r="Z125" i="9"/>
  <c r="AA125" i="9"/>
  <c r="AB125" i="9"/>
  <c r="AD125" i="9"/>
  <c r="AF125" i="9"/>
  <c r="AD126" i="9"/>
  <c r="AF126" i="9"/>
  <c r="AD127" i="9"/>
  <c r="AF127" i="9"/>
  <c r="AD128" i="9"/>
  <c r="AF128" i="9"/>
  <c r="AD129" i="9"/>
  <c r="AF129" i="9"/>
  <c r="AD130" i="9"/>
  <c r="AF130" i="9"/>
  <c r="AD131" i="9"/>
  <c r="AF131" i="9"/>
  <c r="AD132" i="9"/>
  <c r="AF132" i="9"/>
  <c r="AD133" i="9"/>
  <c r="AF133" i="9"/>
  <c r="S134" i="9"/>
  <c r="T134" i="9"/>
  <c r="V134" i="9"/>
  <c r="W134" i="9"/>
  <c r="X134" i="9"/>
  <c r="Y134" i="9"/>
  <c r="Z134" i="9"/>
  <c r="AA134" i="9"/>
  <c r="AB134" i="9"/>
  <c r="AD134" i="9"/>
  <c r="AF134" i="9"/>
  <c r="AD135" i="9"/>
  <c r="AF135" i="9"/>
  <c r="AD136" i="9"/>
  <c r="AF136" i="9"/>
  <c r="AD137" i="9"/>
  <c r="AF137" i="9"/>
  <c r="AD138" i="9"/>
  <c r="AF138" i="9"/>
  <c r="AD139" i="9"/>
  <c r="AF139" i="9"/>
  <c r="AD140" i="9"/>
  <c r="AF140" i="9"/>
  <c r="AD141" i="9"/>
  <c r="AF141" i="9"/>
  <c r="AD142" i="9"/>
  <c r="AF142" i="9"/>
  <c r="S143" i="9"/>
  <c r="T143" i="9"/>
  <c r="V143" i="9"/>
  <c r="W143" i="9"/>
  <c r="X143" i="9"/>
  <c r="Y143" i="9"/>
  <c r="Z143" i="9"/>
  <c r="AA143" i="9"/>
  <c r="AB143" i="9"/>
  <c r="AD143" i="9"/>
  <c r="AF143" i="9"/>
  <c r="AD144" i="9"/>
  <c r="AF144" i="9"/>
  <c r="AD145" i="9"/>
  <c r="AF145" i="9"/>
  <c r="AD146" i="9"/>
  <c r="AF146" i="9"/>
  <c r="AD147" i="9"/>
  <c r="AF147" i="9"/>
  <c r="AD148" i="9"/>
  <c r="AF148" i="9"/>
  <c r="AD149" i="9"/>
  <c r="AF149" i="9"/>
  <c r="AD150" i="9"/>
  <c r="AF150" i="9"/>
  <c r="AD151" i="9"/>
  <c r="AF151" i="9"/>
  <c r="AD6" i="7" l="1"/>
  <c r="AD7" i="7"/>
  <c r="AD8" i="7"/>
  <c r="AD9" i="7"/>
  <c r="AD10" i="7"/>
  <c r="AD11" i="7"/>
  <c r="AD12" i="7"/>
  <c r="AD13" i="7"/>
  <c r="AD14" i="7"/>
  <c r="AD15" i="7"/>
  <c r="AD16" i="7"/>
  <c r="AD17" i="7"/>
  <c r="AD18" i="7"/>
  <c r="AD19" i="7"/>
  <c r="AD20" i="7"/>
  <c r="AD21" i="7"/>
  <c r="AD22" i="7"/>
  <c r="AD23" i="7"/>
  <c r="S24" i="7"/>
  <c r="T24" i="7"/>
  <c r="V24" i="7"/>
  <c r="W24" i="7"/>
  <c r="X24" i="7"/>
  <c r="Y24" i="7"/>
  <c r="Z24" i="7"/>
  <c r="AA24" i="7"/>
  <c r="AB24" i="7"/>
  <c r="AD24" i="7"/>
  <c r="AD25" i="7"/>
  <c r="AD26" i="7"/>
  <c r="AD27" i="7"/>
  <c r="AD28" i="7"/>
  <c r="AD29" i="7"/>
  <c r="AD30" i="7"/>
  <c r="AD31" i="7"/>
  <c r="AD32" i="7"/>
  <c r="S33" i="7"/>
  <c r="T33" i="7"/>
  <c r="V33" i="7"/>
  <c r="W33" i="7"/>
  <c r="X33" i="7"/>
  <c r="Y33" i="7"/>
  <c r="Z33" i="7"/>
  <c r="AA33" i="7"/>
  <c r="AB33" i="7"/>
  <c r="AD33" i="7"/>
  <c r="AD34" i="7"/>
  <c r="AD35" i="7"/>
  <c r="AD36" i="7"/>
  <c r="AD37" i="7"/>
  <c r="AD38" i="7"/>
  <c r="AD39" i="7"/>
  <c r="AD40" i="7"/>
  <c r="AD41" i="7"/>
  <c r="S42" i="7"/>
  <c r="T42" i="7"/>
  <c r="V42" i="7"/>
  <c r="W42" i="7"/>
  <c r="X42" i="7"/>
  <c r="Y42" i="7"/>
  <c r="Z42" i="7"/>
  <c r="AA42" i="7"/>
  <c r="AB42" i="7"/>
  <c r="AD42" i="7"/>
  <c r="AD43" i="7"/>
  <c r="AD44" i="7"/>
  <c r="AD45" i="7"/>
  <c r="AD46" i="7"/>
  <c r="AD47" i="7"/>
  <c r="AD48" i="7"/>
  <c r="AD49" i="7"/>
  <c r="AD50" i="7"/>
  <c r="S51" i="7"/>
  <c r="T51" i="7"/>
  <c r="V51" i="7"/>
  <c r="W51" i="7"/>
  <c r="X51" i="7"/>
  <c r="Y51" i="7"/>
  <c r="Z51" i="7"/>
  <c r="AA51" i="7"/>
  <c r="AB51" i="7"/>
  <c r="AD51" i="7"/>
  <c r="AD52" i="7"/>
  <c r="AD53" i="7"/>
  <c r="AD54" i="7"/>
  <c r="AD55" i="7"/>
  <c r="AD56" i="7"/>
  <c r="AD57" i="7"/>
  <c r="AD58" i="7"/>
  <c r="AD59" i="7"/>
  <c r="S60" i="7"/>
  <c r="T60" i="7"/>
  <c r="V60" i="7"/>
  <c r="W60" i="7"/>
  <c r="X60" i="7"/>
  <c r="Y60" i="7"/>
  <c r="Z60" i="7"/>
  <c r="AA60" i="7"/>
  <c r="AB60" i="7"/>
  <c r="AD60" i="7"/>
  <c r="AD61" i="7"/>
  <c r="AD62" i="7"/>
  <c r="AD63" i="7"/>
  <c r="AD64" i="7"/>
  <c r="AD65" i="7"/>
  <c r="AD66" i="7"/>
  <c r="AD67" i="7"/>
  <c r="AD68" i="7"/>
  <c r="S69" i="7"/>
  <c r="T69" i="7"/>
  <c r="V69" i="7"/>
  <c r="W69" i="7"/>
  <c r="X69" i="7"/>
  <c r="Y69" i="7"/>
  <c r="Z69" i="7"/>
  <c r="AA69" i="7"/>
  <c r="AB69" i="7"/>
  <c r="AD69" i="7"/>
  <c r="AD70" i="7"/>
  <c r="AD71" i="7"/>
  <c r="AD72" i="7"/>
  <c r="AD73" i="7"/>
  <c r="AD74" i="7"/>
  <c r="AD75" i="7"/>
  <c r="AD76" i="7"/>
  <c r="AD77" i="7"/>
  <c r="S78" i="7"/>
  <c r="T78" i="7"/>
  <c r="V78" i="7"/>
  <c r="W78" i="7"/>
  <c r="X78" i="7"/>
  <c r="Y78" i="7"/>
  <c r="Z78" i="7"/>
  <c r="AA78" i="7"/>
  <c r="AB78" i="7"/>
  <c r="AD78" i="7"/>
  <c r="AD79" i="7"/>
  <c r="AD80" i="7"/>
  <c r="AD81" i="7"/>
  <c r="AD82" i="7"/>
  <c r="AD83" i="7"/>
  <c r="AD84" i="7"/>
  <c r="AD85" i="7"/>
  <c r="AD86" i="7"/>
  <c r="S6" i="5" l="1"/>
  <c r="T6" i="5"/>
  <c r="V6" i="5"/>
  <c r="W6" i="5"/>
  <c r="X6" i="5"/>
  <c r="Y6" i="5"/>
  <c r="Z6" i="5"/>
  <c r="AA6" i="5"/>
  <c r="AB6" i="5"/>
  <c r="AD6" i="5"/>
  <c r="AF6" i="5"/>
  <c r="AD7" i="5"/>
  <c r="AF7" i="5"/>
  <c r="AD8" i="5"/>
  <c r="AF8" i="5"/>
  <c r="AD9" i="5"/>
  <c r="AF9" i="5"/>
  <c r="AD10" i="5"/>
  <c r="AF10" i="5"/>
  <c r="AD11" i="5"/>
  <c r="AF11" i="5"/>
  <c r="AD12" i="5"/>
  <c r="AF12" i="5"/>
  <c r="AD13" i="5"/>
  <c r="AF13" i="5"/>
  <c r="AD14" i="5"/>
  <c r="AF14" i="5"/>
  <c r="AD15" i="5"/>
  <c r="AF15" i="5"/>
  <c r="S16" i="5"/>
  <c r="T16" i="5"/>
  <c r="V16" i="5"/>
  <c r="W16" i="5"/>
  <c r="X16" i="5"/>
  <c r="Y16" i="5"/>
  <c r="Z16" i="5"/>
  <c r="AA16" i="5"/>
  <c r="AB16" i="5"/>
  <c r="AD16" i="5"/>
  <c r="AF16" i="5"/>
  <c r="AD17" i="5"/>
  <c r="AF17" i="5"/>
  <c r="AD18" i="5"/>
  <c r="AF18" i="5"/>
  <c r="AD19" i="5"/>
  <c r="AF19" i="5"/>
  <c r="AD20" i="5"/>
  <c r="AF20" i="5"/>
  <c r="AD21" i="5"/>
  <c r="AF21" i="5"/>
  <c r="AD22" i="5"/>
  <c r="AF22" i="5"/>
  <c r="AD23" i="5"/>
  <c r="AF23" i="5"/>
  <c r="AD24" i="5"/>
  <c r="AF24" i="5"/>
  <c r="AD25" i="5"/>
  <c r="AF25" i="5"/>
  <c r="S26" i="5"/>
  <c r="T26" i="5"/>
  <c r="V26" i="5"/>
  <c r="W26" i="5"/>
  <c r="X26" i="5"/>
  <c r="Y26" i="5"/>
  <c r="Z26" i="5"/>
  <c r="AA26" i="5"/>
  <c r="AB26" i="5"/>
  <c r="AD26" i="5"/>
  <c r="AF26" i="5"/>
  <c r="AD27" i="5"/>
  <c r="AF27" i="5"/>
  <c r="AD28" i="5"/>
  <c r="AF28" i="5"/>
  <c r="AD29" i="5"/>
  <c r="AF29" i="5"/>
  <c r="AD30" i="5"/>
  <c r="AF30" i="5"/>
  <c r="AD31" i="5"/>
  <c r="AF31" i="5"/>
  <c r="AD32" i="5"/>
  <c r="AF32" i="5"/>
  <c r="AD33" i="5"/>
  <c r="AF33" i="5"/>
  <c r="AD34" i="5"/>
  <c r="AF34" i="5"/>
  <c r="I35" i="5"/>
  <c r="AD35" i="5"/>
  <c r="AF35" i="5"/>
  <c r="S36" i="5"/>
  <c r="T36" i="5"/>
  <c r="V36" i="5"/>
  <c r="W36" i="5"/>
  <c r="X36" i="5"/>
  <c r="Y36" i="5"/>
  <c r="Z36" i="5"/>
  <c r="AA36" i="5"/>
  <c r="AB36" i="5"/>
  <c r="AD36" i="5"/>
  <c r="AF36" i="5"/>
  <c r="AD37" i="5"/>
  <c r="AF37" i="5"/>
  <c r="AD38" i="5"/>
  <c r="AF38" i="5"/>
  <c r="AD39" i="5"/>
  <c r="AF39" i="5"/>
  <c r="AD40" i="5"/>
  <c r="AF40" i="5"/>
  <c r="AD41" i="5"/>
  <c r="AF41" i="5"/>
  <c r="AD42" i="5"/>
  <c r="AF42" i="5"/>
  <c r="AD43" i="5"/>
  <c r="AF43" i="5"/>
  <c r="AD44" i="5"/>
  <c r="AF44" i="5"/>
  <c r="S46" i="5"/>
  <c r="T46" i="5"/>
  <c r="V46" i="5"/>
  <c r="W46" i="5"/>
  <c r="X46" i="5"/>
  <c r="Y46" i="5"/>
  <c r="Z46" i="5"/>
  <c r="AA46" i="5"/>
  <c r="AB46" i="5"/>
  <c r="AD46" i="5"/>
  <c r="AF46" i="5"/>
  <c r="AD47" i="5"/>
  <c r="AF47" i="5"/>
  <c r="AD48" i="5"/>
  <c r="AF48" i="5"/>
  <c r="AD49" i="5"/>
  <c r="AF49" i="5"/>
  <c r="AD50" i="5"/>
  <c r="AF50" i="5"/>
  <c r="AD51" i="5"/>
  <c r="AF51" i="5"/>
  <c r="AD52" i="5"/>
  <c r="AF52" i="5"/>
  <c r="AD53" i="5"/>
  <c r="AF53" i="5"/>
  <c r="AD54" i="5"/>
  <c r="AF54" i="5"/>
  <c r="S55" i="5"/>
  <c r="T55" i="5"/>
  <c r="V55" i="5"/>
  <c r="W55" i="5"/>
  <c r="X55" i="5"/>
  <c r="Y55" i="5"/>
  <c r="Z55" i="5"/>
  <c r="AA55" i="5"/>
  <c r="AB55" i="5"/>
  <c r="AD55" i="5"/>
  <c r="AF55" i="5"/>
  <c r="AD56" i="5"/>
  <c r="AF56" i="5"/>
  <c r="AD57" i="5"/>
  <c r="AF57" i="5"/>
  <c r="AD58" i="5"/>
  <c r="AF58" i="5"/>
  <c r="AD59" i="5"/>
  <c r="AF59" i="5"/>
  <c r="AD60" i="5"/>
  <c r="AF60" i="5"/>
  <c r="AD61" i="5"/>
  <c r="AF61" i="5"/>
  <c r="AD62" i="5"/>
  <c r="AF62" i="5"/>
  <c r="AD63" i="5"/>
  <c r="AF63" i="5"/>
  <c r="S64" i="5"/>
  <c r="T64" i="5"/>
  <c r="V64" i="5"/>
  <c r="W64" i="5"/>
  <c r="X64" i="5"/>
  <c r="Y64" i="5"/>
  <c r="Z64" i="5"/>
  <c r="AA64" i="5"/>
  <c r="AB64" i="5"/>
  <c r="AD64" i="5"/>
  <c r="AF64" i="5"/>
  <c r="AD65" i="5"/>
  <c r="AF65" i="5"/>
  <c r="AD66" i="5"/>
  <c r="AF66" i="5"/>
  <c r="AD67" i="5"/>
  <c r="AF67" i="5"/>
  <c r="AD68" i="5"/>
  <c r="AF68" i="5"/>
  <c r="AD69" i="5"/>
  <c r="AF69" i="5"/>
  <c r="AD70" i="5"/>
  <c r="AF70" i="5"/>
  <c r="AD71" i="5"/>
  <c r="AF71" i="5"/>
  <c r="AD72" i="5"/>
  <c r="AF72" i="5"/>
  <c r="S73" i="5"/>
  <c r="T73" i="5"/>
  <c r="V73" i="5"/>
  <c r="W73" i="5"/>
  <c r="X73" i="5"/>
  <c r="Y73" i="5"/>
  <c r="Z73" i="5"/>
  <c r="AA73" i="5"/>
  <c r="AB73" i="5"/>
  <c r="AD73" i="5"/>
  <c r="AF73" i="5"/>
  <c r="AD74" i="5"/>
  <c r="AF74" i="5"/>
  <c r="AD75" i="5"/>
  <c r="AF75" i="5"/>
  <c r="AD76" i="5"/>
  <c r="AF76" i="5"/>
  <c r="AD77" i="5"/>
  <c r="AF77" i="5"/>
  <c r="AD78" i="5"/>
  <c r="AF78" i="5"/>
  <c r="AD79" i="5"/>
  <c r="AF79" i="5"/>
  <c r="AD80" i="5"/>
  <c r="AF80" i="5"/>
  <c r="AD81" i="5"/>
  <c r="AF81" i="5"/>
  <c r="S84" i="5"/>
  <c r="T84" i="5"/>
  <c r="V84" i="5"/>
  <c r="W84" i="5"/>
  <c r="X84" i="5"/>
  <c r="Y84" i="5"/>
  <c r="Z84" i="5"/>
  <c r="AA84" i="5"/>
  <c r="AB84" i="5"/>
  <c r="AD84" i="5"/>
  <c r="AF84" i="5"/>
  <c r="AD85" i="5"/>
  <c r="AF85" i="5"/>
  <c r="AD86" i="5"/>
  <c r="AF86" i="5"/>
  <c r="AD87" i="5"/>
  <c r="AF87" i="5"/>
  <c r="AD88" i="5"/>
  <c r="AF88" i="5"/>
  <c r="AD89" i="5"/>
  <c r="AF89" i="5"/>
  <c r="AD90" i="5"/>
  <c r="AF90" i="5"/>
  <c r="AD91" i="5"/>
  <c r="AF91" i="5"/>
  <c r="AD92" i="5"/>
  <c r="AF92" i="5"/>
  <c r="S93" i="5"/>
  <c r="T93" i="5"/>
  <c r="V93" i="5"/>
  <c r="W93" i="5"/>
  <c r="X93" i="5"/>
  <c r="Y93" i="5"/>
  <c r="Z93" i="5"/>
  <c r="AA93" i="5"/>
  <c r="AB93" i="5"/>
  <c r="AD93" i="5"/>
  <c r="AF93" i="5"/>
  <c r="AD94" i="5"/>
  <c r="AF94" i="5"/>
  <c r="AD95" i="5"/>
  <c r="AF95" i="5"/>
  <c r="AD96" i="5"/>
  <c r="AF96" i="5"/>
  <c r="AD97" i="5"/>
  <c r="AF97" i="5"/>
  <c r="AD98" i="5"/>
  <c r="AF98" i="5"/>
  <c r="AD99" i="5"/>
  <c r="AF99" i="5"/>
  <c r="AD100" i="5"/>
  <c r="AF100" i="5"/>
  <c r="AD101" i="5"/>
  <c r="AF101" i="5"/>
  <c r="S104" i="5"/>
  <c r="T104" i="5"/>
  <c r="V104" i="5"/>
  <c r="W104" i="5"/>
  <c r="X104" i="5"/>
  <c r="Y104" i="5"/>
  <c r="Z104" i="5"/>
  <c r="AA104" i="5"/>
  <c r="AB104" i="5"/>
  <c r="AD104" i="5"/>
  <c r="AF104" i="5"/>
  <c r="AD105" i="5"/>
  <c r="AF105" i="5"/>
  <c r="AD106" i="5"/>
  <c r="AF106" i="5"/>
  <c r="AD107" i="5"/>
  <c r="AF107" i="5"/>
  <c r="AD108" i="5"/>
  <c r="AF108" i="5"/>
  <c r="AD109" i="5"/>
  <c r="AF109" i="5"/>
  <c r="AD110" i="5"/>
  <c r="AF110" i="5"/>
  <c r="AD111" i="5"/>
  <c r="AF111" i="5"/>
  <c r="AD112" i="5"/>
  <c r="AF112" i="5"/>
  <c r="S113" i="5"/>
  <c r="T113" i="5"/>
  <c r="V113" i="5"/>
  <c r="W113" i="5"/>
  <c r="X113" i="5"/>
  <c r="Y113" i="5"/>
  <c r="Z113" i="5"/>
  <c r="AA113" i="5"/>
  <c r="AB113" i="5"/>
  <c r="AD113" i="5"/>
  <c r="AF113" i="5"/>
  <c r="AD114" i="5"/>
  <c r="AF114" i="5"/>
  <c r="AD115" i="5"/>
  <c r="AF115" i="5"/>
  <c r="AD116" i="5"/>
  <c r="AF116" i="5"/>
  <c r="AD117" i="5"/>
  <c r="AF117" i="5"/>
  <c r="AD118" i="5"/>
  <c r="AF118" i="5"/>
  <c r="AD119" i="5"/>
  <c r="AF119" i="5"/>
  <c r="AD120" i="5"/>
  <c r="AF120" i="5"/>
  <c r="AD121" i="5"/>
  <c r="S123" i="5"/>
  <c r="T123" i="5"/>
  <c r="V123" i="5"/>
  <c r="W123" i="5"/>
  <c r="X123" i="5"/>
  <c r="Y123" i="5"/>
  <c r="Z123" i="5"/>
  <c r="AA123" i="5"/>
  <c r="AB123" i="5"/>
  <c r="AD123" i="5"/>
  <c r="AF123" i="5"/>
  <c r="AD124" i="5"/>
  <c r="AF124" i="5"/>
  <c r="AD125" i="5"/>
  <c r="AF125" i="5"/>
  <c r="AD126" i="5"/>
  <c r="AF126" i="5"/>
  <c r="AD127" i="5"/>
  <c r="AF127" i="5"/>
  <c r="AD128" i="5"/>
  <c r="AF128" i="5"/>
  <c r="AD129" i="5"/>
  <c r="AF129" i="5"/>
  <c r="AD130" i="5"/>
  <c r="AF130" i="5"/>
  <c r="AD131" i="5"/>
  <c r="AF131" i="5"/>
  <c r="S132" i="5"/>
  <c r="T132" i="5"/>
  <c r="V132" i="5"/>
  <c r="W132" i="5"/>
  <c r="X132" i="5"/>
  <c r="Y132" i="5"/>
  <c r="Z132" i="5"/>
  <c r="AA132" i="5"/>
  <c r="AB132" i="5"/>
  <c r="AD132" i="5"/>
  <c r="AF132" i="5"/>
  <c r="AD133" i="5"/>
  <c r="AF133" i="5"/>
  <c r="AD134" i="5"/>
  <c r="AF134" i="5"/>
  <c r="AD135" i="5"/>
  <c r="AF135" i="5"/>
  <c r="AD136" i="5"/>
  <c r="AF136" i="5"/>
  <c r="AD137" i="5"/>
  <c r="AF137" i="5"/>
  <c r="AD138" i="5"/>
  <c r="AF138" i="5"/>
  <c r="AD139" i="5"/>
  <c r="AF139" i="5"/>
  <c r="AD140" i="5"/>
  <c r="AF140" i="5"/>
  <c r="S141" i="5"/>
  <c r="T141" i="5"/>
  <c r="V141" i="5"/>
  <c r="W141" i="5"/>
  <c r="X141" i="5"/>
  <c r="Y141" i="5"/>
  <c r="Z141" i="5"/>
  <c r="AA141" i="5"/>
  <c r="AB141" i="5"/>
  <c r="AD141" i="5"/>
  <c r="AF141" i="5"/>
  <c r="AD142" i="5"/>
  <c r="AF142" i="5"/>
  <c r="AD143" i="5"/>
  <c r="AF143" i="5"/>
  <c r="AD144" i="5"/>
  <c r="AF144" i="5"/>
  <c r="AD145" i="5"/>
  <c r="AF145" i="5"/>
  <c r="AD146" i="5"/>
  <c r="AF146" i="5"/>
  <c r="AD147" i="5"/>
  <c r="AF147" i="5"/>
  <c r="AD148" i="5"/>
  <c r="AF148" i="5"/>
  <c r="AD149" i="5"/>
  <c r="AF149" i="5"/>
  <c r="S152" i="5"/>
  <c r="T152" i="5"/>
  <c r="V152" i="5"/>
  <c r="W152" i="5"/>
  <c r="X152" i="5"/>
  <c r="Y152" i="5"/>
  <c r="Z152" i="5"/>
  <c r="AA152" i="5"/>
  <c r="AB152" i="5"/>
  <c r="AD152" i="5"/>
  <c r="AF152" i="5"/>
  <c r="AD153" i="5"/>
  <c r="AF153" i="5"/>
  <c r="AD154" i="5"/>
  <c r="AF154" i="5"/>
  <c r="AD155" i="5"/>
  <c r="AF155" i="5"/>
  <c r="AD156" i="5"/>
  <c r="AF156" i="5"/>
  <c r="AD157" i="5"/>
  <c r="AF157" i="5"/>
  <c r="AD158" i="5"/>
  <c r="AF158" i="5"/>
  <c r="AD159" i="5"/>
  <c r="AF159" i="5"/>
  <c r="AD160" i="5"/>
  <c r="AF160" i="5"/>
  <c r="S161" i="5"/>
  <c r="T161" i="5"/>
  <c r="V161" i="5"/>
  <c r="W161" i="5"/>
  <c r="X161" i="5"/>
  <c r="Y161" i="5"/>
  <c r="Z161" i="5"/>
  <c r="AA161" i="5"/>
  <c r="AB161" i="5"/>
  <c r="AD161" i="5"/>
  <c r="AF161" i="5"/>
  <c r="AD162" i="5"/>
  <c r="AF162" i="5"/>
  <c r="AD163" i="5"/>
  <c r="AF163" i="5"/>
  <c r="AD164" i="5"/>
  <c r="AF164" i="5"/>
  <c r="AD165" i="5"/>
  <c r="AF165" i="5"/>
  <c r="AD166" i="5"/>
  <c r="AF166" i="5"/>
  <c r="AD167" i="5"/>
  <c r="AF167" i="5"/>
  <c r="AD168" i="5"/>
  <c r="AF168" i="5"/>
  <c r="AD169" i="5"/>
  <c r="AF169" i="5"/>
  <c r="S170" i="5"/>
  <c r="T170" i="5"/>
  <c r="V170" i="5"/>
  <c r="W170" i="5"/>
  <c r="X170" i="5"/>
  <c r="Y170" i="5"/>
  <c r="Z170" i="5"/>
  <c r="AA170" i="5"/>
  <c r="AB170" i="5"/>
  <c r="AD170" i="5"/>
  <c r="AF170" i="5"/>
  <c r="AD171" i="5"/>
  <c r="AF171" i="5"/>
  <c r="AD172" i="5"/>
  <c r="AF172" i="5"/>
  <c r="AD173" i="5"/>
  <c r="AF173" i="5"/>
  <c r="AD174" i="5"/>
  <c r="AF174" i="5"/>
  <c r="AD175" i="5"/>
  <c r="AF175" i="5"/>
  <c r="AD176" i="5"/>
  <c r="AF176" i="5"/>
  <c r="AD177" i="5"/>
  <c r="AF177" i="5"/>
  <c r="AD178" i="5"/>
  <c r="AF178" i="5"/>
  <c r="S179" i="5"/>
  <c r="T179" i="5"/>
  <c r="V179" i="5"/>
  <c r="W179" i="5"/>
  <c r="X179" i="5"/>
  <c r="Y179" i="5"/>
  <c r="Z179" i="5"/>
  <c r="AA179" i="5"/>
  <c r="AB179" i="5"/>
  <c r="AD179" i="5"/>
  <c r="AF179" i="5"/>
  <c r="AD180" i="5"/>
  <c r="AF180" i="5"/>
  <c r="AD181" i="5"/>
  <c r="AF181" i="5"/>
  <c r="AD182" i="5"/>
  <c r="AF182" i="5"/>
  <c r="AD183" i="5"/>
  <c r="AF183" i="5"/>
  <c r="AD184" i="5"/>
  <c r="AF184" i="5"/>
  <c r="AD185" i="5"/>
  <c r="AF185" i="5"/>
  <c r="AD186" i="5"/>
  <c r="AF186" i="5"/>
  <c r="AD187" i="5"/>
  <c r="AF187" i="5"/>
  <c r="S190" i="5"/>
  <c r="T190" i="5"/>
  <c r="V190" i="5"/>
  <c r="W190" i="5"/>
  <c r="X190" i="5"/>
  <c r="Y190" i="5"/>
  <c r="Z190" i="5"/>
  <c r="AA190" i="5"/>
  <c r="AB190" i="5"/>
  <c r="AD190" i="5"/>
  <c r="AF190" i="5"/>
  <c r="AD191" i="5"/>
  <c r="AF191" i="5"/>
  <c r="AD192" i="5"/>
  <c r="AF192" i="5"/>
  <c r="AD193" i="5"/>
  <c r="AF193" i="5"/>
  <c r="AD194" i="5"/>
  <c r="AF194" i="5"/>
  <c r="AD195" i="5"/>
  <c r="AF195" i="5"/>
  <c r="AD196" i="5"/>
  <c r="AF196" i="5"/>
  <c r="AD197" i="5"/>
  <c r="AF197" i="5"/>
  <c r="AD198" i="5"/>
  <c r="AF198" i="5"/>
  <c r="S199" i="5"/>
  <c r="T199" i="5"/>
  <c r="V199" i="5"/>
  <c r="W199" i="5"/>
  <c r="X199" i="5"/>
  <c r="Y199" i="5"/>
  <c r="Z199" i="5"/>
  <c r="AA199" i="5"/>
  <c r="AB199" i="5"/>
  <c r="AD199" i="5"/>
  <c r="AF199" i="5"/>
  <c r="AD200" i="5"/>
  <c r="AF200" i="5"/>
  <c r="AD201" i="5"/>
  <c r="AF201" i="5"/>
  <c r="AD202" i="5"/>
  <c r="AF202" i="5"/>
  <c r="AD203" i="5"/>
  <c r="AF203" i="5"/>
  <c r="AD204" i="5"/>
  <c r="AF204" i="5"/>
  <c r="AD205" i="5"/>
  <c r="AF205" i="5"/>
  <c r="AD206" i="5"/>
  <c r="AF206" i="5"/>
  <c r="AD207" i="5"/>
  <c r="AF207" i="5"/>
  <c r="S208" i="5"/>
  <c r="T208" i="5"/>
  <c r="V208" i="5"/>
  <c r="W208" i="5"/>
  <c r="X208" i="5"/>
  <c r="Y208" i="5"/>
  <c r="Z208" i="5"/>
  <c r="AA208" i="5"/>
  <c r="AB208" i="5"/>
  <c r="AD208" i="5"/>
  <c r="AF208" i="5"/>
  <c r="AD209" i="5"/>
  <c r="AF209" i="5"/>
  <c r="AD210" i="5"/>
  <c r="AF210" i="5"/>
  <c r="AD211" i="5"/>
  <c r="AF211" i="5"/>
  <c r="AD212" i="5"/>
  <c r="AF212" i="5"/>
  <c r="AD213" i="5"/>
  <c r="AF213" i="5"/>
  <c r="AD214" i="5"/>
  <c r="AF214" i="5"/>
  <c r="AD215" i="5"/>
  <c r="AF215" i="5"/>
  <c r="AD216" i="5"/>
  <c r="AF216" i="5"/>
  <c r="S217" i="5"/>
  <c r="T217" i="5"/>
  <c r="V217" i="5"/>
  <c r="W217" i="5"/>
  <c r="X217" i="5"/>
  <c r="Y217" i="5"/>
  <c r="Z217" i="5"/>
  <c r="AA217" i="5"/>
  <c r="AB217" i="5"/>
  <c r="AD217" i="5"/>
  <c r="AF217" i="5"/>
  <c r="AD218" i="5"/>
  <c r="AF218" i="5"/>
  <c r="AD219" i="5"/>
  <c r="AF219" i="5"/>
  <c r="AD220" i="5"/>
  <c r="AF220" i="5"/>
  <c r="AD221" i="5"/>
  <c r="AF221" i="5"/>
  <c r="AD222" i="5"/>
  <c r="AF222" i="5"/>
  <c r="AD223" i="5"/>
  <c r="AF223" i="5"/>
  <c r="AD224" i="5"/>
  <c r="AF224" i="5"/>
  <c r="AD225" i="5"/>
  <c r="AF225" i="5"/>
  <c r="S6" i="4" l="1"/>
  <c r="T6" i="4"/>
  <c r="V6" i="4"/>
  <c r="W6" i="4"/>
  <c r="W102" i="4" s="1"/>
  <c r="X6" i="4"/>
  <c r="X102" i="4" s="1"/>
  <c r="Y6" i="4"/>
  <c r="Z6" i="4"/>
  <c r="AA6" i="4"/>
  <c r="AA100" i="4" s="1"/>
  <c r="AB6" i="4"/>
  <c r="AD7" i="4"/>
  <c r="AD100" i="4" s="1"/>
  <c r="AD8" i="4"/>
  <c r="AD9" i="4"/>
  <c r="AD10" i="4"/>
  <c r="AD11" i="4"/>
  <c r="AD12" i="4"/>
  <c r="AD13" i="4"/>
  <c r="AD14" i="4"/>
  <c r="S15" i="4"/>
  <c r="S100" i="4" s="1"/>
  <c r="T15" i="4"/>
  <c r="T100" i="4" s="1"/>
  <c r="V15" i="4"/>
  <c r="W15" i="4"/>
  <c r="X15" i="4"/>
  <c r="Y15" i="4"/>
  <c r="Z15" i="4"/>
  <c r="AA15" i="4"/>
  <c r="AB15" i="4"/>
  <c r="AB100" i="4" s="1"/>
  <c r="AD15" i="4"/>
  <c r="AD16" i="4"/>
  <c r="AD17" i="4"/>
  <c r="AD18" i="4"/>
  <c r="AD19" i="4"/>
  <c r="AD20" i="4"/>
  <c r="AD21" i="4"/>
  <c r="AD22" i="4"/>
  <c r="AD23" i="4"/>
  <c r="S24" i="4"/>
  <c r="T24" i="4"/>
  <c r="V24" i="4"/>
  <c r="V101" i="4" s="1"/>
  <c r="W24" i="4"/>
  <c r="X24" i="4"/>
  <c r="Y24" i="4"/>
  <c r="Y101" i="4" s="1"/>
  <c r="Z24" i="4"/>
  <c r="Z102" i="4" s="1"/>
  <c r="AA24" i="4"/>
  <c r="AB24" i="4"/>
  <c r="AF24" i="4" s="1"/>
  <c r="AD24" i="4"/>
  <c r="AD25" i="4"/>
  <c r="AD26" i="4"/>
  <c r="AD27" i="4"/>
  <c r="AD28" i="4"/>
  <c r="AD29" i="4"/>
  <c r="AD30" i="4"/>
  <c r="AD31" i="4"/>
  <c r="AD32" i="4"/>
  <c r="S33" i="4"/>
  <c r="T33" i="4"/>
  <c r="V33" i="4"/>
  <c r="W33" i="4"/>
  <c r="X33" i="4"/>
  <c r="Y33" i="4"/>
  <c r="Z33" i="4"/>
  <c r="AF33" i="4" s="1"/>
  <c r="AA33" i="4"/>
  <c r="AB33" i="4"/>
  <c r="AD33" i="4"/>
  <c r="AD34" i="4"/>
  <c r="AD35" i="4"/>
  <c r="AD36" i="4"/>
  <c r="AD37" i="4"/>
  <c r="AD38" i="4"/>
  <c r="AD39" i="4"/>
  <c r="AD40" i="4"/>
  <c r="AD41" i="4"/>
  <c r="S42" i="4"/>
  <c r="S101" i="4" s="1"/>
  <c r="T42" i="4"/>
  <c r="V42" i="4"/>
  <c r="W42" i="4"/>
  <c r="X42" i="4"/>
  <c r="Y42" i="4"/>
  <c r="Z42" i="4"/>
  <c r="AA42" i="4"/>
  <c r="AB42" i="4"/>
  <c r="AB101" i="4" s="1"/>
  <c r="AD42" i="4"/>
  <c r="S78" i="4"/>
  <c r="T78" i="4"/>
  <c r="V78" i="4"/>
  <c r="W78" i="4"/>
  <c r="X78" i="4"/>
  <c r="Y78" i="4"/>
  <c r="Z78" i="4"/>
  <c r="AA78" i="4"/>
  <c r="AB78" i="4"/>
  <c r="AF78" i="4" s="1"/>
  <c r="AD78" i="4"/>
  <c r="S81" i="4"/>
  <c r="T81" i="4"/>
  <c r="V81" i="4"/>
  <c r="V100" i="4" s="1"/>
  <c r="W81" i="4"/>
  <c r="X81" i="4"/>
  <c r="Y81" i="4"/>
  <c r="Z81" i="4"/>
  <c r="AA81" i="4"/>
  <c r="AB81" i="4"/>
  <c r="AD81" i="4"/>
  <c r="AF81" i="4"/>
  <c r="S84" i="4"/>
  <c r="T84" i="4"/>
  <c r="V84" i="4"/>
  <c r="W84" i="4"/>
  <c r="X84" i="4"/>
  <c r="Y84" i="4"/>
  <c r="Z84" i="4"/>
  <c r="AA84" i="4"/>
  <c r="AF84" i="4" s="1"/>
  <c r="AB84" i="4"/>
  <c r="AD84" i="4"/>
  <c r="S87" i="4"/>
  <c r="T87" i="4"/>
  <c r="V87" i="4"/>
  <c r="W87" i="4"/>
  <c r="X87" i="4"/>
  <c r="X101" i="4" s="1"/>
  <c r="Y87" i="4"/>
  <c r="Z87" i="4"/>
  <c r="AA87" i="4"/>
  <c r="AB87" i="4"/>
  <c r="AF87" i="4" s="1"/>
  <c r="AD87" i="4"/>
  <c r="S90" i="4"/>
  <c r="T90" i="4"/>
  <c r="V90" i="4"/>
  <c r="W90" i="4"/>
  <c r="X90" i="4"/>
  <c r="Y90" i="4"/>
  <c r="Z90" i="4"/>
  <c r="AA90" i="4"/>
  <c r="AB90" i="4"/>
  <c r="AF90" i="4" s="1"/>
  <c r="AD90" i="4"/>
  <c r="S93" i="4"/>
  <c r="T93" i="4"/>
  <c r="V93" i="4"/>
  <c r="W93" i="4"/>
  <c r="X93" i="4"/>
  <c r="Y93" i="4"/>
  <c r="Z93" i="4"/>
  <c r="AA93" i="4"/>
  <c r="AB93" i="4"/>
  <c r="AF93" i="4" s="1"/>
  <c r="AD93" i="4"/>
  <c r="W100" i="4"/>
  <c r="T101" i="4"/>
  <c r="AD101" i="4"/>
  <c r="V102" i="4"/>
  <c r="AA102" i="4"/>
  <c r="Z100" i="4" l="1"/>
  <c r="AD102" i="4"/>
  <c r="T102" i="4"/>
  <c r="W101" i="4"/>
  <c r="Y100" i="4"/>
  <c r="AF42" i="4"/>
  <c r="AB102" i="4"/>
  <c r="S102" i="4"/>
  <c r="X100" i="4"/>
  <c r="AF15" i="4"/>
  <c r="Y102" i="4"/>
  <c r="AA101" i="4"/>
  <c r="Z101" i="4"/>
  <c r="T6" i="1"/>
  <c r="V6" i="1"/>
  <c r="W6" i="1"/>
  <c r="W100" i="1" s="1"/>
  <c r="X6" i="1"/>
  <c r="X100" i="1" s="1"/>
  <c r="Y6" i="1"/>
  <c r="Z6" i="1"/>
  <c r="Z101" i="1" s="1"/>
  <c r="AA6" i="1"/>
  <c r="AA100" i="1" s="1"/>
  <c r="AB6" i="1"/>
  <c r="AD6" i="1"/>
  <c r="AF6" i="1"/>
  <c r="AD7" i="1"/>
  <c r="AF7" i="1"/>
  <c r="AD8" i="1"/>
  <c r="AF8" i="1"/>
  <c r="AD9" i="1"/>
  <c r="AF9" i="1"/>
  <c r="AD10" i="1"/>
  <c r="AF10" i="1"/>
  <c r="AD11" i="1"/>
  <c r="AF11" i="1"/>
  <c r="AD12" i="1"/>
  <c r="AF12" i="1"/>
  <c r="AD13" i="1"/>
  <c r="AF13" i="1"/>
  <c r="AD14" i="1"/>
  <c r="AF14" i="1"/>
  <c r="S15" i="1"/>
  <c r="S102" i="1" s="1"/>
  <c r="T15" i="1"/>
  <c r="T101" i="1" s="1"/>
  <c r="V15" i="1"/>
  <c r="W15" i="1"/>
  <c r="X15" i="1"/>
  <c r="Y15" i="1"/>
  <c r="Z15" i="1"/>
  <c r="AA15" i="1"/>
  <c r="AB15" i="1"/>
  <c r="AB102" i="1" s="1"/>
  <c r="AD15" i="1"/>
  <c r="AF15" i="1"/>
  <c r="AD16" i="1"/>
  <c r="AF16" i="1"/>
  <c r="AD17" i="1"/>
  <c r="AF17" i="1"/>
  <c r="AD18" i="1"/>
  <c r="AF18" i="1"/>
  <c r="AD19" i="1"/>
  <c r="AF19" i="1"/>
  <c r="AD20" i="1"/>
  <c r="AF20" i="1"/>
  <c r="AD21" i="1"/>
  <c r="AF21" i="1"/>
  <c r="AD22" i="1"/>
  <c r="AF22" i="1"/>
  <c r="AD23" i="1"/>
  <c r="AF23" i="1"/>
  <c r="S24" i="1"/>
  <c r="T24" i="1"/>
  <c r="V24" i="1"/>
  <c r="W24" i="1"/>
  <c r="X24" i="1"/>
  <c r="Y24" i="1"/>
  <c r="Y102" i="1" s="1"/>
  <c r="Z24" i="1"/>
  <c r="Z102" i="1" s="1"/>
  <c r="AA24" i="1"/>
  <c r="AB24" i="1"/>
  <c r="AD24" i="1"/>
  <c r="AF24" i="1"/>
  <c r="AD25" i="1"/>
  <c r="AF25" i="1"/>
  <c r="AD26" i="1"/>
  <c r="AF26" i="1"/>
  <c r="AD27" i="1"/>
  <c r="AF27" i="1"/>
  <c r="AD28" i="1"/>
  <c r="AF28" i="1"/>
  <c r="AD29" i="1"/>
  <c r="AF29" i="1"/>
  <c r="AD30" i="1"/>
  <c r="AF30" i="1"/>
  <c r="AD32" i="1"/>
  <c r="AF32" i="1"/>
  <c r="S33" i="1"/>
  <c r="T33" i="1"/>
  <c r="V33" i="1"/>
  <c r="V100" i="1" s="1"/>
  <c r="W33" i="1"/>
  <c r="W102" i="1" s="1"/>
  <c r="X33" i="1"/>
  <c r="Y33" i="1"/>
  <c r="Z33" i="1"/>
  <c r="AA33" i="1"/>
  <c r="AB33" i="1"/>
  <c r="AD33" i="1"/>
  <c r="AF33" i="1"/>
  <c r="AD34" i="1"/>
  <c r="AF34" i="1"/>
  <c r="AD35" i="1"/>
  <c r="AF35" i="1"/>
  <c r="AD36" i="1"/>
  <c r="AF36" i="1"/>
  <c r="AD37" i="1"/>
  <c r="AF37" i="1"/>
  <c r="AD38" i="1"/>
  <c r="AF38" i="1"/>
  <c r="AD39" i="1"/>
  <c r="AF39" i="1"/>
  <c r="AD40" i="1"/>
  <c r="AF40" i="1"/>
  <c r="AD41" i="1"/>
  <c r="AF41" i="1"/>
  <c r="S42" i="1"/>
  <c r="T42" i="1"/>
  <c r="V42" i="1"/>
  <c r="W42" i="1"/>
  <c r="X42" i="1"/>
  <c r="Y42" i="1"/>
  <c r="Z42" i="1"/>
  <c r="AA42" i="1"/>
  <c r="AB42" i="1"/>
  <c r="AD42" i="1"/>
  <c r="AF42" i="1"/>
  <c r="AD43" i="1"/>
  <c r="AF43" i="1"/>
  <c r="AD44" i="1"/>
  <c r="AF44" i="1"/>
  <c r="AD45" i="1"/>
  <c r="AF45" i="1"/>
  <c r="AD46" i="1"/>
  <c r="AF46" i="1"/>
  <c r="AD47" i="1"/>
  <c r="AF47" i="1"/>
  <c r="AD48" i="1"/>
  <c r="AF48" i="1"/>
  <c r="AD49" i="1"/>
  <c r="AF49" i="1"/>
  <c r="AD50" i="1"/>
  <c r="AF50" i="1"/>
  <c r="S51" i="1"/>
  <c r="T51" i="1"/>
  <c r="V51" i="1"/>
  <c r="W51" i="1"/>
  <c r="X51" i="1"/>
  <c r="Y51" i="1"/>
  <c r="Y100" i="1" s="1"/>
  <c r="Z51" i="1"/>
  <c r="AA51" i="1"/>
  <c r="AB51" i="1"/>
  <c r="AD51" i="1"/>
  <c r="AF51" i="1"/>
  <c r="AD52" i="1"/>
  <c r="AF52" i="1"/>
  <c r="S78" i="1"/>
  <c r="T78" i="1"/>
  <c r="V78" i="1"/>
  <c r="W78" i="1"/>
  <c r="X78" i="1"/>
  <c r="Y78" i="1"/>
  <c r="Z78" i="1"/>
  <c r="AA78" i="1"/>
  <c r="AB78" i="1"/>
  <c r="AD78" i="1"/>
  <c r="AF78" i="1"/>
  <c r="AD79" i="1"/>
  <c r="AF79" i="1"/>
  <c r="AD80" i="1"/>
  <c r="AF80" i="1"/>
  <c r="S81" i="1"/>
  <c r="T81" i="1"/>
  <c r="V81" i="1"/>
  <c r="W81" i="1"/>
  <c r="X81" i="1"/>
  <c r="Y81" i="1"/>
  <c r="Z81" i="1"/>
  <c r="AA81" i="1"/>
  <c r="AB81" i="1"/>
  <c r="AD81" i="1"/>
  <c r="AF81" i="1"/>
  <c r="AD82" i="1"/>
  <c r="AF82" i="1"/>
  <c r="AD83" i="1"/>
  <c r="AF83" i="1"/>
  <c r="S84" i="1"/>
  <c r="T84" i="1"/>
  <c r="V84" i="1"/>
  <c r="W84" i="1"/>
  <c r="X84" i="1"/>
  <c r="Y84" i="1"/>
  <c r="Z84" i="1"/>
  <c r="AA84" i="1"/>
  <c r="AB84" i="1"/>
  <c r="AD84" i="1"/>
  <c r="AF84" i="1"/>
  <c r="AD85" i="1"/>
  <c r="AF85" i="1"/>
  <c r="AD86" i="1"/>
  <c r="AF86" i="1"/>
  <c r="S87" i="1"/>
  <c r="T87" i="1"/>
  <c r="V87" i="1"/>
  <c r="W87" i="1"/>
  <c r="X87" i="1"/>
  <c r="Y87" i="1"/>
  <c r="Z87" i="1"/>
  <c r="AA87" i="1"/>
  <c r="AB87" i="1"/>
  <c r="AD87" i="1"/>
  <c r="AF87" i="1"/>
  <c r="AD88" i="1"/>
  <c r="AF88" i="1"/>
  <c r="AD89" i="1"/>
  <c r="AF89" i="1"/>
  <c r="S90" i="1"/>
  <c r="T90" i="1"/>
  <c r="V90" i="1"/>
  <c r="W90" i="1"/>
  <c r="X90" i="1"/>
  <c r="Y90" i="1"/>
  <c r="Z90" i="1"/>
  <c r="AA90" i="1"/>
  <c r="AB90" i="1"/>
  <c r="AD90" i="1"/>
  <c r="AF90" i="1"/>
  <c r="AD91" i="1"/>
  <c r="AF91" i="1"/>
  <c r="AD92" i="1"/>
  <c r="AF92" i="1"/>
  <c r="S93" i="1"/>
  <c r="T93" i="1"/>
  <c r="V93" i="1"/>
  <c r="W93" i="1"/>
  <c r="X93" i="1"/>
  <c r="Y93" i="1"/>
  <c r="Z93" i="1"/>
  <c r="AA93" i="1"/>
  <c r="AB93" i="1"/>
  <c r="AD93" i="1"/>
  <c r="AF93" i="1"/>
  <c r="AD94" i="1"/>
  <c r="AF94" i="1"/>
  <c r="AD95" i="1"/>
  <c r="AF95" i="1"/>
  <c r="T100" i="1"/>
  <c r="Z100" i="1"/>
  <c r="S101" i="1"/>
  <c r="Y101" i="1"/>
  <c r="AB101" i="1"/>
  <c r="X102" i="1"/>
  <c r="AA102" i="1"/>
  <c r="AA101" i="1" l="1"/>
  <c r="AB100" i="1"/>
  <c r="S100" i="1"/>
  <c r="X101" i="1"/>
  <c r="V102" i="1"/>
  <c r="W101" i="1"/>
  <c r="T102" i="1"/>
  <c r="V101" i="1"/>
</calcChain>
</file>

<file path=xl/sharedStrings.xml><?xml version="1.0" encoding="utf-8"?>
<sst xmlns="http://schemas.openxmlformats.org/spreadsheetml/2006/main" count="3356" uniqueCount="663">
  <si>
    <t>n</t>
  </si>
  <si>
    <t>ST dev</t>
  </si>
  <si>
    <t>Average</t>
  </si>
  <si>
    <t>Non-infested lab</t>
  </si>
  <si>
    <t>G.calmar</t>
  </si>
  <si>
    <t>calmar 0717_0024</t>
  </si>
  <si>
    <t>calmar 0717_0023</t>
  </si>
  <si>
    <t>OK</t>
  </si>
  <si>
    <t>calmar 0717_0022</t>
  </si>
  <si>
    <t>calmar 0717_0021</t>
  </si>
  <si>
    <t>calmar 0717_0020</t>
  </si>
  <si>
    <t>calmar 0717_0019</t>
  </si>
  <si>
    <t>calmar 0717_0018</t>
  </si>
  <si>
    <t>calmar 0717_0017</t>
  </si>
  <si>
    <t>calmar 0717_0016</t>
  </si>
  <si>
    <t>calmar 0717_0015</t>
  </si>
  <si>
    <t>calmar 0717_0014</t>
  </si>
  <si>
    <t>calmar 0717_0013</t>
  </si>
  <si>
    <t>calmar 0717_0012</t>
  </si>
  <si>
    <t>calmar 0717_0011</t>
  </si>
  <si>
    <t>calmar 0717_0010</t>
  </si>
  <si>
    <t>calmar 0717_0009</t>
  </si>
  <si>
    <t>calmar 0717_0008</t>
  </si>
  <si>
    <t>calmar 0717_0007</t>
  </si>
  <si>
    <t>calm contr-0111</t>
  </si>
  <si>
    <t>calm contr-0110</t>
  </si>
  <si>
    <t>calm contr-0109</t>
  </si>
  <si>
    <t>calm contr-0108</t>
  </si>
  <si>
    <t>calm contr-0107</t>
  </si>
  <si>
    <t>calm contr-0106</t>
  </si>
  <si>
    <t>calm contr-0105</t>
  </si>
  <si>
    <t>calm contr-0104</t>
  </si>
  <si>
    <t>calm contr-0103</t>
  </si>
  <si>
    <t>calm contr-0102</t>
  </si>
  <si>
    <t>calm contr-0101</t>
  </si>
  <si>
    <t>calm contr-0100</t>
  </si>
  <si>
    <t>calm contr-0099</t>
  </si>
  <si>
    <t>calm contr-0098</t>
  </si>
  <si>
    <t>calm contr-0097</t>
  </si>
  <si>
    <t>calm contr-0096</t>
  </si>
  <si>
    <t>calm contr-0095</t>
  </si>
  <si>
    <t>calm contr-0094</t>
  </si>
  <si>
    <t>calm contr-0093</t>
  </si>
  <si>
    <t>calm contr-0092</t>
  </si>
  <si>
    <t>calm contr-0091</t>
  </si>
  <si>
    <t>calm contr-0090</t>
  </si>
  <si>
    <t>calm contr-0089</t>
  </si>
  <si>
    <t>calm contr-0088</t>
  </si>
  <si>
    <t>calm contr-0087</t>
  </si>
  <si>
    <t>calm contr-0086</t>
  </si>
  <si>
    <t>ok</t>
  </si>
  <si>
    <t>calm contr-0085</t>
  </si>
  <si>
    <t>calm contr-0084</t>
  </si>
  <si>
    <t>calm contr-0083</t>
  </si>
  <si>
    <t>calm contr-0082</t>
  </si>
  <si>
    <t>calm contr-0081</t>
  </si>
  <si>
    <t>calm contr-0080</t>
  </si>
  <si>
    <t>calm contr-0079</t>
  </si>
  <si>
    <t>calm contr-0078</t>
  </si>
  <si>
    <t>calm contr-0077</t>
  </si>
  <si>
    <t>calm contr-0076</t>
  </si>
  <si>
    <t>calm contr-0075</t>
  </si>
  <si>
    <t>calm contr-0074</t>
  </si>
  <si>
    <t>calm contr-0073</t>
  </si>
  <si>
    <t>calm contr-0072</t>
  </si>
  <si>
    <t>calm contr-0071</t>
  </si>
  <si>
    <t>calm contr-0070</t>
  </si>
  <si>
    <t>calm contr-0068</t>
  </si>
  <si>
    <t>calm contr-0067</t>
  </si>
  <si>
    <t>calm contr-0066</t>
  </si>
  <si>
    <t>calm contr-0065</t>
  </si>
  <si>
    <t>calm contr-0064</t>
  </si>
  <si>
    <t>calm contr-0063</t>
  </si>
  <si>
    <t>calm contr-0062</t>
  </si>
  <si>
    <t>calm contr-0061</t>
  </si>
  <si>
    <t>calm contr-0060</t>
  </si>
  <si>
    <t>calm contr-0059</t>
  </si>
  <si>
    <t>calm contr-0058</t>
  </si>
  <si>
    <t>calm contr-0057</t>
  </si>
  <si>
    <t>calm contr-0056</t>
  </si>
  <si>
    <t>calm contr-0055</t>
  </si>
  <si>
    <t>calm contr-0054</t>
  </si>
  <si>
    <t>calm contr-0053</t>
  </si>
  <si>
    <t>calm contr-0052</t>
  </si>
  <si>
    <t>calm contr-0051</t>
  </si>
  <si>
    <t>calm contr-0050</t>
  </si>
  <si>
    <t>calm contr-0049</t>
  </si>
  <si>
    <t>calm contr-0048</t>
  </si>
  <si>
    <t>calm contr-0047</t>
  </si>
  <si>
    <t>calm contr-0046</t>
  </si>
  <si>
    <t>calm contr-0045</t>
  </si>
  <si>
    <t>calm contr-0044</t>
  </si>
  <si>
    <t>calm contr-0043</t>
  </si>
  <si>
    <t>calm contr-0042</t>
  </si>
  <si>
    <t>calm contr-0041</t>
  </si>
  <si>
    <t>calm contr-0040</t>
  </si>
  <si>
    <t>calm contr-0039</t>
  </si>
  <si>
    <t>%</t>
  </si>
  <si>
    <t>other cells</t>
  </si>
  <si>
    <t>granulocytes</t>
  </si>
  <si>
    <t>of cells</t>
  </si>
  <si>
    <t>G</t>
  </si>
  <si>
    <t>F</t>
  </si>
  <si>
    <t>E</t>
  </si>
  <si>
    <t>D</t>
  </si>
  <si>
    <t>C</t>
  </si>
  <si>
    <t>B</t>
  </si>
  <si>
    <t>A</t>
  </si>
  <si>
    <t>B+E</t>
  </si>
  <si>
    <t>Total no</t>
  </si>
  <si>
    <t xml:space="preserve">No of </t>
  </si>
  <si>
    <t>Date</t>
  </si>
  <si>
    <t>Individual</t>
  </si>
  <si>
    <t>Slide no</t>
  </si>
  <si>
    <t>Treatment</t>
  </si>
  <si>
    <t>Species</t>
  </si>
  <si>
    <t>Image</t>
  </si>
  <si>
    <t>oenocyte</t>
  </si>
  <si>
    <t>possiblelam</t>
  </si>
  <si>
    <t>phag</t>
  </si>
  <si>
    <t>prohemocyte</t>
  </si>
  <si>
    <t>lam</t>
  </si>
  <si>
    <t>lam prec</t>
  </si>
  <si>
    <t>all phagocytes</t>
  </si>
  <si>
    <t>other</t>
  </si>
  <si>
    <t>Gra</t>
  </si>
  <si>
    <t>Formula test</t>
  </si>
  <si>
    <t>G.pusilla</t>
  </si>
  <si>
    <t>pusilla 0717_0042</t>
  </si>
  <si>
    <t>pusilla 0717_0041</t>
  </si>
  <si>
    <t>pusilla 0717_0040</t>
  </si>
  <si>
    <t>pusilla 0717_0039</t>
  </si>
  <si>
    <t>pusilla 0717_0038</t>
  </si>
  <si>
    <t>pusilla 0717_0037</t>
  </si>
  <si>
    <t>pusilla 0717_0178</t>
  </si>
  <si>
    <t>pusilla 0717_0036</t>
  </si>
  <si>
    <t>pusilla 0717_0035</t>
  </si>
  <si>
    <t>pusilla 0717_0033</t>
  </si>
  <si>
    <t>pusilla 0717_0032</t>
  </si>
  <si>
    <t>pusilla 0717_0031</t>
  </si>
  <si>
    <t>pusilla 0717_0030</t>
  </si>
  <si>
    <t>pusilla 0717_0029</t>
  </si>
  <si>
    <t>pusilla 0717_0028</t>
  </si>
  <si>
    <t>pusilla 0717_0027</t>
  </si>
  <si>
    <t>pusilla 0717_0026</t>
  </si>
  <si>
    <t xml:space="preserve">pusilla 0717_0025 </t>
  </si>
  <si>
    <t>G. pusilla</t>
  </si>
  <si>
    <t>pusilla contr-038</t>
  </si>
  <si>
    <t>pusilla contr-037</t>
  </si>
  <si>
    <t>pusilla contr-036</t>
  </si>
  <si>
    <t>pusilla contr-035</t>
  </si>
  <si>
    <t>pusilla contr-034</t>
  </si>
  <si>
    <t>pusilla contr-033</t>
  </si>
  <si>
    <t>pusilla contr-032</t>
  </si>
  <si>
    <t>pusilla contr-031</t>
  </si>
  <si>
    <t>pusilla contr-030</t>
  </si>
  <si>
    <t>pusilla contr-029</t>
  </si>
  <si>
    <t>pusilla contr-028</t>
  </si>
  <si>
    <t>pusilla contr-027</t>
  </si>
  <si>
    <t>pusilla contr-026</t>
  </si>
  <si>
    <t>pusilla contr-025</t>
  </si>
  <si>
    <t>pusilla contr-024</t>
  </si>
  <si>
    <t>pusilla contr-023</t>
  </si>
  <si>
    <t>pusilla contr-022</t>
  </si>
  <si>
    <t>pusilla contr-021</t>
  </si>
  <si>
    <t>pusilla contr-020</t>
  </si>
  <si>
    <t>pusilla contr-019</t>
  </si>
  <si>
    <t>pusilla contr-018</t>
  </si>
  <si>
    <t>pusilla contr-017</t>
  </si>
  <si>
    <t>pusilla contr-016</t>
  </si>
  <si>
    <t>pusilla contr-015</t>
  </si>
  <si>
    <t>pusilla contr-014</t>
  </si>
  <si>
    <t>pusilla contr-013</t>
  </si>
  <si>
    <t>pusilla contr-012</t>
  </si>
  <si>
    <t>pusilla contr-011</t>
  </si>
  <si>
    <t>pusilla contr-010</t>
  </si>
  <si>
    <t>pusilla contr-009</t>
  </si>
  <si>
    <t>pusilla contr-008</t>
  </si>
  <si>
    <t>pusilla contr-007</t>
  </si>
  <si>
    <t>pusilla contr-006</t>
  </si>
  <si>
    <t>pusilla contr-005</t>
  </si>
  <si>
    <t>pusilla contr-004</t>
  </si>
  <si>
    <t>pusilla contr-003</t>
  </si>
  <si>
    <t>pusilla contr-002</t>
  </si>
  <si>
    <t>Infested</t>
  </si>
  <si>
    <t>G. calmar</t>
  </si>
  <si>
    <t>0719-0340</t>
  </si>
  <si>
    <t>0719-0339</t>
  </si>
  <si>
    <t>0719-0338</t>
  </si>
  <si>
    <t>0719-0337</t>
  </si>
  <si>
    <t>0719-0336</t>
  </si>
  <si>
    <t>0719-0335</t>
  </si>
  <si>
    <t>0719-0334</t>
  </si>
  <si>
    <t>0719-0333</t>
  </si>
  <si>
    <t>0719-0332</t>
  </si>
  <si>
    <t>0719-0100</t>
  </si>
  <si>
    <t>0719-0099</t>
  </si>
  <si>
    <t>0719-0098</t>
  </si>
  <si>
    <t>0719-0094</t>
  </si>
  <si>
    <t>0719-0092</t>
  </si>
  <si>
    <t>0719-0331</t>
  </si>
  <si>
    <t>0719-0330</t>
  </si>
  <si>
    <t>0719-0329</t>
  </si>
  <si>
    <t>0719-0328</t>
  </si>
  <si>
    <t>0719-0090</t>
  </si>
  <si>
    <t>0719-0089</t>
  </si>
  <si>
    <t>0719-0088</t>
  </si>
  <si>
    <t>0719-0087</t>
  </si>
  <si>
    <t>0719-0086</t>
  </si>
  <si>
    <t>0719-0085</t>
  </si>
  <si>
    <t>0719-0083</t>
  </si>
  <si>
    <t>0719-0327</t>
  </si>
  <si>
    <t>0719-0326</t>
  </si>
  <si>
    <t>0719-0081</t>
  </si>
  <si>
    <t>0719-0079</t>
  </si>
  <si>
    <t>0719-0078</t>
  </si>
  <si>
    <t>0719-0076</t>
  </si>
  <si>
    <t>0719-0075</t>
  </si>
  <si>
    <t>0719-0074</t>
  </si>
  <si>
    <t>0719-0325</t>
  </si>
  <si>
    <t>0719-0324</t>
  </si>
  <si>
    <t>0719-0323</t>
  </si>
  <si>
    <t>0719-0073</t>
  </si>
  <si>
    <t>0719-0072</t>
  </si>
  <si>
    <t>0719-0071</t>
  </si>
  <si>
    <t>0719-0070</t>
  </si>
  <si>
    <t>0719-0069</t>
  </si>
  <si>
    <t>0719-0068</t>
  </si>
  <si>
    <t>0719-0067</t>
  </si>
  <si>
    <t>0719-0066</t>
  </si>
  <si>
    <t>0719-0065</t>
  </si>
  <si>
    <t>0719-0064</t>
  </si>
  <si>
    <t>0719-0063</t>
  </si>
  <si>
    <t>0719-0062</t>
  </si>
  <si>
    <t>0719-0061</t>
  </si>
  <si>
    <t>0719-0060</t>
  </si>
  <si>
    <t>0719-0059</t>
  </si>
  <si>
    <t>0719-0058</t>
  </si>
  <si>
    <t>0719-0322</t>
  </si>
  <si>
    <t>0719-0321</t>
  </si>
  <si>
    <t>0719-0140</t>
  </si>
  <si>
    <t>0719-0139</t>
  </si>
  <si>
    <t>0719-0138</t>
  </si>
  <si>
    <t>0719-0136</t>
  </si>
  <si>
    <t>0719-0320</t>
  </si>
  <si>
    <t>0719-0319</t>
  </si>
  <si>
    <t>0719-0318</t>
  </si>
  <si>
    <t>0719-0317</t>
  </si>
  <si>
    <t>0719-0316</t>
  </si>
  <si>
    <t>0719-0045</t>
  </si>
  <si>
    <t>0719-0044</t>
  </si>
  <si>
    <t>0719-0043</t>
  </si>
  <si>
    <t>0719-0042</t>
  </si>
  <si>
    <t>0719-0040</t>
  </si>
  <si>
    <t>0719-0039</t>
  </si>
  <si>
    <t>0719-0037</t>
  </si>
  <si>
    <t>0719-0315</t>
  </si>
  <si>
    <t>0719-0314</t>
  </si>
  <si>
    <t>0719-0027</t>
  </si>
  <si>
    <t>0719-0026</t>
  </si>
  <si>
    <t>0719-0024</t>
  </si>
  <si>
    <t>0719-0023</t>
  </si>
  <si>
    <t>0719-0022</t>
  </si>
  <si>
    <t>0719-0021</t>
  </si>
  <si>
    <t>0719-0020</t>
  </si>
  <si>
    <t>0719-0311</t>
  </si>
  <si>
    <t>0719-0310</t>
  </si>
  <si>
    <t>0719-0018</t>
  </si>
  <si>
    <t>0719-0017</t>
  </si>
  <si>
    <t>0719-0016</t>
  </si>
  <si>
    <t>0719-0015</t>
  </si>
  <si>
    <t>0719-0014</t>
  </si>
  <si>
    <t>0719-0013</t>
  </si>
  <si>
    <t>0719-0012</t>
  </si>
  <si>
    <t>0719-0011</t>
  </si>
  <si>
    <t>0719-0010</t>
  </si>
  <si>
    <t>0719-0009</t>
  </si>
  <si>
    <t>0719-0008</t>
  </si>
  <si>
    <t>0719-0007</t>
  </si>
  <si>
    <t>0719-0006</t>
  </si>
  <si>
    <t>0719-0005</t>
  </si>
  <si>
    <t>0719-0004</t>
  </si>
  <si>
    <t>0719-0003</t>
  </si>
  <si>
    <t>0719-0002</t>
  </si>
  <si>
    <t>0719-0001</t>
  </si>
  <si>
    <t>infested</t>
  </si>
  <si>
    <t>1207-0196</t>
  </si>
  <si>
    <t>1207-0195</t>
  </si>
  <si>
    <t>1207-0194</t>
  </si>
  <si>
    <t>1207-0193</t>
  </si>
  <si>
    <t>1207-0192</t>
  </si>
  <si>
    <t>1207-0147</t>
  </si>
  <si>
    <t>1207-0146</t>
  </si>
  <si>
    <t>1207-0145</t>
  </si>
  <si>
    <t>1207-0144</t>
  </si>
  <si>
    <t>1207-0138</t>
  </si>
  <si>
    <t>1207-0137</t>
  </si>
  <si>
    <t>1207-0136</t>
  </si>
  <si>
    <t>1207-0135</t>
  </si>
  <si>
    <t>1207-0134</t>
  </si>
  <si>
    <t>1207-0133</t>
  </si>
  <si>
    <t>1207-0132</t>
  </si>
  <si>
    <t>1207-0131</t>
  </si>
  <si>
    <t>1207-0130</t>
  </si>
  <si>
    <t>1207-0113</t>
  </si>
  <si>
    <t>1207-0112</t>
  </si>
  <si>
    <t>1207-0111</t>
  </si>
  <si>
    <t>1207-0110</t>
  </si>
  <si>
    <t>1207-0109</t>
  </si>
  <si>
    <t>1207-0108</t>
  </si>
  <si>
    <t>1207-0107</t>
  </si>
  <si>
    <t>1207-0106</t>
  </si>
  <si>
    <t>1207-0105</t>
  </si>
  <si>
    <t>1207-0104</t>
  </si>
  <si>
    <t>1207-0103</t>
  </si>
  <si>
    <t>1207-0102</t>
  </si>
  <si>
    <t>1207-0101</t>
  </si>
  <si>
    <t>1207-0100</t>
  </si>
  <si>
    <t>1207-0099</t>
  </si>
  <si>
    <t>1207-0098</t>
  </si>
  <si>
    <t>1207-0097</t>
  </si>
  <si>
    <t>1207-0096</t>
  </si>
  <si>
    <t>1207-0095</t>
  </si>
  <si>
    <t>1207-0094</t>
  </si>
  <si>
    <t>1207-0093</t>
  </si>
  <si>
    <t>1207-0092</t>
  </si>
  <si>
    <t>1207-0091</t>
  </si>
  <si>
    <t>1207-0090</t>
  </si>
  <si>
    <t>1207-0089</t>
  </si>
  <si>
    <t>1207-0088</t>
  </si>
  <si>
    <t>1207-0087</t>
  </si>
  <si>
    <t>1207-0086</t>
  </si>
  <si>
    <t>1207-0085</t>
  </si>
  <si>
    <t>1207-0084</t>
  </si>
  <si>
    <t>1207-0083</t>
  </si>
  <si>
    <t>1207-0082</t>
  </si>
  <si>
    <t>1207-0081</t>
  </si>
  <si>
    <t>1207-0080</t>
  </si>
  <si>
    <t>1207-0079</t>
  </si>
  <si>
    <t>1207-0078</t>
  </si>
  <si>
    <t>1207-0077</t>
  </si>
  <si>
    <t>1207-0076</t>
  </si>
  <si>
    <t>1207-0075</t>
  </si>
  <si>
    <t>1207-0074</t>
  </si>
  <si>
    <t>1207-0073</t>
  </si>
  <si>
    <t>1207-0072</t>
  </si>
  <si>
    <t>1207-0071</t>
  </si>
  <si>
    <t>1207-0070</t>
  </si>
  <si>
    <t>1207-0069</t>
  </si>
  <si>
    <t>calm w 0068</t>
  </si>
  <si>
    <t>calm w 0067</t>
  </si>
  <si>
    <t>calm w 0066</t>
  </si>
  <si>
    <t>calm w 0065</t>
  </si>
  <si>
    <t>calm w 0064</t>
  </si>
  <si>
    <t>calm w 0063</t>
  </si>
  <si>
    <t>calm w 0003</t>
  </si>
  <si>
    <t>calm w 0002</t>
  </si>
  <si>
    <t>calm w 0001</t>
  </si>
  <si>
    <t>calmar-0031</t>
  </si>
  <si>
    <t>calmar-0030</t>
  </si>
  <si>
    <t>calmar-0029</t>
  </si>
  <si>
    <t>calmar-0028</t>
  </si>
  <si>
    <t>calmar-0027</t>
  </si>
  <si>
    <t>calmar-0026</t>
  </si>
  <si>
    <t>calmar-0025</t>
  </si>
  <si>
    <t>calmar-0024</t>
  </si>
  <si>
    <t>calmar-0023</t>
  </si>
  <si>
    <t>calmar-0022</t>
  </si>
  <si>
    <t>calmar-0021</t>
  </si>
  <si>
    <t>calmar-0020</t>
  </si>
  <si>
    <t>calmar-0018</t>
  </si>
  <si>
    <t>calmar-0017</t>
  </si>
  <si>
    <t>calmar-0016</t>
  </si>
  <si>
    <t>0706-0208</t>
  </si>
  <si>
    <t>0706-0207</t>
  </si>
  <si>
    <t>0706-0206</t>
  </si>
  <si>
    <t>0706-0205</t>
  </si>
  <si>
    <t>calmar-0013</t>
  </si>
  <si>
    <t>calmar-0012</t>
  </si>
  <si>
    <t>calmar-0010</t>
  </si>
  <si>
    <t>calmar-0008</t>
  </si>
  <si>
    <t>calmar-0007</t>
  </si>
  <si>
    <t>calmar-0005</t>
  </si>
  <si>
    <t>0706-0204</t>
  </si>
  <si>
    <t>0706-0203</t>
  </si>
  <si>
    <t>0706-0202</t>
  </si>
  <si>
    <t>07006-0201</t>
  </si>
  <si>
    <t>0706-0200</t>
  </si>
  <si>
    <t>0706-0199</t>
  </si>
  <si>
    <t>0706-0198</t>
  </si>
  <si>
    <t>0706-0197</t>
  </si>
  <si>
    <t>0702-0092</t>
  </si>
  <si>
    <t>0702-0091</t>
  </si>
  <si>
    <t>0702-0090</t>
  </si>
  <si>
    <t>0702-0089</t>
  </si>
  <si>
    <t>0702-0088</t>
  </si>
  <si>
    <t>0702-0087</t>
  </si>
  <si>
    <t>Area</t>
  </si>
  <si>
    <t>Formula range</t>
  </si>
  <si>
    <t>Formula range check</t>
  </si>
  <si>
    <t>FUNGI INFESTED EXCLUDED</t>
  </si>
  <si>
    <t>Non.infested field</t>
  </si>
  <si>
    <t>0723-0187</t>
  </si>
  <si>
    <t>0723-0186</t>
  </si>
  <si>
    <t>0723-0185</t>
  </si>
  <si>
    <t>0723-0184</t>
  </si>
  <si>
    <t>0723-0182</t>
  </si>
  <si>
    <t>0723-0230</t>
  </si>
  <si>
    <t>0723-0229</t>
  </si>
  <si>
    <t>0723-0228</t>
  </si>
  <si>
    <t>0723-0192</t>
  </si>
  <si>
    <t>0723-0180</t>
  </si>
  <si>
    <t>0723-0179</t>
  </si>
  <si>
    <t>0723-0178</t>
  </si>
  <si>
    <t>0723-0177</t>
  </si>
  <si>
    <t>0723-0176</t>
  </si>
  <si>
    <t>0723-0175</t>
  </si>
  <si>
    <t>0723-0174</t>
  </si>
  <si>
    <t>0723-0173</t>
  </si>
  <si>
    <t>0723-0172</t>
  </si>
  <si>
    <t>0723-0170</t>
  </si>
  <si>
    <t>0723-0169</t>
  </si>
  <si>
    <t>0723-0168</t>
  </si>
  <si>
    <t>0723-0167</t>
  </si>
  <si>
    <t>0723-0166</t>
  </si>
  <si>
    <t>0723-0165</t>
  </si>
  <si>
    <t>0723-0164</t>
  </si>
  <si>
    <t>0723-0163</t>
  </si>
  <si>
    <t>0723-0162</t>
  </si>
  <si>
    <t>0723-0155</t>
  </si>
  <si>
    <t>0723-0154</t>
  </si>
  <si>
    <t>0723-0152</t>
  </si>
  <si>
    <t>0723-0151</t>
  </si>
  <si>
    <t>0723-0150</t>
  </si>
  <si>
    <t>0723-0160</t>
  </si>
  <si>
    <t>0723-0159</t>
  </si>
  <si>
    <t>0723-0158</t>
  </si>
  <si>
    <t>0723-0157</t>
  </si>
  <si>
    <t>non-infested field</t>
  </si>
  <si>
    <t>0719-0057</t>
  </si>
  <si>
    <t>0719-0056</t>
  </si>
  <si>
    <t>0719-0055</t>
  </si>
  <si>
    <t>0719-0054</t>
  </si>
  <si>
    <t>0719-0053</t>
  </si>
  <si>
    <t>0719-0033</t>
  </si>
  <si>
    <t>0719-0032</t>
  </si>
  <si>
    <t>0719-0031</t>
  </si>
  <si>
    <t>0719-0030</t>
  </si>
  <si>
    <t>0719-0029</t>
  </si>
  <si>
    <t>0719-0028</t>
  </si>
  <si>
    <t>0719-0025</t>
  </si>
  <si>
    <t>1207-0156</t>
  </si>
  <si>
    <t>1207-0155</t>
  </si>
  <si>
    <t>1207-0154</t>
  </si>
  <si>
    <t>1207-0153</t>
  </si>
  <si>
    <t>1207-0152</t>
  </si>
  <si>
    <t>1207-0151</t>
  </si>
  <si>
    <t>1207-0150</t>
  </si>
  <si>
    <t>1207-0149</t>
  </si>
  <si>
    <t>1207-0148</t>
  </si>
  <si>
    <t>1207-0129</t>
  </si>
  <si>
    <t>1207-0128</t>
  </si>
  <si>
    <t>1207-0127</t>
  </si>
  <si>
    <t>1207-0125</t>
  </si>
  <si>
    <t>1207-0124</t>
  </si>
  <si>
    <t>1207-0123</t>
  </si>
  <si>
    <t>1207-0122</t>
  </si>
  <si>
    <t>1207-0121</t>
  </si>
  <si>
    <t>1207-0120</t>
  </si>
  <si>
    <t>Infested lab</t>
  </si>
  <si>
    <t>0723-0089</t>
  </si>
  <si>
    <t>0723-0088</t>
  </si>
  <si>
    <t>0723-0087</t>
  </si>
  <si>
    <t>0723-0086</t>
  </si>
  <si>
    <t>0723-0085</t>
  </si>
  <si>
    <t>0723-0084</t>
  </si>
  <si>
    <t>0723-0094</t>
  </si>
  <si>
    <t>0723-0091</t>
  </si>
  <si>
    <t>0723-0090</t>
  </si>
  <si>
    <t>0723-0082</t>
  </si>
  <si>
    <t>0723-0081</t>
  </si>
  <si>
    <t>0723-0080</t>
  </si>
  <si>
    <t>0723-0079</t>
  </si>
  <si>
    <t>0723-0078</t>
  </si>
  <si>
    <t>0723-0077</t>
  </si>
  <si>
    <t>0723-0076</t>
  </si>
  <si>
    <t>0723-0075</t>
  </si>
  <si>
    <t>0723-0074</t>
  </si>
  <si>
    <t>0723-0072</t>
  </si>
  <si>
    <t>0723-0071</t>
  </si>
  <si>
    <t>0723-0070</t>
  </si>
  <si>
    <t>0723-0069</t>
  </si>
  <si>
    <t>0723-0068</t>
  </si>
  <si>
    <t>0723-0067</t>
  </si>
  <si>
    <t>0723-0066</t>
  </si>
  <si>
    <t>0723-0065</t>
  </si>
  <si>
    <t>0723-0064</t>
  </si>
  <si>
    <t>0723-0060</t>
  </si>
  <si>
    <t>0723-0059</t>
  </si>
  <si>
    <t>0723-0058</t>
  </si>
  <si>
    <t>0723-0057</t>
  </si>
  <si>
    <t>0723-0056</t>
  </si>
  <si>
    <t>0723-0055</t>
  </si>
  <si>
    <t>0723-0054</t>
  </si>
  <si>
    <t>0723-0053</t>
  </si>
  <si>
    <t>0723-0052</t>
  </si>
  <si>
    <t>0719-0051</t>
  </si>
  <si>
    <t>0719-0050</t>
  </si>
  <si>
    <t>0719-0048</t>
  </si>
  <si>
    <t>0719-0041</t>
  </si>
  <si>
    <t>0719-0261</t>
  </si>
  <si>
    <t>0719-0036</t>
  </si>
  <si>
    <t>0719-0035</t>
  </si>
  <si>
    <t>0719-0019</t>
  </si>
  <si>
    <t>1719-0257</t>
  </si>
  <si>
    <t>1719-0255</t>
  </si>
  <si>
    <t>1719-0254</t>
  </si>
  <si>
    <t>1719-0253</t>
  </si>
  <si>
    <t>1719-0252</t>
  </si>
  <si>
    <t>0719-0294</t>
  </si>
  <si>
    <t>0719-0251</t>
  </si>
  <si>
    <t>0719-0250</t>
  </si>
  <si>
    <t>0719-0249</t>
  </si>
  <si>
    <t>0719-0248</t>
  </si>
  <si>
    <t>0719-0247</t>
  </si>
  <si>
    <t>0719-0285</t>
  </si>
  <si>
    <t>0719-0282</t>
  </si>
  <si>
    <t>0719-0279</t>
  </si>
  <si>
    <t>0719-0277</t>
  </si>
  <si>
    <t>0719-0246</t>
  </si>
  <si>
    <t>0719-0245</t>
  </si>
  <si>
    <t>0719-0244</t>
  </si>
  <si>
    <t>0719-0243</t>
  </si>
  <si>
    <t>0719-0242</t>
  </si>
  <si>
    <t>0719-0276</t>
  </si>
  <si>
    <t>0719-0274</t>
  </si>
  <si>
    <t>0719-0273</t>
  </si>
  <si>
    <t>0719-0272</t>
  </si>
  <si>
    <t>0706-0211</t>
  </si>
  <si>
    <t>0706-0210</t>
  </si>
  <si>
    <t>0706-0209</t>
  </si>
  <si>
    <t>0607-0067</t>
  </si>
  <si>
    <t>0607-0066</t>
  </si>
  <si>
    <t>0607-0065</t>
  </si>
  <si>
    <t>0607-0064</t>
  </si>
  <si>
    <t>0607-0063</t>
  </si>
  <si>
    <t>0607-0062</t>
  </si>
  <si>
    <t>0607-0061</t>
  </si>
  <si>
    <t>0607-0060</t>
  </si>
  <si>
    <t>0607-0058</t>
  </si>
  <si>
    <t>0607-0055</t>
  </si>
  <si>
    <t>0607-0054</t>
  </si>
  <si>
    <t>0607-0053</t>
  </si>
  <si>
    <t>0607-0052</t>
  </si>
  <si>
    <t>0607-0051</t>
  </si>
  <si>
    <t>0607-0050</t>
  </si>
  <si>
    <t>0607-0049</t>
  </si>
  <si>
    <t>0607-0048</t>
  </si>
  <si>
    <t>0607-0047</t>
  </si>
  <si>
    <t>0607-0046</t>
  </si>
  <si>
    <t>0607-0045</t>
  </si>
  <si>
    <t>0607-0044</t>
  </si>
  <si>
    <t>0607-0043</t>
  </si>
  <si>
    <t>0607-0042</t>
  </si>
  <si>
    <t>0607-0041</t>
  </si>
  <si>
    <t>0607-0040</t>
  </si>
  <si>
    <t>0607-0039</t>
  </si>
  <si>
    <t>0607-0038</t>
  </si>
  <si>
    <t>0607-0037</t>
  </si>
  <si>
    <t>0607-0036</t>
  </si>
  <si>
    <t>0607-0035</t>
  </si>
  <si>
    <t>0607-0034</t>
  </si>
  <si>
    <t>0607-0033</t>
  </si>
  <si>
    <t>0607-0032</t>
  </si>
  <si>
    <t>Non-infested field</t>
  </si>
  <si>
    <t>0723-0321</t>
  </si>
  <si>
    <t>0723-0320</t>
  </si>
  <si>
    <t>0723-0319</t>
  </si>
  <si>
    <t>0723-0318</t>
  </si>
  <si>
    <t>0723-0317</t>
  </si>
  <si>
    <t>0723-0316</t>
  </si>
  <si>
    <t>0723-0315</t>
  </si>
  <si>
    <t>0723-0314</t>
  </si>
  <si>
    <t>0723-0312</t>
  </si>
  <si>
    <t>0723-0311</t>
  </si>
  <si>
    <t>0723-0310</t>
  </si>
  <si>
    <t>0723-0309</t>
  </si>
  <si>
    <t>0723-0307</t>
  </si>
  <si>
    <t>0723-0306</t>
  </si>
  <si>
    <t>0723-0305</t>
  </si>
  <si>
    <t>0723-0303</t>
  </si>
  <si>
    <t>0723-0302</t>
  </si>
  <si>
    <t>0723-0301</t>
  </si>
  <si>
    <t>0723-0299</t>
  </si>
  <si>
    <t>0723-0298</t>
  </si>
  <si>
    <t>0723-0297</t>
  </si>
  <si>
    <t>0723-0286</t>
  </si>
  <si>
    <t>0723-0295</t>
  </si>
  <si>
    <t>0723-0294</t>
  </si>
  <si>
    <t>0723-0293</t>
  </si>
  <si>
    <t>0723-0292</t>
  </si>
  <si>
    <t>0723-0288</t>
  </si>
  <si>
    <t>0723-0285</t>
  </si>
  <si>
    <t>0723-0284</t>
  </si>
  <si>
    <t>0723-0283</t>
  </si>
  <si>
    <t>0723-0282</t>
  </si>
  <si>
    <t>0723-0281</t>
  </si>
  <si>
    <t>0723-0280</t>
  </si>
  <si>
    <t>0723-0279</t>
  </si>
  <si>
    <t>0723-0277</t>
  </si>
  <si>
    <t>0719-0309</t>
  </si>
  <si>
    <t>0719-0308</t>
  </si>
  <si>
    <t>0719-0307</t>
  </si>
  <si>
    <t>0719-0306</t>
  </si>
  <si>
    <t>0719-0305</t>
  </si>
  <si>
    <t>0719-0304</t>
  </si>
  <si>
    <t>0719-0303</t>
  </si>
  <si>
    <t>0719-0149</t>
  </si>
  <si>
    <t>0719-0145</t>
  </si>
  <si>
    <t>0719-0302</t>
  </si>
  <si>
    <t>0719-0301</t>
  </si>
  <si>
    <t>0719-0300</t>
  </si>
  <si>
    <t>0719-0299</t>
  </si>
  <si>
    <t>0719-0135</t>
  </si>
  <si>
    <t>0719-0134</t>
  </si>
  <si>
    <t>0719-0292</t>
  </si>
  <si>
    <t>0719-0291</t>
  </si>
  <si>
    <t>0719-0290</t>
  </si>
  <si>
    <t>0719-0289</t>
  </si>
  <si>
    <t>0719-0288</t>
  </si>
  <si>
    <t>0719-0287</t>
  </si>
  <si>
    <t>0719-0286</t>
  </si>
  <si>
    <t>0719-0122</t>
  </si>
  <si>
    <t>0719-0118</t>
  </si>
  <si>
    <t>0719-0284</t>
  </si>
  <si>
    <t>0719-0283</t>
  </si>
  <si>
    <t>0719-0281</t>
  </si>
  <si>
    <t>0719-0113</t>
  </si>
  <si>
    <t>0719-0111</t>
  </si>
  <si>
    <t>0719-0108</t>
  </si>
  <si>
    <t>0719-0107</t>
  </si>
  <si>
    <t>0719-0091</t>
  </si>
  <si>
    <t>0719-0084</t>
  </si>
  <si>
    <t>0719-0082</t>
  </si>
  <si>
    <t>0719-0080</t>
  </si>
  <si>
    <t>0719-0077</t>
  </si>
  <si>
    <t>0719-0062 red ch</t>
  </si>
  <si>
    <t>0719-0061 red ch</t>
  </si>
  <si>
    <t>0719-0060 red ch</t>
  </si>
  <si>
    <t>0719-0059 red ch</t>
  </si>
  <si>
    <t xml:space="preserve">some samples were dameged but since the total number of counted cells reached 300, the percentages are considered real. </t>
  </si>
  <si>
    <t>not counted</t>
  </si>
  <si>
    <t xml:space="preserve">The total number of counted cells is around 300, therefore the percentages are realistic. </t>
  </si>
  <si>
    <t>Fungal infections</t>
  </si>
  <si>
    <t>testing the sum of other cell types</t>
  </si>
  <si>
    <t>formula range</t>
  </si>
  <si>
    <t>Other Cell sum Check</t>
  </si>
  <si>
    <t>Södersjön</t>
  </si>
  <si>
    <t>Iggön</t>
  </si>
  <si>
    <t>Umeå 1</t>
  </si>
  <si>
    <t>Umeå 2</t>
  </si>
  <si>
    <t>Formula Range Check</t>
  </si>
  <si>
    <t>formula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164" fontId="0" fillId="0" borderId="0" xfId="0" applyNumberFormat="1"/>
    <xf numFmtId="0" fontId="2" fillId="0" borderId="1" xfId="0" applyFont="1" applyFill="1" applyBorder="1" applyAlignment="1">
      <alignment wrapText="1"/>
    </xf>
    <xf numFmtId="0" fontId="2" fillId="0" borderId="2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2" fillId="0" borderId="1" xfId="0" applyFont="1" applyFill="1" applyBorder="1"/>
    <xf numFmtId="0" fontId="0" fillId="0" borderId="2" xfId="0" applyBorder="1"/>
    <xf numFmtId="0" fontId="3" fillId="0" borderId="10" xfId="0" applyFont="1" applyFill="1" applyBorder="1"/>
    <xf numFmtId="0" fontId="3" fillId="0" borderId="2" xfId="0" applyFont="1" applyBorder="1"/>
    <xf numFmtId="0" fontId="3" fillId="0" borderId="3" xfId="0" applyFont="1" applyBorder="1" applyAlignment="1">
      <alignment wrapText="1"/>
    </xf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wrapText="1"/>
    </xf>
    <xf numFmtId="0" fontId="1" fillId="0" borderId="10" xfId="0" applyFont="1" applyBorder="1"/>
    <xf numFmtId="164" fontId="3" fillId="0" borderId="0" xfId="0" applyNumberFormat="1" applyFont="1"/>
    <xf numFmtId="0" fontId="3" fillId="0" borderId="0" xfId="0" applyFont="1" applyFill="1"/>
    <xf numFmtId="0" fontId="1" fillId="0" borderId="0" xfId="0" applyFont="1"/>
    <xf numFmtId="0" fontId="3" fillId="0" borderId="9" xfId="0" applyFont="1" applyBorder="1"/>
    <xf numFmtId="0" fontId="3" fillId="0" borderId="10" xfId="0" applyFont="1" applyBorder="1"/>
    <xf numFmtId="165" fontId="3" fillId="0" borderId="0" xfId="0" applyNumberFormat="1" applyFont="1"/>
    <xf numFmtId="0" fontId="3" fillId="0" borderId="1" xfId="0" applyFont="1" applyBorder="1"/>
    <xf numFmtId="0" fontId="3" fillId="0" borderId="4" xfId="0" applyFont="1" applyBorder="1"/>
    <xf numFmtId="0" fontId="3" fillId="0" borderId="1" xfId="0" applyFont="1" applyFill="1" applyBorder="1"/>
    <xf numFmtId="14" fontId="3" fillId="0" borderId="1" xfId="0" applyNumberFormat="1" applyFont="1" applyBorder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1" xfId="0" applyFont="1" applyBorder="1"/>
    <xf numFmtId="14" fontId="3" fillId="0" borderId="10" xfId="0" applyNumberFormat="1" applyFont="1" applyBorder="1"/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/>
    <xf numFmtId="0" fontId="3" fillId="0" borderId="8" xfId="0" applyFont="1" applyBorder="1"/>
    <xf numFmtId="0" fontId="3" fillId="0" borderId="6" xfId="0" applyFont="1" applyFill="1" applyBorder="1"/>
    <xf numFmtId="14" fontId="3" fillId="0" borderId="6" xfId="0" applyNumberFormat="1" applyFont="1" applyBorder="1"/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1" xfId="0" applyFont="1" applyFill="1" applyBorder="1"/>
    <xf numFmtId="0" fontId="4" fillId="0" borderId="2" xfId="0" applyFont="1" applyFill="1" applyBorder="1"/>
    <xf numFmtId="0" fontId="4" fillId="0" borderId="1" xfId="0" applyFont="1" applyFill="1" applyBorder="1" applyAlignment="1">
      <alignment wrapText="1"/>
    </xf>
    <xf numFmtId="0" fontId="4" fillId="0" borderId="1" xfId="0" applyFont="1" applyBorder="1"/>
    <xf numFmtId="0" fontId="3" fillId="0" borderId="7" xfId="0" applyFont="1" applyFill="1" applyBorder="1"/>
    <xf numFmtId="0" fontId="3" fillId="0" borderId="6" xfId="0" applyFont="1" applyBorder="1" applyAlignment="1">
      <alignment wrapText="1"/>
    </xf>
    <xf numFmtId="14" fontId="3" fillId="0" borderId="11" xfId="0" applyNumberFormat="1" applyFont="1" applyBorder="1"/>
    <xf numFmtId="0" fontId="3" fillId="0" borderId="0" xfId="0" applyFont="1" applyBorder="1"/>
    <xf numFmtId="0" fontId="3" fillId="0" borderId="10" xfId="0" applyFont="1" applyBorder="1" applyAlignment="1">
      <alignment wrapText="1"/>
    </xf>
    <xf numFmtId="164" fontId="3" fillId="0" borderId="0" xfId="0" applyNumberFormat="1" applyFont="1" applyBorder="1"/>
    <xf numFmtId="0" fontId="3" fillId="0" borderId="13" xfId="0" applyFont="1" applyBorder="1"/>
    <xf numFmtId="14" fontId="3" fillId="0" borderId="15" xfId="0" applyNumberFormat="1" applyFont="1" applyBorder="1"/>
    <xf numFmtId="0" fontId="3" fillId="0" borderId="14" xfId="0" applyFont="1" applyBorder="1"/>
    <xf numFmtId="0" fontId="3" fillId="0" borderId="12" xfId="0" applyFont="1" applyBorder="1"/>
    <xf numFmtId="0" fontId="3" fillId="0" borderId="13" xfId="0" applyFont="1" applyFill="1" applyBorder="1"/>
    <xf numFmtId="14" fontId="3" fillId="0" borderId="4" xfId="0" applyNumberFormat="1" applyFont="1" applyBorder="1"/>
    <xf numFmtId="0" fontId="3" fillId="0" borderId="1" xfId="0" applyFont="1" applyBorder="1" applyAlignment="1">
      <alignment wrapText="1"/>
    </xf>
    <xf numFmtId="0" fontId="3" fillId="0" borderId="0" xfId="0" applyFont="1" applyFill="1" applyBorder="1"/>
    <xf numFmtId="0" fontId="3" fillId="0" borderId="11" xfId="0" applyFont="1" applyFill="1" applyBorder="1"/>
    <xf numFmtId="0" fontId="3" fillId="0" borderId="7" xfId="0" applyFont="1" applyBorder="1"/>
    <xf numFmtId="14" fontId="3" fillId="0" borderId="8" xfId="0" applyNumberFormat="1" applyFont="1" applyBorder="1"/>
    <xf numFmtId="0" fontId="3" fillId="0" borderId="3" xfId="0" applyFont="1" applyBorder="1"/>
    <xf numFmtId="0" fontId="3" fillId="0" borderId="9" xfId="0" applyFont="1" applyBorder="1" applyAlignment="1">
      <alignment wrapText="1"/>
    </xf>
    <xf numFmtId="0" fontId="3" fillId="0" borderId="5" xfId="0" applyFont="1" applyBorder="1"/>
    <xf numFmtId="0" fontId="3" fillId="0" borderId="5" xfId="0" applyFont="1" applyBorder="1" applyAlignment="1">
      <alignment wrapText="1"/>
    </xf>
    <xf numFmtId="0" fontId="3" fillId="0" borderId="9" xfId="0" applyFont="1" applyFill="1" applyBorder="1" applyAlignment="1">
      <alignment wrapText="1"/>
    </xf>
    <xf numFmtId="0" fontId="4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2" xfId="0" applyFont="1" applyFill="1" applyBorder="1"/>
    <xf numFmtId="0" fontId="4" fillId="0" borderId="2" xfId="0" applyFont="1" applyFill="1" applyBorder="1" applyAlignment="1">
      <alignment horizontal="center" vertical="center"/>
    </xf>
    <xf numFmtId="0" fontId="3" fillId="0" borderId="9" xfId="0" applyFont="1" applyFill="1" applyBorder="1"/>
    <xf numFmtId="0" fontId="3" fillId="0" borderId="9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4" xfId="0" applyFont="1" applyFill="1" applyBorder="1"/>
    <xf numFmtId="0" fontId="3" fillId="0" borderId="8" xfId="0" applyFont="1" applyFill="1" applyBorder="1"/>
    <xf numFmtId="14" fontId="3" fillId="0" borderId="2" xfId="0" applyNumberFormat="1" applyFont="1" applyBorder="1"/>
    <xf numFmtId="14" fontId="3" fillId="0" borderId="0" xfId="0" applyNumberFormat="1" applyFont="1" applyBorder="1"/>
    <xf numFmtId="14" fontId="3" fillId="0" borderId="7" xfId="0" applyNumberFormat="1" applyFont="1" applyBorder="1"/>
    <xf numFmtId="0" fontId="3" fillId="0" borderId="0" xfId="0" applyFont="1" applyFill="1" applyAlignment="1">
      <alignment wrapText="1"/>
    </xf>
    <xf numFmtId="0" fontId="4" fillId="0" borderId="0" xfId="0" applyFont="1" applyFill="1"/>
    <xf numFmtId="2" fontId="3" fillId="0" borderId="0" xfId="0" applyNumberFormat="1" applyFont="1" applyFill="1"/>
    <xf numFmtId="0" fontId="3" fillId="0" borderId="6" xfId="0" applyFont="1" applyFill="1" applyBorder="1" applyAlignment="1">
      <alignment wrapText="1"/>
    </xf>
    <xf numFmtId="14" fontId="3" fillId="0" borderId="4" xfId="0" applyNumberFormat="1" applyFont="1" applyFill="1" applyBorder="1"/>
    <xf numFmtId="0" fontId="3" fillId="0" borderId="3" xfId="0" applyFont="1" applyFill="1" applyBorder="1"/>
    <xf numFmtId="0" fontId="3" fillId="0" borderId="3" xfId="0" applyFont="1" applyFill="1" applyBorder="1" applyAlignment="1">
      <alignment wrapText="1"/>
    </xf>
    <xf numFmtId="14" fontId="3" fillId="0" borderId="11" xfId="0" applyNumberFormat="1" applyFont="1" applyFill="1" applyBorder="1"/>
    <xf numFmtId="164" fontId="3" fillId="0" borderId="0" xfId="0" applyNumberFormat="1" applyFont="1" applyFill="1"/>
    <xf numFmtId="164" fontId="3" fillId="0" borderId="0" xfId="0" applyNumberFormat="1" applyFont="1" applyFill="1" applyBorder="1"/>
    <xf numFmtId="0" fontId="3" fillId="0" borderId="5" xfId="0" applyFont="1" applyFill="1" applyBorder="1"/>
    <xf numFmtId="0" fontId="3" fillId="0" borderId="5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10" xfId="0" applyFont="1" applyFill="1" applyBorder="1" applyAlignment="1">
      <alignment wrapText="1"/>
    </xf>
    <xf numFmtId="14" fontId="3" fillId="0" borderId="8" xfId="0" applyNumberFormat="1" applyFont="1" applyFill="1" applyBorder="1"/>
    <xf numFmtId="14" fontId="3" fillId="0" borderId="2" xfId="0" applyNumberFormat="1" applyFont="1" applyFill="1" applyBorder="1"/>
    <xf numFmtId="14" fontId="3" fillId="0" borderId="0" xfId="0" applyNumberFormat="1" applyFont="1" applyFill="1" applyBorder="1"/>
    <xf numFmtId="14" fontId="3" fillId="0" borderId="7" xfId="0" applyNumberFormat="1" applyFont="1" applyFill="1" applyBorder="1"/>
    <xf numFmtId="14" fontId="3" fillId="0" borderId="0" xfId="0" applyNumberFormat="1" applyFont="1"/>
    <xf numFmtId="0" fontId="3" fillId="0" borderId="1" xfId="0" applyNumberFormat="1" applyFont="1" applyBorder="1"/>
    <xf numFmtId="0" fontId="3" fillId="0" borderId="10" xfId="0" applyNumberFormat="1" applyFont="1" applyBorder="1"/>
    <xf numFmtId="0" fontId="3" fillId="0" borderId="6" xfId="0" applyNumberFormat="1" applyFont="1" applyBorder="1"/>
    <xf numFmtId="0" fontId="3" fillId="2" borderId="9" xfId="0" applyFont="1" applyFill="1" applyBorder="1" applyAlignment="1">
      <alignment wrapText="1"/>
    </xf>
    <xf numFmtId="0" fontId="3" fillId="0" borderId="0" xfId="0" applyNumberFormat="1" applyFont="1"/>
    <xf numFmtId="0" fontId="4" fillId="0" borderId="0" xfId="0" applyFont="1" applyAlignment="1">
      <alignment wrapText="1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2" xfId="0" applyFont="1" applyBorder="1" applyAlignment="1">
      <alignment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12" xfId="0" applyFont="1" applyFill="1" applyBorder="1"/>
    <xf numFmtId="14" fontId="3" fillId="0" borderId="12" xfId="0" applyNumberFormat="1" applyFont="1" applyBorder="1"/>
    <xf numFmtId="14" fontId="3" fillId="0" borderId="9" xfId="0" applyNumberFormat="1" applyFont="1" applyBorder="1"/>
    <xf numFmtId="0" fontId="3" fillId="0" borderId="15" xfId="0" applyFont="1" applyBorder="1"/>
    <xf numFmtId="14" fontId="3" fillId="0" borderId="13" xfId="0" applyNumberFormat="1" applyFont="1" applyBorder="1"/>
    <xf numFmtId="0" fontId="3" fillId="0" borderId="15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0" borderId="10" xfId="0" applyFont="1" applyFill="1" applyBorder="1" applyAlignment="1">
      <alignment horizontal="right"/>
    </xf>
    <xf numFmtId="0" fontId="4" fillId="0" borderId="10" xfId="0" applyFont="1" applyFill="1" applyBorder="1" applyAlignment="1">
      <alignment wrapText="1"/>
    </xf>
    <xf numFmtId="14" fontId="5" fillId="0" borderId="11" xfId="0" applyNumberFormat="1" applyFont="1" applyFill="1" applyBorder="1"/>
    <xf numFmtId="14" fontId="3" fillId="0" borderId="3" xfId="0" applyNumberFormat="1" applyFont="1" applyBorder="1"/>
    <xf numFmtId="14" fontId="3" fillId="0" borderId="1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102"/>
  <sheetViews>
    <sheetView tabSelected="1" zoomScale="55" zoomScaleNormal="55" workbookViewId="0"/>
  </sheetViews>
  <sheetFormatPr defaultRowHeight="15" x14ac:dyDescent="0.25"/>
  <cols>
    <col min="1" max="1" width="19.42578125" customWidth="1"/>
    <col min="2" max="2" width="14.140625" customWidth="1"/>
    <col min="3" max="3" width="16.140625" bestFit="1" customWidth="1"/>
    <col min="5" max="5" width="15.7109375" customWidth="1"/>
    <col min="6" max="6" width="19.85546875" customWidth="1"/>
    <col min="7" max="7" width="10.42578125" customWidth="1"/>
    <col min="8" max="8" width="12.28515625" bestFit="1" customWidth="1"/>
    <col min="9" max="9" width="10.28515625" bestFit="1" customWidth="1"/>
    <col min="10" max="10" width="9.7109375" customWidth="1"/>
    <col min="18" max="18" width="76" bestFit="1" customWidth="1"/>
    <col min="21" max="21" width="12.42578125" customWidth="1"/>
    <col min="22" max="22" width="11.42578125" customWidth="1"/>
    <col min="23" max="23" width="11.28515625" customWidth="1"/>
    <col min="24" max="24" width="11.42578125" customWidth="1"/>
    <col min="25" max="25" width="10.7109375" customWidth="1"/>
    <col min="26" max="26" width="11.28515625" customWidth="1"/>
    <col min="27" max="27" width="10.7109375" customWidth="1"/>
    <col min="28" max="28" width="12.28515625" customWidth="1"/>
  </cols>
  <sheetData>
    <row r="2" spans="1:32" x14ac:dyDescent="0.25">
      <c r="S2" t="s">
        <v>125</v>
      </c>
      <c r="T2" t="s">
        <v>124</v>
      </c>
      <c r="U2" s="16" t="s">
        <v>123</v>
      </c>
      <c r="V2" s="16" t="s">
        <v>122</v>
      </c>
      <c r="W2" s="16" t="s">
        <v>119</v>
      </c>
      <c r="X2" s="16" t="s">
        <v>121</v>
      </c>
      <c r="Y2" s="16" t="s">
        <v>120</v>
      </c>
      <c r="Z2" s="16" t="s">
        <v>119</v>
      </c>
      <c r="AA2" s="16" t="s">
        <v>118</v>
      </c>
      <c r="AB2" s="16" t="s">
        <v>117</v>
      </c>
    </row>
    <row r="4" spans="1:32" x14ac:dyDescent="0.25">
      <c r="A4" s="26" t="s">
        <v>116</v>
      </c>
      <c r="B4" s="26" t="s">
        <v>115</v>
      </c>
      <c r="C4" s="26" t="s">
        <v>114</v>
      </c>
      <c r="D4" s="26" t="s">
        <v>113</v>
      </c>
      <c r="E4" s="27" t="s">
        <v>112</v>
      </c>
      <c r="F4" s="27" t="s">
        <v>111</v>
      </c>
      <c r="G4" s="27" t="s">
        <v>397</v>
      </c>
      <c r="H4" s="26" t="s">
        <v>110</v>
      </c>
      <c r="I4" s="26" t="s">
        <v>110</v>
      </c>
      <c r="J4" s="14" t="s">
        <v>109</v>
      </c>
      <c r="K4" s="78" t="s">
        <v>107</v>
      </c>
      <c r="L4" s="79" t="s">
        <v>106</v>
      </c>
      <c r="M4" s="78" t="s">
        <v>105</v>
      </c>
      <c r="N4" s="80" t="s">
        <v>104</v>
      </c>
      <c r="O4" s="78" t="s">
        <v>103</v>
      </c>
      <c r="P4" s="79" t="s">
        <v>102</v>
      </c>
      <c r="Q4" s="53" t="s">
        <v>101</v>
      </c>
      <c r="R4" s="52"/>
      <c r="S4" s="26" t="s">
        <v>97</v>
      </c>
      <c r="T4" s="26" t="s">
        <v>97</v>
      </c>
      <c r="U4" s="55" t="s">
        <v>108</v>
      </c>
      <c r="V4" s="52" t="s">
        <v>107</v>
      </c>
      <c r="W4" s="52" t="s">
        <v>106</v>
      </c>
      <c r="X4" s="52" t="s">
        <v>105</v>
      </c>
      <c r="Y4" s="52" t="s">
        <v>104</v>
      </c>
      <c r="Z4" s="52" t="s">
        <v>103</v>
      </c>
      <c r="AA4" s="52" t="s">
        <v>102</v>
      </c>
      <c r="AB4" s="53" t="s">
        <v>101</v>
      </c>
    </row>
    <row r="5" spans="1:32" x14ac:dyDescent="0.25">
      <c r="A5" s="39"/>
      <c r="B5" s="24"/>
      <c r="C5" s="24"/>
      <c r="D5" s="39"/>
      <c r="E5" s="40"/>
      <c r="F5" s="40"/>
      <c r="G5" s="40"/>
      <c r="H5" s="39" t="s">
        <v>99</v>
      </c>
      <c r="I5" s="39" t="s">
        <v>98</v>
      </c>
      <c r="J5" s="71" t="s">
        <v>100</v>
      </c>
      <c r="K5" s="81"/>
      <c r="L5" s="82"/>
      <c r="M5" s="81"/>
      <c r="N5" s="83"/>
      <c r="O5" s="81"/>
      <c r="P5" s="82"/>
      <c r="Q5" s="56"/>
      <c r="R5" s="24"/>
      <c r="S5" s="39" t="s">
        <v>99</v>
      </c>
      <c r="T5" s="39" t="s">
        <v>98</v>
      </c>
      <c r="U5" s="39" t="s">
        <v>97</v>
      </c>
      <c r="V5" s="41" t="s">
        <v>97</v>
      </c>
      <c r="W5" s="41" t="s">
        <v>97</v>
      </c>
      <c r="X5" s="41" t="s">
        <v>97</v>
      </c>
      <c r="Y5" s="41" t="s">
        <v>97</v>
      </c>
      <c r="Z5" s="41" t="s">
        <v>97</v>
      </c>
      <c r="AA5" s="41" t="s">
        <v>97</v>
      </c>
      <c r="AB5" s="56" t="s">
        <v>97</v>
      </c>
    </row>
    <row r="6" spans="1:32" x14ac:dyDescent="0.25">
      <c r="A6" s="17" t="s">
        <v>96</v>
      </c>
      <c r="B6" s="26" t="s">
        <v>4</v>
      </c>
      <c r="C6" s="73" t="s">
        <v>3</v>
      </c>
      <c r="D6" s="17">
        <v>1</v>
      </c>
      <c r="E6" s="26">
        <v>1</v>
      </c>
      <c r="F6" s="29">
        <v>41432</v>
      </c>
      <c r="G6" s="67" t="s">
        <v>657</v>
      </c>
      <c r="H6" s="27">
        <v>215</v>
      </c>
      <c r="I6" s="27">
        <v>29</v>
      </c>
      <c r="J6" s="27">
        <v>244</v>
      </c>
      <c r="K6" s="27">
        <v>5</v>
      </c>
      <c r="L6" s="27">
        <v>4</v>
      </c>
      <c r="M6" s="26"/>
      <c r="N6" s="73">
        <v>9</v>
      </c>
      <c r="O6" s="73">
        <v>9</v>
      </c>
      <c r="P6" s="73"/>
      <c r="Q6" s="14">
        <v>2</v>
      </c>
      <c r="R6" s="26"/>
      <c r="S6" s="20">
        <f>SUM(H6:H14)/SUM(J6:J14)*100</f>
        <v>85.58011049723757</v>
      </c>
      <c r="T6" s="20">
        <f>SUM(I6:I14)/SUM(J6:J14)*100</f>
        <v>14.419889502762432</v>
      </c>
      <c r="U6" s="20"/>
      <c r="V6" s="20">
        <f>SUM(K6:K14)/SUM(J6:J14)*100</f>
        <v>3.1491712707182318</v>
      </c>
      <c r="W6" s="20">
        <f>SUM(L6:L14)/SUM(J6:J14)*100</f>
        <v>1.270718232044199</v>
      </c>
      <c r="X6" s="20">
        <f>SUM(M6:M14)/SUM(J6:J14)*100</f>
        <v>0.27624309392265189</v>
      </c>
      <c r="Y6" s="20">
        <f>SUM(N6:N14)/SUM(J6:J14)*100</f>
        <v>6.2430939226519335</v>
      </c>
      <c r="Z6" s="20">
        <f>SUM(O6:O14)/SUM(J6:J14)*100</f>
        <v>3.1491712707182318</v>
      </c>
      <c r="AA6" s="20">
        <f>SUM(P6:P14)/SUM(J6:J14)*100</f>
        <v>0</v>
      </c>
      <c r="AB6" s="20">
        <f>SUM(Q6:Q14)/SUM(J6:J14)*100</f>
        <v>0.33149171270718231</v>
      </c>
      <c r="AD6">
        <f t="shared" ref="AD6:AD52" si="0">(H6+I6)/J6</f>
        <v>1</v>
      </c>
      <c r="AE6" t="s">
        <v>50</v>
      </c>
      <c r="AF6">
        <f t="shared" ref="AF6:AF52" si="1">SUM(K6:Q6)/I6</f>
        <v>1</v>
      </c>
    </row>
    <row r="7" spans="1:32" x14ac:dyDescent="0.25">
      <c r="A7" s="17" t="s">
        <v>95</v>
      </c>
      <c r="B7" s="24" t="s">
        <v>4</v>
      </c>
      <c r="C7" s="23" t="s">
        <v>3</v>
      </c>
      <c r="D7" s="17">
        <v>1</v>
      </c>
      <c r="E7" s="24">
        <v>1</v>
      </c>
      <c r="F7" s="35">
        <v>41432</v>
      </c>
      <c r="G7" s="58" t="s">
        <v>657</v>
      </c>
      <c r="H7" s="34">
        <v>184</v>
      </c>
      <c r="I7" s="34">
        <v>36</v>
      </c>
      <c r="J7" s="34">
        <v>220</v>
      </c>
      <c r="K7" s="34">
        <v>12</v>
      </c>
      <c r="L7" s="34">
        <v>4</v>
      </c>
      <c r="M7" s="24"/>
      <c r="N7" s="23">
        <v>13</v>
      </c>
      <c r="O7" s="23">
        <v>5</v>
      </c>
      <c r="P7" s="23"/>
      <c r="Q7" s="59">
        <v>2</v>
      </c>
      <c r="R7" s="24"/>
      <c r="S7" s="20"/>
      <c r="T7" s="20"/>
      <c r="U7" s="20"/>
      <c r="V7" s="20"/>
      <c r="W7" s="20"/>
      <c r="X7" s="20"/>
      <c r="Y7" s="20"/>
      <c r="Z7" s="20"/>
      <c r="AA7" s="20"/>
      <c r="AB7" s="20"/>
      <c r="AD7">
        <f t="shared" si="0"/>
        <v>1</v>
      </c>
      <c r="AF7">
        <f t="shared" si="1"/>
        <v>1</v>
      </c>
    </row>
    <row r="8" spans="1:32" x14ac:dyDescent="0.25">
      <c r="A8" s="17" t="s">
        <v>94</v>
      </c>
      <c r="B8" s="24" t="s">
        <v>4</v>
      </c>
      <c r="C8" s="23" t="s">
        <v>3</v>
      </c>
      <c r="D8" s="17">
        <v>1</v>
      </c>
      <c r="E8" s="24">
        <v>1</v>
      </c>
      <c r="F8" s="35">
        <v>41432</v>
      </c>
      <c r="G8" s="58" t="s">
        <v>657</v>
      </c>
      <c r="H8" s="34">
        <v>177</v>
      </c>
      <c r="I8" s="34">
        <v>37</v>
      </c>
      <c r="J8" s="34">
        <v>214</v>
      </c>
      <c r="K8" s="34">
        <v>9</v>
      </c>
      <c r="L8" s="34">
        <v>3</v>
      </c>
      <c r="M8" s="24">
        <v>1</v>
      </c>
      <c r="N8" s="23">
        <v>12</v>
      </c>
      <c r="O8" s="23">
        <v>12</v>
      </c>
      <c r="P8" s="23"/>
      <c r="Q8" s="59"/>
      <c r="R8" s="24"/>
      <c r="S8" s="20"/>
      <c r="T8" s="20"/>
      <c r="U8" s="20"/>
      <c r="V8" s="20"/>
      <c r="W8" s="20"/>
      <c r="X8" s="20"/>
      <c r="Y8" s="20"/>
      <c r="Z8" s="20"/>
      <c r="AA8" s="20"/>
      <c r="AB8" s="20"/>
      <c r="AD8">
        <f t="shared" si="0"/>
        <v>1</v>
      </c>
      <c r="AF8">
        <f t="shared" si="1"/>
        <v>1</v>
      </c>
    </row>
    <row r="9" spans="1:32" x14ac:dyDescent="0.25">
      <c r="A9" s="17" t="s">
        <v>93</v>
      </c>
      <c r="B9" s="24" t="s">
        <v>4</v>
      </c>
      <c r="C9" s="23" t="s">
        <v>3</v>
      </c>
      <c r="D9" s="17">
        <v>1</v>
      </c>
      <c r="E9" s="24">
        <v>1</v>
      </c>
      <c r="F9" s="35">
        <v>41432</v>
      </c>
      <c r="G9" s="58" t="s">
        <v>657</v>
      </c>
      <c r="H9" s="34">
        <v>124</v>
      </c>
      <c r="I9" s="34">
        <v>30</v>
      </c>
      <c r="J9" s="34">
        <v>154</v>
      </c>
      <c r="K9" s="34">
        <v>7</v>
      </c>
      <c r="L9" s="34">
        <v>4</v>
      </c>
      <c r="M9" s="24">
        <v>2</v>
      </c>
      <c r="N9" s="23">
        <v>17</v>
      </c>
      <c r="O9" s="23"/>
      <c r="P9" s="23"/>
      <c r="Q9" s="59"/>
      <c r="R9" s="24"/>
      <c r="S9" s="61"/>
      <c r="T9" s="61"/>
      <c r="U9" s="20"/>
      <c r="V9" s="20"/>
      <c r="W9" s="20"/>
      <c r="X9" s="20"/>
      <c r="Y9" s="20"/>
      <c r="Z9" s="20"/>
      <c r="AA9" s="20"/>
      <c r="AB9" s="20"/>
      <c r="AD9">
        <f t="shared" si="0"/>
        <v>1</v>
      </c>
      <c r="AF9">
        <f t="shared" si="1"/>
        <v>1</v>
      </c>
    </row>
    <row r="10" spans="1:32" x14ac:dyDescent="0.25">
      <c r="A10" s="17" t="s">
        <v>92</v>
      </c>
      <c r="B10" s="24" t="s">
        <v>4</v>
      </c>
      <c r="C10" s="23" t="s">
        <v>3</v>
      </c>
      <c r="D10" s="17">
        <v>1</v>
      </c>
      <c r="E10" s="24">
        <v>1</v>
      </c>
      <c r="F10" s="35">
        <v>41432</v>
      </c>
      <c r="G10" s="58" t="s">
        <v>657</v>
      </c>
      <c r="H10" s="34">
        <v>97</v>
      </c>
      <c r="I10" s="34">
        <v>26</v>
      </c>
      <c r="J10" s="34">
        <v>123</v>
      </c>
      <c r="K10" s="34">
        <v>4</v>
      </c>
      <c r="L10" s="34">
        <v>2</v>
      </c>
      <c r="M10" s="24"/>
      <c r="N10" s="23">
        <v>13</v>
      </c>
      <c r="O10" s="23">
        <v>7</v>
      </c>
      <c r="P10" s="23"/>
      <c r="Q10" s="59"/>
      <c r="R10" s="24"/>
      <c r="S10" s="61"/>
      <c r="T10" s="61"/>
      <c r="U10" s="20"/>
      <c r="V10" s="20"/>
      <c r="W10" s="20"/>
      <c r="X10" s="20"/>
      <c r="Y10" s="20"/>
      <c r="Z10" s="20"/>
      <c r="AA10" s="20"/>
      <c r="AB10" s="20"/>
      <c r="AD10">
        <f t="shared" si="0"/>
        <v>1</v>
      </c>
      <c r="AF10">
        <f t="shared" si="1"/>
        <v>1</v>
      </c>
    </row>
    <row r="11" spans="1:32" x14ac:dyDescent="0.25">
      <c r="A11" s="17" t="s">
        <v>91</v>
      </c>
      <c r="B11" s="24" t="s">
        <v>4</v>
      </c>
      <c r="C11" s="23" t="s">
        <v>3</v>
      </c>
      <c r="D11" s="17">
        <v>1</v>
      </c>
      <c r="E11" s="24">
        <v>1</v>
      </c>
      <c r="F11" s="35">
        <v>41432</v>
      </c>
      <c r="G11" s="58" t="s">
        <v>657</v>
      </c>
      <c r="H11" s="34">
        <v>139</v>
      </c>
      <c r="I11" s="34">
        <v>22</v>
      </c>
      <c r="J11" s="34">
        <v>161</v>
      </c>
      <c r="K11" s="34">
        <v>2</v>
      </c>
      <c r="L11" s="34">
        <v>3</v>
      </c>
      <c r="M11" s="24">
        <v>1</v>
      </c>
      <c r="N11" s="23">
        <v>11</v>
      </c>
      <c r="O11" s="23">
        <v>4</v>
      </c>
      <c r="P11" s="23"/>
      <c r="Q11" s="59">
        <v>1</v>
      </c>
      <c r="R11" s="24"/>
      <c r="S11" s="61"/>
      <c r="T11" s="61"/>
      <c r="U11" s="20"/>
      <c r="V11" s="20"/>
      <c r="W11" s="20"/>
      <c r="X11" s="20"/>
      <c r="Y11" s="20"/>
      <c r="Z11" s="20"/>
      <c r="AA11" s="20"/>
      <c r="AB11" s="20"/>
      <c r="AD11">
        <f t="shared" si="0"/>
        <v>1</v>
      </c>
      <c r="AF11">
        <f t="shared" si="1"/>
        <v>1</v>
      </c>
    </row>
    <row r="12" spans="1:32" x14ac:dyDescent="0.25">
      <c r="A12" s="17" t="s">
        <v>90</v>
      </c>
      <c r="B12" s="24" t="s">
        <v>4</v>
      </c>
      <c r="C12" s="23" t="s">
        <v>3</v>
      </c>
      <c r="D12" s="17">
        <v>1</v>
      </c>
      <c r="E12" s="24">
        <v>1</v>
      </c>
      <c r="F12" s="35">
        <v>41432</v>
      </c>
      <c r="G12" s="58" t="s">
        <v>657</v>
      </c>
      <c r="H12" s="34">
        <v>265</v>
      </c>
      <c r="I12" s="34">
        <v>32</v>
      </c>
      <c r="J12" s="34">
        <v>297</v>
      </c>
      <c r="K12" s="34">
        <v>8</v>
      </c>
      <c r="L12" s="34"/>
      <c r="M12" s="24"/>
      <c r="N12" s="23">
        <v>16</v>
      </c>
      <c r="O12" s="23">
        <v>8</v>
      </c>
      <c r="P12" s="23"/>
      <c r="Q12" s="59"/>
      <c r="R12" s="24"/>
      <c r="S12" s="61"/>
      <c r="T12" s="61"/>
      <c r="U12" s="20"/>
      <c r="V12" s="20"/>
      <c r="W12" s="20"/>
      <c r="X12" s="20"/>
      <c r="Y12" s="20"/>
      <c r="Z12" s="20"/>
      <c r="AA12" s="20"/>
      <c r="AB12" s="20"/>
      <c r="AD12">
        <f t="shared" si="0"/>
        <v>1</v>
      </c>
      <c r="AF12">
        <f t="shared" si="1"/>
        <v>1</v>
      </c>
    </row>
    <row r="13" spans="1:32" x14ac:dyDescent="0.25">
      <c r="A13" s="17" t="s">
        <v>89</v>
      </c>
      <c r="B13" s="24" t="s">
        <v>4</v>
      </c>
      <c r="C13" s="23" t="s">
        <v>3</v>
      </c>
      <c r="D13" s="17">
        <v>1</v>
      </c>
      <c r="E13" s="24">
        <v>1</v>
      </c>
      <c r="F13" s="35">
        <v>41432</v>
      </c>
      <c r="G13" s="58" t="s">
        <v>657</v>
      </c>
      <c r="H13" s="34">
        <v>109</v>
      </c>
      <c r="I13" s="34">
        <v>27</v>
      </c>
      <c r="J13" s="34">
        <v>136</v>
      </c>
      <c r="K13" s="34">
        <v>4</v>
      </c>
      <c r="L13" s="34">
        <v>3</v>
      </c>
      <c r="M13" s="24">
        <v>1</v>
      </c>
      <c r="N13" s="23">
        <v>12</v>
      </c>
      <c r="O13" s="23">
        <v>7</v>
      </c>
      <c r="P13" s="23"/>
      <c r="Q13" s="59"/>
      <c r="R13" s="24"/>
      <c r="S13" s="61"/>
      <c r="T13" s="61"/>
      <c r="U13" s="20"/>
      <c r="V13" s="20"/>
      <c r="W13" s="20"/>
      <c r="X13" s="20"/>
      <c r="Y13" s="20"/>
      <c r="Z13" s="20"/>
      <c r="AA13" s="20"/>
      <c r="AB13" s="20"/>
      <c r="AD13">
        <f t="shared" si="0"/>
        <v>1</v>
      </c>
      <c r="AF13">
        <f t="shared" si="1"/>
        <v>1</v>
      </c>
    </row>
    <row r="14" spans="1:32" x14ac:dyDescent="0.25">
      <c r="A14" s="17" t="s">
        <v>88</v>
      </c>
      <c r="B14" s="39" t="s">
        <v>4</v>
      </c>
      <c r="C14" s="75" t="s">
        <v>3</v>
      </c>
      <c r="D14" s="17">
        <v>1</v>
      </c>
      <c r="E14" s="24">
        <v>1</v>
      </c>
      <c r="F14" s="35">
        <v>41432</v>
      </c>
      <c r="G14" s="58" t="s">
        <v>657</v>
      </c>
      <c r="H14" s="40">
        <v>239</v>
      </c>
      <c r="I14" s="40">
        <v>22</v>
      </c>
      <c r="J14" s="40">
        <v>261</v>
      </c>
      <c r="K14" s="40">
        <v>6</v>
      </c>
      <c r="L14" s="40"/>
      <c r="M14" s="39"/>
      <c r="N14" s="75">
        <v>10</v>
      </c>
      <c r="O14" s="75">
        <v>5</v>
      </c>
      <c r="P14" s="75"/>
      <c r="Q14" s="71">
        <v>1</v>
      </c>
      <c r="R14" s="39"/>
      <c r="S14" s="61"/>
      <c r="T14" s="61"/>
      <c r="U14" s="20"/>
      <c r="V14" s="20"/>
      <c r="W14" s="20"/>
      <c r="X14" s="20"/>
      <c r="Y14" s="20"/>
      <c r="Z14" s="20"/>
      <c r="AA14" s="20"/>
      <c r="AB14" s="20"/>
      <c r="AD14">
        <f t="shared" si="0"/>
        <v>1</v>
      </c>
      <c r="AF14">
        <f t="shared" si="1"/>
        <v>1</v>
      </c>
    </row>
    <row r="15" spans="1:32" x14ac:dyDescent="0.25">
      <c r="A15" s="26" t="s">
        <v>87</v>
      </c>
      <c r="B15" s="26" t="s">
        <v>4</v>
      </c>
      <c r="C15" s="73" t="s">
        <v>3</v>
      </c>
      <c r="D15" s="27">
        <v>1</v>
      </c>
      <c r="E15" s="26">
        <v>2</v>
      </c>
      <c r="F15" s="29">
        <v>41432</v>
      </c>
      <c r="G15" s="67" t="s">
        <v>657</v>
      </c>
      <c r="H15" s="27">
        <v>218</v>
      </c>
      <c r="I15" s="27">
        <v>50</v>
      </c>
      <c r="J15" s="27">
        <v>268</v>
      </c>
      <c r="K15" s="27">
        <v>19</v>
      </c>
      <c r="L15" s="27">
        <v>2</v>
      </c>
      <c r="M15" s="26"/>
      <c r="N15" s="73">
        <v>18</v>
      </c>
      <c r="O15" s="73">
        <v>10</v>
      </c>
      <c r="P15" s="73"/>
      <c r="Q15" s="73">
        <v>1</v>
      </c>
      <c r="R15" s="23"/>
      <c r="S15" s="20">
        <f>SUM(H15:H23)/SUM(J15:J23)*100</f>
        <v>81.310211946050089</v>
      </c>
      <c r="T15" s="20">
        <f>SUM(I15:I23)/SUM(J15:J23)*100</f>
        <v>18.689788053949904</v>
      </c>
      <c r="U15" s="20"/>
      <c r="V15" s="20">
        <f>SUM(K15:K23)/SUM(J15:J23)*100</f>
        <v>6.8079640333975595</v>
      </c>
      <c r="W15" s="20">
        <f>SUM(L15:L23)/SUM(J15:J23)*100</f>
        <v>0.38535645472061658</v>
      </c>
      <c r="X15" s="20">
        <f>SUM(M15:M23)/SUM(J15:J23)*100</f>
        <v>6.4226075786769421E-2</v>
      </c>
      <c r="Y15" s="20">
        <f>SUM(N15:N23)/SUM(J15:J23)*100</f>
        <v>8.413615928066795</v>
      </c>
      <c r="Z15" s="20">
        <f>SUM(O15:O23)/SUM(J15:J23)*100</f>
        <v>2.6974951830443161</v>
      </c>
      <c r="AA15" s="20">
        <f>SUM(P15:P23)/SUM(J15:J23)*100</f>
        <v>0</v>
      </c>
      <c r="AB15" s="20">
        <f>SUM(Q15:Q23)/SUM(J15:J23)*100</f>
        <v>0.3211303789338471</v>
      </c>
      <c r="AD15">
        <f t="shared" si="0"/>
        <v>1</v>
      </c>
      <c r="AE15" t="s">
        <v>50</v>
      </c>
      <c r="AF15">
        <f t="shared" si="1"/>
        <v>1</v>
      </c>
    </row>
    <row r="16" spans="1:32" x14ac:dyDescent="0.25">
      <c r="A16" s="24" t="s">
        <v>86</v>
      </c>
      <c r="B16" s="24" t="s">
        <v>4</v>
      </c>
      <c r="C16" s="23" t="s">
        <v>3</v>
      </c>
      <c r="D16" s="34">
        <v>1</v>
      </c>
      <c r="E16" s="24">
        <v>2</v>
      </c>
      <c r="F16" s="35">
        <v>41432</v>
      </c>
      <c r="G16" s="58" t="s">
        <v>657</v>
      </c>
      <c r="H16" s="34">
        <v>117</v>
      </c>
      <c r="I16" s="34">
        <v>25</v>
      </c>
      <c r="J16" s="34">
        <v>142</v>
      </c>
      <c r="K16" s="34">
        <v>9</v>
      </c>
      <c r="L16" s="34">
        <v>2</v>
      </c>
      <c r="M16" s="24"/>
      <c r="N16" s="23">
        <v>11</v>
      </c>
      <c r="O16" s="23">
        <v>3</v>
      </c>
      <c r="P16" s="23"/>
      <c r="Q16" s="23"/>
      <c r="R16" s="23"/>
      <c r="S16" s="17"/>
      <c r="T16" s="17"/>
      <c r="U16" s="17"/>
      <c r="V16" s="17"/>
      <c r="W16" s="17"/>
      <c r="X16" s="17"/>
      <c r="Y16" s="17"/>
      <c r="Z16" s="17"/>
      <c r="AA16" s="17"/>
      <c r="AB16" s="17"/>
      <c r="AD16">
        <f t="shared" si="0"/>
        <v>1</v>
      </c>
      <c r="AF16">
        <f t="shared" si="1"/>
        <v>1</v>
      </c>
    </row>
    <row r="17" spans="1:32" x14ac:dyDescent="0.25">
      <c r="A17" s="24" t="s">
        <v>85</v>
      </c>
      <c r="B17" s="24" t="s">
        <v>4</v>
      </c>
      <c r="C17" s="23" t="s">
        <v>3</v>
      </c>
      <c r="D17" s="34">
        <v>1</v>
      </c>
      <c r="E17" s="24">
        <v>2</v>
      </c>
      <c r="F17" s="35">
        <v>41432</v>
      </c>
      <c r="G17" s="58" t="s">
        <v>657</v>
      </c>
      <c r="H17" s="34">
        <v>107</v>
      </c>
      <c r="I17" s="34">
        <v>25</v>
      </c>
      <c r="J17" s="34">
        <v>132</v>
      </c>
      <c r="K17" s="34">
        <v>11</v>
      </c>
      <c r="L17" s="34"/>
      <c r="M17" s="24"/>
      <c r="N17" s="23">
        <v>8</v>
      </c>
      <c r="O17" s="23">
        <v>5</v>
      </c>
      <c r="P17" s="23"/>
      <c r="Q17" s="23">
        <v>1</v>
      </c>
      <c r="R17" s="23"/>
      <c r="S17" s="17"/>
      <c r="T17" s="17"/>
      <c r="U17" s="17"/>
      <c r="V17" s="17"/>
      <c r="W17" s="17"/>
      <c r="X17" s="17"/>
      <c r="Y17" s="17"/>
      <c r="Z17" s="17"/>
      <c r="AA17" s="17"/>
      <c r="AB17" s="17"/>
      <c r="AD17">
        <f t="shared" si="0"/>
        <v>1</v>
      </c>
      <c r="AF17">
        <f t="shared" si="1"/>
        <v>1</v>
      </c>
    </row>
    <row r="18" spans="1:32" x14ac:dyDescent="0.25">
      <c r="A18" s="24" t="s">
        <v>84</v>
      </c>
      <c r="B18" s="24" t="s">
        <v>4</v>
      </c>
      <c r="C18" s="23" t="s">
        <v>3</v>
      </c>
      <c r="D18" s="34">
        <v>1</v>
      </c>
      <c r="E18" s="24">
        <v>2</v>
      </c>
      <c r="F18" s="35">
        <v>41432</v>
      </c>
      <c r="G18" s="58" t="s">
        <v>657</v>
      </c>
      <c r="H18" s="34">
        <v>57</v>
      </c>
      <c r="I18" s="34">
        <v>27</v>
      </c>
      <c r="J18" s="34">
        <v>84</v>
      </c>
      <c r="K18" s="34">
        <v>14</v>
      </c>
      <c r="L18" s="34"/>
      <c r="M18" s="24"/>
      <c r="N18" s="23">
        <v>9</v>
      </c>
      <c r="O18" s="23">
        <v>3</v>
      </c>
      <c r="P18" s="23"/>
      <c r="Q18" s="23">
        <v>1</v>
      </c>
      <c r="R18" s="23"/>
      <c r="S18" s="17"/>
      <c r="T18" s="17"/>
      <c r="U18" s="17"/>
      <c r="V18" s="17"/>
      <c r="W18" s="17"/>
      <c r="X18" s="17"/>
      <c r="Y18" s="17"/>
      <c r="Z18" s="17"/>
      <c r="AA18" s="17"/>
      <c r="AB18" s="17"/>
      <c r="AD18">
        <f t="shared" si="0"/>
        <v>1</v>
      </c>
      <c r="AF18">
        <f t="shared" si="1"/>
        <v>1</v>
      </c>
    </row>
    <row r="19" spans="1:32" x14ac:dyDescent="0.25">
      <c r="A19" s="24" t="s">
        <v>83</v>
      </c>
      <c r="B19" s="24" t="s">
        <v>4</v>
      </c>
      <c r="C19" s="23" t="s">
        <v>3</v>
      </c>
      <c r="D19" s="34">
        <v>1</v>
      </c>
      <c r="E19" s="24">
        <v>2</v>
      </c>
      <c r="F19" s="35">
        <v>41432</v>
      </c>
      <c r="G19" s="58" t="s">
        <v>657</v>
      </c>
      <c r="H19" s="34">
        <v>226</v>
      </c>
      <c r="I19" s="34">
        <v>40</v>
      </c>
      <c r="J19" s="34">
        <v>266</v>
      </c>
      <c r="K19" s="34">
        <v>11</v>
      </c>
      <c r="L19" s="34">
        <v>2</v>
      </c>
      <c r="M19" s="24"/>
      <c r="N19" s="23">
        <v>22</v>
      </c>
      <c r="O19" s="23">
        <v>4</v>
      </c>
      <c r="P19" s="23"/>
      <c r="Q19" s="23">
        <v>1</v>
      </c>
      <c r="R19" s="23"/>
      <c r="S19" s="17"/>
      <c r="T19" s="17"/>
      <c r="U19" s="17"/>
      <c r="V19" s="17"/>
      <c r="W19" s="17"/>
      <c r="X19" s="17"/>
      <c r="Y19" s="17"/>
      <c r="Z19" s="17"/>
      <c r="AA19" s="17"/>
      <c r="AB19" s="17"/>
      <c r="AD19">
        <f t="shared" si="0"/>
        <v>1</v>
      </c>
      <c r="AF19">
        <f t="shared" si="1"/>
        <v>1</v>
      </c>
    </row>
    <row r="20" spans="1:32" x14ac:dyDescent="0.25">
      <c r="A20" s="24" t="s">
        <v>82</v>
      </c>
      <c r="B20" s="24" t="s">
        <v>4</v>
      </c>
      <c r="C20" s="23" t="s">
        <v>3</v>
      </c>
      <c r="D20" s="34">
        <v>1</v>
      </c>
      <c r="E20" s="24">
        <v>2</v>
      </c>
      <c r="F20" s="35">
        <v>41432</v>
      </c>
      <c r="G20" s="58" t="s">
        <v>657</v>
      </c>
      <c r="H20" s="34">
        <v>116</v>
      </c>
      <c r="I20" s="34">
        <v>32</v>
      </c>
      <c r="J20" s="34">
        <v>148</v>
      </c>
      <c r="K20" s="34">
        <v>8</v>
      </c>
      <c r="L20" s="34"/>
      <c r="M20" s="24"/>
      <c r="N20" s="23">
        <v>21</v>
      </c>
      <c r="O20" s="23">
        <v>3</v>
      </c>
      <c r="P20" s="23"/>
      <c r="Q20" s="23"/>
      <c r="R20" s="23"/>
      <c r="S20" s="17"/>
      <c r="T20" s="17"/>
      <c r="U20" s="17"/>
      <c r="V20" s="17"/>
      <c r="W20" s="17"/>
      <c r="X20" s="17"/>
      <c r="Y20" s="17"/>
      <c r="Z20" s="17"/>
      <c r="AA20" s="17"/>
      <c r="AB20" s="17"/>
      <c r="AD20">
        <f t="shared" si="0"/>
        <v>1</v>
      </c>
      <c r="AF20">
        <f t="shared" si="1"/>
        <v>1</v>
      </c>
    </row>
    <row r="21" spans="1:32" x14ac:dyDescent="0.25">
      <c r="A21" s="24" t="s">
        <v>81</v>
      </c>
      <c r="B21" s="24" t="s">
        <v>4</v>
      </c>
      <c r="C21" s="23" t="s">
        <v>3</v>
      </c>
      <c r="D21" s="34">
        <v>1</v>
      </c>
      <c r="E21" s="24">
        <v>2</v>
      </c>
      <c r="F21" s="35">
        <v>41432</v>
      </c>
      <c r="G21" s="58" t="s">
        <v>657</v>
      </c>
      <c r="H21" s="34">
        <v>129</v>
      </c>
      <c r="I21" s="34">
        <v>29</v>
      </c>
      <c r="J21" s="34">
        <v>158</v>
      </c>
      <c r="K21" s="34">
        <v>12</v>
      </c>
      <c r="L21" s="34"/>
      <c r="M21" s="24">
        <v>1</v>
      </c>
      <c r="N21" s="23">
        <v>11</v>
      </c>
      <c r="O21" s="23">
        <v>5</v>
      </c>
      <c r="P21" s="23"/>
      <c r="Q21" s="23"/>
      <c r="R21" s="23"/>
      <c r="S21" s="17"/>
      <c r="T21" s="17"/>
      <c r="U21" s="17"/>
      <c r="V21" s="17"/>
      <c r="W21" s="17"/>
      <c r="X21" s="17"/>
      <c r="Y21" s="17"/>
      <c r="Z21" s="17"/>
      <c r="AA21" s="17"/>
      <c r="AB21" s="17"/>
      <c r="AD21">
        <f t="shared" si="0"/>
        <v>1</v>
      </c>
      <c r="AF21">
        <f t="shared" si="1"/>
        <v>1</v>
      </c>
    </row>
    <row r="22" spans="1:32" x14ac:dyDescent="0.25">
      <c r="A22" s="24" t="s">
        <v>80</v>
      </c>
      <c r="B22" s="24" t="s">
        <v>4</v>
      </c>
      <c r="C22" s="23" t="s">
        <v>3</v>
      </c>
      <c r="D22" s="34">
        <v>1</v>
      </c>
      <c r="E22" s="24">
        <v>2</v>
      </c>
      <c r="F22" s="35">
        <v>41432</v>
      </c>
      <c r="G22" s="58" t="s">
        <v>657</v>
      </c>
      <c r="H22" s="34">
        <v>164</v>
      </c>
      <c r="I22" s="34">
        <v>29</v>
      </c>
      <c r="J22" s="34">
        <v>193</v>
      </c>
      <c r="K22" s="34">
        <v>7</v>
      </c>
      <c r="L22" s="34"/>
      <c r="M22" s="24"/>
      <c r="N22" s="23">
        <v>19</v>
      </c>
      <c r="O22" s="23">
        <v>3</v>
      </c>
      <c r="P22" s="23"/>
      <c r="Q22" s="23"/>
      <c r="R22" s="23"/>
      <c r="S22" s="17"/>
      <c r="T22" s="17"/>
      <c r="U22" s="17"/>
      <c r="V22" s="17"/>
      <c r="W22" s="17"/>
      <c r="X22" s="17"/>
      <c r="Y22" s="17"/>
      <c r="Z22" s="17"/>
      <c r="AA22" s="17"/>
      <c r="AB22" s="17"/>
      <c r="AD22">
        <f t="shared" si="0"/>
        <v>1</v>
      </c>
      <c r="AF22">
        <f t="shared" si="1"/>
        <v>1</v>
      </c>
    </row>
    <row r="23" spans="1:32" x14ac:dyDescent="0.25">
      <c r="A23" s="39" t="s">
        <v>79</v>
      </c>
      <c r="B23" s="39" t="s">
        <v>4</v>
      </c>
      <c r="C23" s="75" t="s">
        <v>3</v>
      </c>
      <c r="D23" s="34">
        <v>1</v>
      </c>
      <c r="E23" s="24">
        <v>2</v>
      </c>
      <c r="F23" s="42">
        <v>41432</v>
      </c>
      <c r="G23" s="58" t="s">
        <v>657</v>
      </c>
      <c r="H23" s="40">
        <v>132</v>
      </c>
      <c r="I23" s="40">
        <v>34</v>
      </c>
      <c r="J23" s="40">
        <v>166</v>
      </c>
      <c r="K23" s="40">
        <v>15</v>
      </c>
      <c r="L23" s="40"/>
      <c r="M23" s="39"/>
      <c r="N23" s="75">
        <v>12</v>
      </c>
      <c r="O23" s="75">
        <v>6</v>
      </c>
      <c r="P23" s="75"/>
      <c r="Q23" s="75">
        <v>1</v>
      </c>
      <c r="R23" s="75"/>
      <c r="S23" s="17"/>
      <c r="T23" s="17"/>
      <c r="U23" s="17"/>
      <c r="V23" s="17"/>
      <c r="W23" s="17"/>
      <c r="X23" s="17"/>
      <c r="Y23" s="17"/>
      <c r="Z23" s="17"/>
      <c r="AA23" s="17"/>
      <c r="AB23" s="17"/>
      <c r="AD23">
        <f t="shared" si="0"/>
        <v>1</v>
      </c>
      <c r="AF23">
        <f t="shared" si="1"/>
        <v>1</v>
      </c>
    </row>
    <row r="24" spans="1:32" x14ac:dyDescent="0.25">
      <c r="A24" s="26" t="s">
        <v>78</v>
      </c>
      <c r="B24" s="26" t="s">
        <v>4</v>
      </c>
      <c r="C24" s="73" t="s">
        <v>3</v>
      </c>
      <c r="D24" s="27">
        <v>1</v>
      </c>
      <c r="E24" s="26">
        <v>3</v>
      </c>
      <c r="F24" s="35">
        <v>41432</v>
      </c>
      <c r="G24" s="67" t="s">
        <v>657</v>
      </c>
      <c r="H24" s="27">
        <v>77</v>
      </c>
      <c r="I24" s="27">
        <v>20</v>
      </c>
      <c r="J24" s="27">
        <v>97</v>
      </c>
      <c r="K24" s="27"/>
      <c r="L24" s="27">
        <v>5</v>
      </c>
      <c r="M24" s="26"/>
      <c r="N24" s="73">
        <v>12</v>
      </c>
      <c r="O24" s="73">
        <v>3</v>
      </c>
      <c r="P24" s="73"/>
      <c r="Q24" s="73"/>
      <c r="R24" s="73"/>
      <c r="S24" s="20">
        <f>SUM(H24:H32)/SUM(J24:J32)*100</f>
        <v>84.341435839457318</v>
      </c>
      <c r="T24" s="20">
        <f>SUM(I24:I32)/SUM(J24:J32)*100</f>
        <v>15.65856416054268</v>
      </c>
      <c r="U24" s="20"/>
      <c r="V24" s="20">
        <f>SUM(K24:K32)/SUM(J24:J32)*100</f>
        <v>2.7699265121537593</v>
      </c>
      <c r="W24" s="20">
        <f>SUM(L24:L32)/SUM(J24:J32)*100</f>
        <v>2.0915771622385528</v>
      </c>
      <c r="X24" s="20">
        <f>SUM(M24:M32)/SUM(J24:J32)*100</f>
        <v>5.652911249293386E-2</v>
      </c>
      <c r="Y24" s="20">
        <f>SUM(N24:N32)/SUM(J24:J32)*100</f>
        <v>5.596382136800452</v>
      </c>
      <c r="Z24" s="20">
        <f>SUM(O24:O32)/SUM(J24:J32)*100</f>
        <v>4.918032786885246</v>
      </c>
      <c r="AA24" s="20">
        <f>SUM(P24:P32)/SUM(J24:J32)*100</f>
        <v>0</v>
      </c>
      <c r="AB24" s="20">
        <f>SUM(Q24:Q32)/SUM(J24:J32)*100</f>
        <v>0.22611644997173544</v>
      </c>
      <c r="AD24">
        <f t="shared" si="0"/>
        <v>1</v>
      </c>
      <c r="AE24" t="s">
        <v>50</v>
      </c>
      <c r="AF24">
        <f t="shared" si="1"/>
        <v>1</v>
      </c>
    </row>
    <row r="25" spans="1:32" x14ac:dyDescent="0.25">
      <c r="A25" s="24" t="s">
        <v>77</v>
      </c>
      <c r="B25" s="24" t="s">
        <v>4</v>
      </c>
      <c r="C25" s="23" t="s">
        <v>3</v>
      </c>
      <c r="D25" s="34">
        <v>1</v>
      </c>
      <c r="E25" s="24">
        <v>3</v>
      </c>
      <c r="F25" s="35">
        <v>41432</v>
      </c>
      <c r="G25" s="58" t="s">
        <v>657</v>
      </c>
      <c r="H25" s="34">
        <v>250</v>
      </c>
      <c r="I25" s="34">
        <v>45</v>
      </c>
      <c r="J25" s="34">
        <v>295</v>
      </c>
      <c r="K25" s="34">
        <v>6</v>
      </c>
      <c r="L25" s="34"/>
      <c r="M25" s="24"/>
      <c r="N25" s="23">
        <v>11</v>
      </c>
      <c r="O25" s="23">
        <v>27</v>
      </c>
      <c r="P25" s="23"/>
      <c r="Q25" s="23">
        <v>1</v>
      </c>
      <c r="R25" s="23"/>
      <c r="S25" s="17"/>
      <c r="T25" s="17"/>
      <c r="U25" s="17"/>
      <c r="V25" s="17"/>
      <c r="W25" s="17"/>
      <c r="X25" s="17"/>
      <c r="Y25" s="17"/>
      <c r="Z25" s="17"/>
      <c r="AA25" s="17"/>
      <c r="AB25" s="17"/>
      <c r="AD25">
        <f t="shared" si="0"/>
        <v>1</v>
      </c>
      <c r="AF25">
        <f t="shared" si="1"/>
        <v>1</v>
      </c>
    </row>
    <row r="26" spans="1:32" x14ac:dyDescent="0.25">
      <c r="A26" s="24" t="s">
        <v>76</v>
      </c>
      <c r="B26" s="24" t="s">
        <v>4</v>
      </c>
      <c r="C26" s="23" t="s">
        <v>3</v>
      </c>
      <c r="D26" s="34">
        <v>1</v>
      </c>
      <c r="E26" s="24">
        <v>3</v>
      </c>
      <c r="F26" s="35">
        <v>41432</v>
      </c>
      <c r="G26" s="58" t="s">
        <v>657</v>
      </c>
      <c r="H26" s="34">
        <v>140</v>
      </c>
      <c r="I26" s="34">
        <v>33</v>
      </c>
      <c r="J26" s="34">
        <v>173</v>
      </c>
      <c r="K26" s="34">
        <v>7</v>
      </c>
      <c r="L26" s="34">
        <v>5</v>
      </c>
      <c r="M26" s="24"/>
      <c r="N26" s="23">
        <v>13</v>
      </c>
      <c r="O26" s="23">
        <v>8</v>
      </c>
      <c r="P26" s="23"/>
      <c r="Q26" s="23"/>
      <c r="R26" s="23"/>
      <c r="S26" s="17"/>
      <c r="T26" s="17"/>
      <c r="U26" s="17"/>
      <c r="V26" s="17"/>
      <c r="W26" s="17"/>
      <c r="X26" s="17"/>
      <c r="Y26" s="17"/>
      <c r="Z26" s="17"/>
      <c r="AA26" s="17"/>
      <c r="AB26" s="17"/>
      <c r="AD26">
        <f t="shared" si="0"/>
        <v>1</v>
      </c>
      <c r="AF26">
        <f t="shared" si="1"/>
        <v>1</v>
      </c>
    </row>
    <row r="27" spans="1:32" x14ac:dyDescent="0.25">
      <c r="A27" s="24" t="s">
        <v>75</v>
      </c>
      <c r="B27" s="24" t="s">
        <v>4</v>
      </c>
      <c r="C27" s="23" t="s">
        <v>3</v>
      </c>
      <c r="D27" s="34">
        <v>1</v>
      </c>
      <c r="E27" s="24">
        <v>3</v>
      </c>
      <c r="F27" s="35">
        <v>41432</v>
      </c>
      <c r="G27" s="58" t="s">
        <v>657</v>
      </c>
      <c r="H27" s="34">
        <v>202</v>
      </c>
      <c r="I27" s="34">
        <v>34</v>
      </c>
      <c r="J27" s="34">
        <v>236</v>
      </c>
      <c r="K27" s="34">
        <v>6</v>
      </c>
      <c r="L27" s="34">
        <v>2</v>
      </c>
      <c r="M27" s="24">
        <v>1</v>
      </c>
      <c r="N27" s="23">
        <v>15</v>
      </c>
      <c r="O27" s="23">
        <v>9</v>
      </c>
      <c r="P27" s="23"/>
      <c r="Q27" s="23">
        <v>1</v>
      </c>
      <c r="R27" s="23"/>
      <c r="S27" s="17"/>
      <c r="T27" s="17"/>
      <c r="U27" s="17"/>
      <c r="V27" s="17"/>
      <c r="W27" s="17"/>
      <c r="X27" s="17"/>
      <c r="Y27" s="17"/>
      <c r="Z27" s="17"/>
      <c r="AA27" s="17"/>
      <c r="AB27" s="17"/>
      <c r="AD27">
        <f t="shared" si="0"/>
        <v>1</v>
      </c>
      <c r="AF27">
        <f t="shared" si="1"/>
        <v>1</v>
      </c>
    </row>
    <row r="28" spans="1:32" x14ac:dyDescent="0.25">
      <c r="A28" s="24" t="s">
        <v>74</v>
      </c>
      <c r="B28" s="24" t="s">
        <v>4</v>
      </c>
      <c r="C28" s="23" t="s">
        <v>3</v>
      </c>
      <c r="D28" s="34">
        <v>1</v>
      </c>
      <c r="E28" s="24">
        <v>3</v>
      </c>
      <c r="F28" s="35">
        <v>41432</v>
      </c>
      <c r="G28" s="58" t="s">
        <v>657</v>
      </c>
      <c r="H28" s="34">
        <v>275</v>
      </c>
      <c r="I28" s="34">
        <v>36</v>
      </c>
      <c r="J28" s="34">
        <v>311</v>
      </c>
      <c r="K28" s="34">
        <v>7</v>
      </c>
      <c r="L28" s="34">
        <v>7</v>
      </c>
      <c r="M28" s="24"/>
      <c r="N28" s="23">
        <v>10</v>
      </c>
      <c r="O28" s="23">
        <v>11</v>
      </c>
      <c r="P28" s="23"/>
      <c r="Q28" s="23">
        <v>1</v>
      </c>
      <c r="R28" s="23"/>
      <c r="S28" s="17"/>
      <c r="T28" s="17"/>
      <c r="U28" s="17"/>
      <c r="V28" s="17"/>
      <c r="W28" s="17"/>
      <c r="X28" s="17"/>
      <c r="Y28" s="17"/>
      <c r="Z28" s="17"/>
      <c r="AA28" s="17"/>
      <c r="AB28" s="17"/>
      <c r="AD28">
        <f t="shared" si="0"/>
        <v>1</v>
      </c>
      <c r="AF28">
        <f t="shared" si="1"/>
        <v>1</v>
      </c>
    </row>
    <row r="29" spans="1:32" x14ac:dyDescent="0.25">
      <c r="A29" s="24" t="s">
        <v>73</v>
      </c>
      <c r="B29" s="24" t="s">
        <v>4</v>
      </c>
      <c r="C29" s="23" t="s">
        <v>3</v>
      </c>
      <c r="D29" s="34">
        <v>1</v>
      </c>
      <c r="E29" s="24">
        <v>3</v>
      </c>
      <c r="F29" s="35">
        <v>41432</v>
      </c>
      <c r="G29" s="58" t="s">
        <v>657</v>
      </c>
      <c r="H29" s="34">
        <v>156</v>
      </c>
      <c r="I29" s="34">
        <v>22</v>
      </c>
      <c r="J29" s="34">
        <v>178</v>
      </c>
      <c r="K29" s="34">
        <v>4</v>
      </c>
      <c r="L29" s="34"/>
      <c r="M29" s="24"/>
      <c r="N29" s="23">
        <v>9</v>
      </c>
      <c r="O29" s="23">
        <v>9</v>
      </c>
      <c r="P29" s="23"/>
      <c r="Q29" s="23"/>
      <c r="R29" s="23"/>
      <c r="S29" s="17"/>
      <c r="T29" s="17"/>
      <c r="U29" s="17"/>
      <c r="V29" s="17"/>
      <c r="W29" s="17"/>
      <c r="X29" s="17"/>
      <c r="Y29" s="17"/>
      <c r="Z29" s="17"/>
      <c r="AA29" s="17"/>
      <c r="AB29" s="17"/>
      <c r="AD29">
        <f t="shared" si="0"/>
        <v>1</v>
      </c>
      <c r="AF29">
        <f t="shared" si="1"/>
        <v>1</v>
      </c>
    </row>
    <row r="30" spans="1:32" x14ac:dyDescent="0.25">
      <c r="A30" s="24" t="s">
        <v>72</v>
      </c>
      <c r="B30" s="24" t="s">
        <v>4</v>
      </c>
      <c r="C30" s="23" t="s">
        <v>3</v>
      </c>
      <c r="D30" s="34">
        <v>1</v>
      </c>
      <c r="E30" s="24">
        <v>3</v>
      </c>
      <c r="F30" s="35">
        <v>41432</v>
      </c>
      <c r="G30" s="58" t="s">
        <v>657</v>
      </c>
      <c r="H30" s="34">
        <v>108</v>
      </c>
      <c r="I30" s="34">
        <v>24</v>
      </c>
      <c r="J30" s="34">
        <v>132</v>
      </c>
      <c r="K30" s="34">
        <v>2</v>
      </c>
      <c r="L30" s="34">
        <v>6</v>
      </c>
      <c r="M30" s="24"/>
      <c r="N30" s="23">
        <v>13</v>
      </c>
      <c r="O30" s="23">
        <v>2</v>
      </c>
      <c r="P30" s="23"/>
      <c r="Q30" s="23">
        <v>1</v>
      </c>
      <c r="R30" s="23"/>
      <c r="S30" s="17"/>
      <c r="T30" s="17"/>
      <c r="U30" s="17"/>
      <c r="V30" s="17"/>
      <c r="W30" s="17"/>
      <c r="X30" s="17"/>
      <c r="Y30" s="17"/>
      <c r="Z30" s="17"/>
      <c r="AA30" s="17"/>
      <c r="AB30" s="17"/>
      <c r="AD30">
        <f t="shared" si="0"/>
        <v>1</v>
      </c>
      <c r="AF30">
        <f t="shared" si="1"/>
        <v>1</v>
      </c>
    </row>
    <row r="31" spans="1:32" x14ac:dyDescent="0.25">
      <c r="A31" s="24" t="s">
        <v>71</v>
      </c>
      <c r="B31" s="24" t="s">
        <v>4</v>
      </c>
      <c r="C31" s="23" t="s">
        <v>3</v>
      </c>
      <c r="D31" s="34">
        <v>1</v>
      </c>
      <c r="E31" s="24">
        <v>3</v>
      </c>
      <c r="F31" s="35">
        <v>41432</v>
      </c>
      <c r="G31" s="58" t="s">
        <v>657</v>
      </c>
      <c r="H31" s="34"/>
      <c r="I31" s="34"/>
      <c r="J31" s="34"/>
      <c r="K31" s="34"/>
      <c r="L31" s="34"/>
      <c r="M31" s="24"/>
      <c r="N31" s="23"/>
      <c r="O31" s="23"/>
      <c r="P31" s="23"/>
      <c r="Q31" s="23"/>
      <c r="R31" s="23"/>
      <c r="S31" s="17"/>
      <c r="T31" s="17"/>
      <c r="U31" s="17"/>
      <c r="V31" s="17"/>
      <c r="W31" s="17"/>
      <c r="X31" s="17"/>
      <c r="Y31" s="17"/>
      <c r="Z31" s="17"/>
      <c r="AA31" s="17"/>
      <c r="AB31" s="17"/>
    </row>
    <row r="32" spans="1:32" x14ac:dyDescent="0.25">
      <c r="A32" s="39" t="s">
        <v>70</v>
      </c>
      <c r="B32" s="39" t="s">
        <v>4</v>
      </c>
      <c r="C32" s="75" t="s">
        <v>3</v>
      </c>
      <c r="D32" s="40">
        <v>1</v>
      </c>
      <c r="E32" s="39">
        <v>3</v>
      </c>
      <c r="F32" s="42">
        <v>41432</v>
      </c>
      <c r="G32" s="58" t="s">
        <v>657</v>
      </c>
      <c r="H32" s="40">
        <v>284</v>
      </c>
      <c r="I32" s="40">
        <v>63</v>
      </c>
      <c r="J32" s="40">
        <v>347</v>
      </c>
      <c r="K32" s="40">
        <v>17</v>
      </c>
      <c r="L32" s="40">
        <v>12</v>
      </c>
      <c r="M32" s="39"/>
      <c r="N32" s="75">
        <v>16</v>
      </c>
      <c r="O32" s="75">
        <v>18</v>
      </c>
      <c r="P32" s="75"/>
      <c r="Q32" s="75"/>
      <c r="R32" s="75"/>
      <c r="S32" s="17"/>
      <c r="T32" s="17"/>
      <c r="U32" s="17"/>
      <c r="V32" s="17"/>
      <c r="W32" s="17"/>
      <c r="X32" s="17"/>
      <c r="Y32" s="17"/>
      <c r="Z32" s="17"/>
      <c r="AA32" s="17"/>
      <c r="AB32" s="17"/>
      <c r="AD32">
        <f t="shared" si="0"/>
        <v>1</v>
      </c>
      <c r="AF32">
        <f t="shared" si="1"/>
        <v>1</v>
      </c>
    </row>
    <row r="33" spans="1:32" x14ac:dyDescent="0.25">
      <c r="A33" s="17" t="s">
        <v>69</v>
      </c>
      <c r="B33" s="26" t="s">
        <v>4</v>
      </c>
      <c r="C33" s="73" t="s">
        <v>3</v>
      </c>
      <c r="D33" s="24">
        <v>1</v>
      </c>
      <c r="E33" s="24">
        <v>4</v>
      </c>
      <c r="F33" s="29">
        <v>41432</v>
      </c>
      <c r="G33" s="67" t="s">
        <v>657</v>
      </c>
      <c r="H33" s="27">
        <v>148</v>
      </c>
      <c r="I33" s="27">
        <v>19</v>
      </c>
      <c r="J33" s="27">
        <v>167</v>
      </c>
      <c r="K33" s="27">
        <v>5</v>
      </c>
      <c r="L33" s="27">
        <v>2</v>
      </c>
      <c r="M33" s="26">
        <v>2</v>
      </c>
      <c r="N33" s="73">
        <v>7</v>
      </c>
      <c r="O33" s="73">
        <v>3</v>
      </c>
      <c r="P33" s="73"/>
      <c r="Q33" s="73"/>
      <c r="R33" s="73"/>
      <c r="S33" s="20">
        <f>SUM(H33:H41)/SUM(J33:J41)*100</f>
        <v>87.926972909305064</v>
      </c>
      <c r="T33" s="20">
        <f>SUM(I33:I41)/SUM(J33:J41)*100</f>
        <v>12.073027090694936</v>
      </c>
      <c r="U33" s="20"/>
      <c r="V33" s="20">
        <f>SUM(K33:K41)/SUM(J33:J41)*100</f>
        <v>4.8881036513545348</v>
      </c>
      <c r="W33" s="20">
        <f>SUM(L33:L41)/SUM(J33:J41)*100</f>
        <v>0.70671378091872794</v>
      </c>
      <c r="X33" s="20">
        <f>SUM(M33:M41)/SUM(J33:J41)*100</f>
        <v>0.17667844522968199</v>
      </c>
      <c r="Y33" s="20">
        <f>SUM(N33:N41)/SUM(J33:J41)*100</f>
        <v>3.0035335689045937</v>
      </c>
      <c r="Z33" s="20">
        <f>SUM(O33:O41)/SUM(J33:J41)*100</f>
        <v>3.1213191990577149</v>
      </c>
      <c r="AA33" s="20">
        <f>SUM(P33:P41)/SUM(J33:J41)*100</f>
        <v>0</v>
      </c>
      <c r="AB33" s="20">
        <f>SUM(Q33:Q41)/SUM(J33:J41)*100</f>
        <v>0.17667844522968199</v>
      </c>
      <c r="AD33">
        <f t="shared" si="0"/>
        <v>1</v>
      </c>
      <c r="AE33" t="s">
        <v>50</v>
      </c>
      <c r="AF33">
        <f t="shared" si="1"/>
        <v>1</v>
      </c>
    </row>
    <row r="34" spans="1:32" x14ac:dyDescent="0.25">
      <c r="A34" s="17" t="s">
        <v>68</v>
      </c>
      <c r="B34" s="24" t="s">
        <v>4</v>
      </c>
      <c r="C34" s="23" t="s">
        <v>3</v>
      </c>
      <c r="D34" s="24">
        <v>1</v>
      </c>
      <c r="E34" s="24">
        <v>4</v>
      </c>
      <c r="F34" s="35">
        <v>41432</v>
      </c>
      <c r="G34" s="58" t="s">
        <v>657</v>
      </c>
      <c r="H34" s="34">
        <v>263</v>
      </c>
      <c r="I34" s="34">
        <v>17</v>
      </c>
      <c r="J34" s="34">
        <v>280</v>
      </c>
      <c r="K34" s="34">
        <v>5</v>
      </c>
      <c r="L34" s="34">
        <v>2</v>
      </c>
      <c r="M34" s="24">
        <v>1</v>
      </c>
      <c r="N34" s="23">
        <v>2</v>
      </c>
      <c r="O34" s="23">
        <v>6</v>
      </c>
      <c r="P34" s="23"/>
      <c r="Q34" s="23">
        <v>1</v>
      </c>
      <c r="R34" s="23"/>
      <c r="S34" s="17"/>
      <c r="T34" s="17"/>
      <c r="U34" s="17"/>
      <c r="V34" s="17"/>
      <c r="W34" s="17"/>
      <c r="X34" s="17"/>
      <c r="Y34" s="17"/>
      <c r="Z34" s="17"/>
      <c r="AA34" s="17"/>
      <c r="AB34" s="17"/>
      <c r="AD34">
        <f t="shared" si="0"/>
        <v>1</v>
      </c>
      <c r="AF34">
        <f t="shared" si="1"/>
        <v>1</v>
      </c>
    </row>
    <row r="35" spans="1:32" x14ac:dyDescent="0.25">
      <c r="A35" s="17" t="s">
        <v>67</v>
      </c>
      <c r="B35" s="24" t="s">
        <v>4</v>
      </c>
      <c r="C35" s="23" t="s">
        <v>3</v>
      </c>
      <c r="D35" s="24">
        <v>1</v>
      </c>
      <c r="E35" s="24">
        <v>4</v>
      </c>
      <c r="F35" s="35">
        <v>41432</v>
      </c>
      <c r="G35" s="58" t="s">
        <v>657</v>
      </c>
      <c r="H35" s="34">
        <v>200</v>
      </c>
      <c r="I35" s="34">
        <v>20</v>
      </c>
      <c r="J35" s="34">
        <v>220</v>
      </c>
      <c r="K35" s="34">
        <v>10</v>
      </c>
      <c r="L35" s="34"/>
      <c r="M35" s="24"/>
      <c r="N35" s="23">
        <v>7</v>
      </c>
      <c r="O35" s="23">
        <v>3</v>
      </c>
      <c r="P35" s="23"/>
      <c r="Q35" s="23"/>
      <c r="R35" s="23"/>
      <c r="S35" s="17"/>
      <c r="T35" s="17"/>
      <c r="U35" s="17"/>
      <c r="V35" s="17"/>
      <c r="W35" s="17"/>
      <c r="X35" s="17"/>
      <c r="Y35" s="17"/>
      <c r="Z35" s="17"/>
      <c r="AA35" s="17"/>
      <c r="AB35" s="17"/>
      <c r="AD35">
        <f t="shared" si="0"/>
        <v>1</v>
      </c>
      <c r="AF35">
        <f t="shared" si="1"/>
        <v>1</v>
      </c>
    </row>
    <row r="36" spans="1:32" x14ac:dyDescent="0.25">
      <c r="A36" s="17" t="s">
        <v>66</v>
      </c>
      <c r="B36" s="24" t="s">
        <v>4</v>
      </c>
      <c r="C36" s="23" t="s">
        <v>3</v>
      </c>
      <c r="D36" s="24">
        <v>1</v>
      </c>
      <c r="E36" s="24">
        <v>4</v>
      </c>
      <c r="F36" s="35">
        <v>41432</v>
      </c>
      <c r="G36" s="58" t="s">
        <v>657</v>
      </c>
      <c r="H36" s="34">
        <v>163</v>
      </c>
      <c r="I36" s="34">
        <v>30</v>
      </c>
      <c r="J36" s="34">
        <v>193</v>
      </c>
      <c r="K36" s="34">
        <v>17</v>
      </c>
      <c r="L36" s="34">
        <v>2</v>
      </c>
      <c r="M36" s="24"/>
      <c r="N36" s="23">
        <v>8</v>
      </c>
      <c r="O36" s="23">
        <v>3</v>
      </c>
      <c r="P36" s="23"/>
      <c r="Q36" s="23"/>
      <c r="R36" s="23"/>
      <c r="S36" s="17"/>
      <c r="T36" s="17"/>
      <c r="U36" s="17"/>
      <c r="V36" s="17"/>
      <c r="W36" s="17"/>
      <c r="X36" s="17"/>
      <c r="Y36" s="17"/>
      <c r="Z36" s="17"/>
      <c r="AA36" s="17"/>
      <c r="AB36" s="17"/>
      <c r="AD36">
        <f t="shared" si="0"/>
        <v>1</v>
      </c>
      <c r="AF36">
        <f t="shared" si="1"/>
        <v>1</v>
      </c>
    </row>
    <row r="37" spans="1:32" x14ac:dyDescent="0.25">
      <c r="A37" s="17" t="s">
        <v>65</v>
      </c>
      <c r="B37" s="24" t="s">
        <v>4</v>
      </c>
      <c r="C37" s="23" t="s">
        <v>3</v>
      </c>
      <c r="D37" s="24">
        <v>1</v>
      </c>
      <c r="E37" s="24">
        <v>4</v>
      </c>
      <c r="F37" s="35">
        <v>41432</v>
      </c>
      <c r="G37" s="58" t="s">
        <v>657</v>
      </c>
      <c r="H37" s="34">
        <v>178</v>
      </c>
      <c r="I37" s="34">
        <v>24</v>
      </c>
      <c r="J37" s="34">
        <v>202</v>
      </c>
      <c r="K37" s="34">
        <v>6</v>
      </c>
      <c r="L37" s="34">
        <v>3</v>
      </c>
      <c r="M37" s="24"/>
      <c r="N37" s="23">
        <v>8</v>
      </c>
      <c r="O37" s="23">
        <v>7</v>
      </c>
      <c r="P37" s="23"/>
      <c r="Q37" s="23"/>
      <c r="R37" s="23"/>
      <c r="S37" s="17"/>
      <c r="T37" s="17"/>
      <c r="U37" s="17"/>
      <c r="V37" s="17"/>
      <c r="W37" s="17"/>
      <c r="X37" s="17"/>
      <c r="Y37" s="17"/>
      <c r="Z37" s="17"/>
      <c r="AA37" s="17"/>
      <c r="AB37" s="17"/>
      <c r="AD37">
        <f t="shared" si="0"/>
        <v>1</v>
      </c>
      <c r="AF37">
        <f t="shared" si="1"/>
        <v>1</v>
      </c>
    </row>
    <row r="38" spans="1:32" x14ac:dyDescent="0.25">
      <c r="A38" s="17" t="s">
        <v>64</v>
      </c>
      <c r="B38" s="24" t="s">
        <v>4</v>
      </c>
      <c r="C38" s="23" t="s">
        <v>3</v>
      </c>
      <c r="D38" s="24">
        <v>1</v>
      </c>
      <c r="E38" s="24">
        <v>4</v>
      </c>
      <c r="F38" s="35">
        <v>41432</v>
      </c>
      <c r="G38" s="58" t="s">
        <v>657</v>
      </c>
      <c r="H38" s="34">
        <v>141</v>
      </c>
      <c r="I38" s="34">
        <v>25</v>
      </c>
      <c r="J38" s="34">
        <v>166</v>
      </c>
      <c r="K38" s="34">
        <v>13</v>
      </c>
      <c r="L38" s="34"/>
      <c r="M38" s="24"/>
      <c r="N38" s="23"/>
      <c r="O38" s="23">
        <v>11</v>
      </c>
      <c r="P38" s="23"/>
      <c r="Q38" s="23">
        <v>1</v>
      </c>
      <c r="R38" s="23"/>
      <c r="S38" s="17"/>
      <c r="T38" s="17"/>
      <c r="U38" s="17"/>
      <c r="V38" s="17"/>
      <c r="W38" s="17"/>
      <c r="X38" s="17"/>
      <c r="Y38" s="17"/>
      <c r="Z38" s="17"/>
      <c r="AA38" s="17"/>
      <c r="AB38" s="17"/>
      <c r="AD38">
        <f t="shared" si="0"/>
        <v>1</v>
      </c>
      <c r="AF38">
        <f t="shared" si="1"/>
        <v>1</v>
      </c>
    </row>
    <row r="39" spans="1:32" x14ac:dyDescent="0.25">
      <c r="A39" s="17" t="s">
        <v>63</v>
      </c>
      <c r="B39" s="24" t="s">
        <v>4</v>
      </c>
      <c r="C39" s="23" t="s">
        <v>3</v>
      </c>
      <c r="D39" s="24">
        <v>1</v>
      </c>
      <c r="E39" s="24">
        <v>4</v>
      </c>
      <c r="F39" s="35">
        <v>41432</v>
      </c>
      <c r="G39" s="58" t="s">
        <v>657</v>
      </c>
      <c r="H39" s="34">
        <v>69</v>
      </c>
      <c r="I39" s="34">
        <v>10</v>
      </c>
      <c r="J39" s="34">
        <v>79</v>
      </c>
      <c r="K39" s="34">
        <v>2</v>
      </c>
      <c r="L39" s="34">
        <v>3</v>
      </c>
      <c r="M39" s="24"/>
      <c r="N39" s="23">
        <v>3</v>
      </c>
      <c r="O39" s="23">
        <v>2</v>
      </c>
      <c r="P39" s="23"/>
      <c r="Q39" s="23"/>
      <c r="R39" s="23"/>
      <c r="S39" s="17"/>
      <c r="T39" s="17"/>
      <c r="U39" s="17"/>
      <c r="V39" s="17"/>
      <c r="W39" s="17"/>
      <c r="X39" s="17"/>
      <c r="Y39" s="17"/>
      <c r="Z39" s="17"/>
      <c r="AA39" s="17"/>
      <c r="AB39" s="17"/>
      <c r="AD39">
        <f t="shared" si="0"/>
        <v>1</v>
      </c>
      <c r="AF39">
        <f t="shared" si="1"/>
        <v>1</v>
      </c>
    </row>
    <row r="40" spans="1:32" x14ac:dyDescent="0.25">
      <c r="A40" s="17" t="s">
        <v>62</v>
      </c>
      <c r="B40" s="24" t="s">
        <v>4</v>
      </c>
      <c r="C40" s="23" t="s">
        <v>3</v>
      </c>
      <c r="D40" s="24">
        <v>1</v>
      </c>
      <c r="E40" s="24">
        <v>4</v>
      </c>
      <c r="F40" s="35">
        <v>41432</v>
      </c>
      <c r="G40" s="58" t="s">
        <v>657</v>
      </c>
      <c r="H40" s="34">
        <v>181</v>
      </c>
      <c r="I40" s="34">
        <v>28</v>
      </c>
      <c r="J40" s="34">
        <v>209</v>
      </c>
      <c r="K40" s="34">
        <v>10</v>
      </c>
      <c r="L40" s="34"/>
      <c r="M40" s="24"/>
      <c r="N40" s="23">
        <v>10</v>
      </c>
      <c r="O40" s="23">
        <v>8</v>
      </c>
      <c r="P40" s="23"/>
      <c r="Q40" s="23"/>
      <c r="R40" s="23"/>
      <c r="S40" s="17"/>
      <c r="T40" s="17"/>
      <c r="U40" s="17"/>
      <c r="V40" s="17"/>
      <c r="W40" s="17"/>
      <c r="X40" s="17"/>
      <c r="Y40" s="17"/>
      <c r="Z40" s="17"/>
      <c r="AA40" s="17"/>
      <c r="AB40" s="17"/>
      <c r="AD40">
        <f t="shared" si="0"/>
        <v>1</v>
      </c>
      <c r="AF40">
        <f t="shared" si="1"/>
        <v>1</v>
      </c>
    </row>
    <row r="41" spans="1:32" x14ac:dyDescent="0.25">
      <c r="A41" s="17" t="s">
        <v>61</v>
      </c>
      <c r="B41" s="24" t="s">
        <v>4</v>
      </c>
      <c r="C41" s="23" t="s">
        <v>3</v>
      </c>
      <c r="D41" s="39">
        <v>1</v>
      </c>
      <c r="E41" s="24">
        <v>4</v>
      </c>
      <c r="F41" s="35">
        <v>41432</v>
      </c>
      <c r="G41" s="58" t="s">
        <v>657</v>
      </c>
      <c r="H41" s="40">
        <v>150</v>
      </c>
      <c r="I41" s="40">
        <v>32</v>
      </c>
      <c r="J41" s="40">
        <v>182</v>
      </c>
      <c r="K41" s="40">
        <v>15</v>
      </c>
      <c r="L41" s="40"/>
      <c r="M41" s="39"/>
      <c r="N41" s="75">
        <v>6</v>
      </c>
      <c r="O41" s="75">
        <v>10</v>
      </c>
      <c r="P41" s="75"/>
      <c r="Q41" s="75">
        <v>1</v>
      </c>
      <c r="R41" s="75"/>
      <c r="S41" s="17"/>
      <c r="T41" s="17"/>
      <c r="U41" s="17"/>
      <c r="V41" s="17"/>
      <c r="W41" s="17"/>
      <c r="X41" s="17"/>
      <c r="Y41" s="17"/>
      <c r="Z41" s="17"/>
      <c r="AA41" s="17"/>
      <c r="AB41" s="17"/>
      <c r="AD41">
        <f t="shared" si="0"/>
        <v>1</v>
      </c>
      <c r="AF41">
        <f t="shared" si="1"/>
        <v>1</v>
      </c>
    </row>
    <row r="42" spans="1:32" x14ac:dyDescent="0.25">
      <c r="A42" s="27" t="s">
        <v>60</v>
      </c>
      <c r="B42" s="26" t="s">
        <v>4</v>
      </c>
      <c r="C42" s="73" t="s">
        <v>3</v>
      </c>
      <c r="D42" s="24">
        <v>2</v>
      </c>
      <c r="E42" s="14">
        <v>5</v>
      </c>
      <c r="F42" s="29">
        <v>41432</v>
      </c>
      <c r="G42" s="67" t="s">
        <v>657</v>
      </c>
      <c r="H42" s="34">
        <v>191</v>
      </c>
      <c r="I42" s="34">
        <v>32</v>
      </c>
      <c r="J42" s="34">
        <v>223</v>
      </c>
      <c r="K42" s="34">
        <v>3</v>
      </c>
      <c r="L42" s="34">
        <v>4</v>
      </c>
      <c r="M42" s="24"/>
      <c r="N42" s="23">
        <v>17</v>
      </c>
      <c r="O42" s="23">
        <v>8</v>
      </c>
      <c r="P42" s="23"/>
      <c r="Q42" s="23"/>
      <c r="R42" s="23"/>
      <c r="S42" s="20">
        <f>SUM(H42:H50)/SUM(J42:J50)*100</f>
        <v>82.6735885788449</v>
      </c>
      <c r="T42" s="20">
        <f>SUM(I42:I50)/SUM(J42:J50)*100</f>
        <v>17.326411421155093</v>
      </c>
      <c r="U42" s="20"/>
      <c r="V42" s="20">
        <f>SUM(K42:K50)/SUM(J42:J50)*100</f>
        <v>1.2329656067488644</v>
      </c>
      <c r="W42" s="20">
        <f>SUM(L42:L50)/SUM(J42:J50)*100</f>
        <v>1.6872160934458142</v>
      </c>
      <c r="X42" s="20">
        <f>SUM(M42:M50)/SUM(J42:J50)*100</f>
        <v>0.12978585334198572</v>
      </c>
      <c r="Y42" s="20">
        <f>SUM(N42:N50)/SUM(J42:J50)*100</f>
        <v>7.9818299805321224</v>
      </c>
      <c r="Z42" s="20">
        <f>SUM(O42:O50)/SUM(J42:J50)*100</f>
        <v>6.164828033744322</v>
      </c>
      <c r="AA42" s="20">
        <f>SUM(P42:P50)/SUM(J42:J50)*100</f>
        <v>0</v>
      </c>
      <c r="AB42" s="20">
        <f>SUM(Q42:Q50)/SUM(J42:J50)*100</f>
        <v>0.12978585334198572</v>
      </c>
      <c r="AD42">
        <f t="shared" si="0"/>
        <v>1</v>
      </c>
      <c r="AE42" t="s">
        <v>50</v>
      </c>
      <c r="AF42">
        <f t="shared" si="1"/>
        <v>1</v>
      </c>
    </row>
    <row r="43" spans="1:32" x14ac:dyDescent="0.25">
      <c r="A43" s="34" t="s">
        <v>59</v>
      </c>
      <c r="B43" s="24" t="s">
        <v>4</v>
      </c>
      <c r="C43" s="23" t="s">
        <v>3</v>
      </c>
      <c r="D43" s="24">
        <v>2</v>
      </c>
      <c r="E43" s="69">
        <v>5</v>
      </c>
      <c r="F43" s="35">
        <v>41432</v>
      </c>
      <c r="G43" s="58" t="s">
        <v>657</v>
      </c>
      <c r="H43" s="34">
        <v>120</v>
      </c>
      <c r="I43" s="34">
        <v>30</v>
      </c>
      <c r="J43" s="34">
        <v>150</v>
      </c>
      <c r="K43" s="34">
        <v>5</v>
      </c>
      <c r="L43" s="34">
        <v>2</v>
      </c>
      <c r="M43" s="24"/>
      <c r="N43" s="23">
        <v>15</v>
      </c>
      <c r="O43" s="23">
        <v>8</v>
      </c>
      <c r="P43" s="23"/>
      <c r="Q43" s="23"/>
      <c r="R43" s="23"/>
      <c r="S43" s="17"/>
      <c r="T43" s="17"/>
      <c r="U43" s="17"/>
      <c r="V43" s="17"/>
      <c r="W43" s="17"/>
      <c r="X43" s="17"/>
      <c r="Y43" s="17"/>
      <c r="Z43" s="17"/>
      <c r="AA43" s="17"/>
      <c r="AB43" s="17"/>
      <c r="AD43">
        <f t="shared" si="0"/>
        <v>1</v>
      </c>
      <c r="AF43">
        <f t="shared" si="1"/>
        <v>1</v>
      </c>
    </row>
    <row r="44" spans="1:32" x14ac:dyDescent="0.25">
      <c r="A44" s="34" t="s">
        <v>58</v>
      </c>
      <c r="B44" s="24" t="s">
        <v>4</v>
      </c>
      <c r="C44" s="23" t="s">
        <v>3</v>
      </c>
      <c r="D44" s="24">
        <v>2</v>
      </c>
      <c r="E44" s="69">
        <v>5</v>
      </c>
      <c r="F44" s="35">
        <v>41432</v>
      </c>
      <c r="G44" s="58" t="s">
        <v>657</v>
      </c>
      <c r="H44" s="34">
        <v>152</v>
      </c>
      <c r="I44" s="34">
        <v>29</v>
      </c>
      <c r="J44" s="34">
        <v>181</v>
      </c>
      <c r="K44" s="34"/>
      <c r="L44" s="34"/>
      <c r="M44" s="24">
        <v>2</v>
      </c>
      <c r="N44" s="23">
        <v>16</v>
      </c>
      <c r="O44" s="23">
        <v>10</v>
      </c>
      <c r="P44" s="23"/>
      <c r="Q44" s="23">
        <v>1</v>
      </c>
      <c r="R44" s="23"/>
      <c r="S44" s="17"/>
      <c r="T44" s="17"/>
      <c r="U44" s="17"/>
      <c r="V44" s="17"/>
      <c r="W44" s="17"/>
      <c r="X44" s="17"/>
      <c r="Y44" s="17"/>
      <c r="Z44" s="17"/>
      <c r="AA44" s="17"/>
      <c r="AB44" s="17"/>
      <c r="AD44">
        <f t="shared" si="0"/>
        <v>1</v>
      </c>
      <c r="AF44">
        <f t="shared" si="1"/>
        <v>1</v>
      </c>
    </row>
    <row r="45" spans="1:32" x14ac:dyDescent="0.25">
      <c r="A45" s="34" t="s">
        <v>57</v>
      </c>
      <c r="B45" s="24" t="s">
        <v>4</v>
      </c>
      <c r="C45" s="23" t="s">
        <v>3</v>
      </c>
      <c r="D45" s="24">
        <v>2</v>
      </c>
      <c r="E45" s="69">
        <v>5</v>
      </c>
      <c r="F45" s="35">
        <v>41432</v>
      </c>
      <c r="G45" s="58" t="s">
        <v>657</v>
      </c>
      <c r="H45" s="34">
        <v>160</v>
      </c>
      <c r="I45" s="34">
        <v>33</v>
      </c>
      <c r="J45" s="34">
        <v>193</v>
      </c>
      <c r="K45" s="34">
        <v>3</v>
      </c>
      <c r="L45" s="34">
        <v>4</v>
      </c>
      <c r="M45" s="24"/>
      <c r="N45" s="23">
        <v>11</v>
      </c>
      <c r="O45" s="23">
        <v>15</v>
      </c>
      <c r="P45" s="23"/>
      <c r="Q45" s="23"/>
      <c r="R45" s="23"/>
      <c r="S45" s="17"/>
      <c r="T45" s="17"/>
      <c r="U45" s="17"/>
      <c r="V45" s="17"/>
      <c r="W45" s="17"/>
      <c r="X45" s="17"/>
      <c r="Y45" s="17"/>
      <c r="Z45" s="17"/>
      <c r="AA45" s="17"/>
      <c r="AB45" s="17"/>
      <c r="AD45">
        <f t="shared" si="0"/>
        <v>1</v>
      </c>
      <c r="AF45">
        <f t="shared" si="1"/>
        <v>1</v>
      </c>
    </row>
    <row r="46" spans="1:32" x14ac:dyDescent="0.25">
      <c r="A46" s="34" t="s">
        <v>56</v>
      </c>
      <c r="B46" s="24" t="s">
        <v>4</v>
      </c>
      <c r="C46" s="23" t="s">
        <v>3</v>
      </c>
      <c r="D46" s="24">
        <v>2</v>
      </c>
      <c r="E46" s="69">
        <v>5</v>
      </c>
      <c r="F46" s="35">
        <v>41432</v>
      </c>
      <c r="G46" s="58" t="s">
        <v>657</v>
      </c>
      <c r="H46" s="34">
        <v>168</v>
      </c>
      <c r="I46" s="34">
        <v>34</v>
      </c>
      <c r="J46" s="34">
        <v>202</v>
      </c>
      <c r="K46" s="34"/>
      <c r="L46" s="34">
        <v>5</v>
      </c>
      <c r="M46" s="24"/>
      <c r="N46" s="23">
        <v>15</v>
      </c>
      <c r="O46" s="23">
        <v>14</v>
      </c>
      <c r="P46" s="23"/>
      <c r="Q46" s="23"/>
      <c r="R46" s="23"/>
      <c r="S46" s="17"/>
      <c r="T46" s="17"/>
      <c r="U46" s="17"/>
      <c r="V46" s="17"/>
      <c r="W46" s="17"/>
      <c r="X46" s="17"/>
      <c r="Y46" s="17"/>
      <c r="Z46" s="17"/>
      <c r="AA46" s="17"/>
      <c r="AB46" s="17"/>
      <c r="AD46">
        <f t="shared" si="0"/>
        <v>1</v>
      </c>
      <c r="AF46">
        <f t="shared" si="1"/>
        <v>1</v>
      </c>
    </row>
    <row r="47" spans="1:32" x14ac:dyDescent="0.25">
      <c r="A47" s="34" t="s">
        <v>55</v>
      </c>
      <c r="B47" s="24" t="s">
        <v>4</v>
      </c>
      <c r="C47" s="23" t="s">
        <v>3</v>
      </c>
      <c r="D47" s="24">
        <v>2</v>
      </c>
      <c r="E47" s="69">
        <v>5</v>
      </c>
      <c r="F47" s="35">
        <v>41432</v>
      </c>
      <c r="G47" s="58" t="s">
        <v>657</v>
      </c>
      <c r="H47" s="34">
        <v>137</v>
      </c>
      <c r="I47" s="34">
        <v>22</v>
      </c>
      <c r="J47" s="34">
        <v>159</v>
      </c>
      <c r="K47" s="34"/>
      <c r="L47" s="34">
        <v>3</v>
      </c>
      <c r="M47" s="24"/>
      <c r="N47" s="23">
        <v>13</v>
      </c>
      <c r="O47" s="23">
        <v>5</v>
      </c>
      <c r="P47" s="23"/>
      <c r="Q47" s="23">
        <v>1</v>
      </c>
      <c r="R47" s="23"/>
      <c r="S47" s="17"/>
      <c r="T47" s="17"/>
      <c r="U47" s="17"/>
      <c r="V47" s="17"/>
      <c r="W47" s="17"/>
      <c r="X47" s="17"/>
      <c r="Y47" s="17"/>
      <c r="Z47" s="17"/>
      <c r="AA47" s="17"/>
      <c r="AB47" s="17"/>
      <c r="AD47">
        <f t="shared" si="0"/>
        <v>1</v>
      </c>
      <c r="AF47">
        <f t="shared" si="1"/>
        <v>1</v>
      </c>
    </row>
    <row r="48" spans="1:32" x14ac:dyDescent="0.25">
      <c r="A48" s="34" t="s">
        <v>54</v>
      </c>
      <c r="B48" s="24" t="s">
        <v>4</v>
      </c>
      <c r="C48" s="23" t="s">
        <v>3</v>
      </c>
      <c r="D48" s="24">
        <v>2</v>
      </c>
      <c r="E48" s="69">
        <v>5</v>
      </c>
      <c r="F48" s="35">
        <v>41432</v>
      </c>
      <c r="G48" s="58" t="s">
        <v>657</v>
      </c>
      <c r="H48" s="34">
        <v>131</v>
      </c>
      <c r="I48" s="34">
        <v>39</v>
      </c>
      <c r="J48" s="34">
        <v>170</v>
      </c>
      <c r="K48" s="34">
        <v>4</v>
      </c>
      <c r="L48" s="34">
        <v>3</v>
      </c>
      <c r="M48" s="24"/>
      <c r="N48" s="23">
        <v>10</v>
      </c>
      <c r="O48" s="23">
        <v>22</v>
      </c>
      <c r="P48" s="23"/>
      <c r="Q48" s="23"/>
      <c r="R48" s="23"/>
      <c r="S48" s="17"/>
      <c r="T48" s="17"/>
      <c r="U48" s="17"/>
      <c r="V48" s="17"/>
      <c r="W48" s="17"/>
      <c r="X48" s="17"/>
      <c r="Y48" s="17"/>
      <c r="Z48" s="17"/>
      <c r="AA48" s="17"/>
      <c r="AB48" s="17"/>
      <c r="AD48">
        <f t="shared" si="0"/>
        <v>1</v>
      </c>
      <c r="AF48">
        <f t="shared" si="1"/>
        <v>1</v>
      </c>
    </row>
    <row r="49" spans="1:32" x14ac:dyDescent="0.25">
      <c r="A49" s="34" t="s">
        <v>53</v>
      </c>
      <c r="B49" s="24" t="s">
        <v>4</v>
      </c>
      <c r="C49" s="23" t="s">
        <v>3</v>
      </c>
      <c r="D49" s="24">
        <v>2</v>
      </c>
      <c r="E49" s="69">
        <v>5</v>
      </c>
      <c r="F49" s="35">
        <v>41432</v>
      </c>
      <c r="G49" s="58" t="s">
        <v>657</v>
      </c>
      <c r="H49" s="34">
        <v>74</v>
      </c>
      <c r="I49" s="34">
        <v>24</v>
      </c>
      <c r="J49" s="34">
        <v>98</v>
      </c>
      <c r="K49" s="34">
        <v>1</v>
      </c>
      <c r="L49" s="34">
        <v>3</v>
      </c>
      <c r="M49" s="24"/>
      <c r="N49" s="23">
        <v>14</v>
      </c>
      <c r="O49" s="23">
        <v>6</v>
      </c>
      <c r="P49" s="23"/>
      <c r="Q49" s="23"/>
      <c r="R49" s="23"/>
      <c r="S49" s="17"/>
      <c r="T49" s="17"/>
      <c r="U49" s="17"/>
      <c r="V49" s="17"/>
      <c r="W49" s="17"/>
      <c r="X49" s="17"/>
      <c r="Y49" s="17"/>
      <c r="Z49" s="17"/>
      <c r="AA49" s="17"/>
      <c r="AB49" s="17"/>
      <c r="AD49">
        <f t="shared" si="0"/>
        <v>1</v>
      </c>
      <c r="AF49">
        <f t="shared" si="1"/>
        <v>1</v>
      </c>
    </row>
    <row r="50" spans="1:32" x14ac:dyDescent="0.25">
      <c r="A50" s="40" t="s">
        <v>52</v>
      </c>
      <c r="B50" s="39" t="s">
        <v>4</v>
      </c>
      <c r="C50" s="75" t="s">
        <v>3</v>
      </c>
      <c r="D50" s="24">
        <v>2</v>
      </c>
      <c r="E50" s="71">
        <v>5</v>
      </c>
      <c r="F50" s="42">
        <v>41432</v>
      </c>
      <c r="G50" s="58" t="s">
        <v>657</v>
      </c>
      <c r="H50" s="34">
        <v>141</v>
      </c>
      <c r="I50" s="34">
        <v>24</v>
      </c>
      <c r="J50" s="34">
        <v>165</v>
      </c>
      <c r="K50" s="34">
        <v>3</v>
      </c>
      <c r="L50" s="34">
        <v>2</v>
      </c>
      <c r="M50" s="24"/>
      <c r="N50" s="23">
        <v>12</v>
      </c>
      <c r="O50" s="23">
        <v>7</v>
      </c>
      <c r="P50" s="23"/>
      <c r="Q50" s="23"/>
      <c r="R50" s="23"/>
      <c r="S50" s="17"/>
      <c r="T50" s="17"/>
      <c r="U50" s="17"/>
      <c r="V50" s="17"/>
      <c r="W50" s="17"/>
      <c r="X50" s="17"/>
      <c r="Y50" s="17"/>
      <c r="Z50" s="17"/>
      <c r="AA50" s="17"/>
      <c r="AB50" s="17"/>
      <c r="AD50">
        <f t="shared" si="0"/>
        <v>1</v>
      </c>
      <c r="AF50">
        <f t="shared" si="1"/>
        <v>1</v>
      </c>
    </row>
    <row r="51" spans="1:32" ht="30" x14ac:dyDescent="0.25">
      <c r="A51" s="27" t="s">
        <v>51</v>
      </c>
      <c r="B51" s="26" t="s">
        <v>4</v>
      </c>
      <c r="C51" s="73" t="s">
        <v>3</v>
      </c>
      <c r="D51" s="26">
        <v>2</v>
      </c>
      <c r="E51" s="90">
        <v>6</v>
      </c>
      <c r="F51" s="29">
        <v>41432</v>
      </c>
      <c r="G51" s="67" t="s">
        <v>657</v>
      </c>
      <c r="H51" s="27">
        <v>87</v>
      </c>
      <c r="I51" s="27">
        <v>34</v>
      </c>
      <c r="J51" s="27">
        <v>121</v>
      </c>
      <c r="K51" s="27">
        <v>4</v>
      </c>
      <c r="L51" s="27">
        <v>2</v>
      </c>
      <c r="M51" s="26"/>
      <c r="N51" s="73">
        <v>24</v>
      </c>
      <c r="O51" s="73">
        <v>4</v>
      </c>
      <c r="P51" s="73"/>
      <c r="Q51" s="73"/>
      <c r="R51" s="15" t="s">
        <v>650</v>
      </c>
      <c r="S51" s="20">
        <f>SUM(H51:H59)/SUM(J51:J59)*100</f>
        <v>76.780185758513937</v>
      </c>
      <c r="T51" s="20">
        <f>SUM(I51:I59)/SUM(J51:J59)*100</f>
        <v>23.219814241486066</v>
      </c>
      <c r="U51" s="20"/>
      <c r="V51" s="20">
        <f>SUM(K51:K59)/SUM(J51:J59)*100</f>
        <v>4.0247678018575854</v>
      </c>
      <c r="W51" s="20">
        <f>SUM(L51:L59)/SUM(J51:J59)*100</f>
        <v>1.8575851393188854</v>
      </c>
      <c r="X51" s="20">
        <f>SUM(M51:M59)/SUM(J51:J59)*100</f>
        <v>0</v>
      </c>
      <c r="Y51" s="20">
        <f>SUM(N51:N59)/SUM(J51:J59)*100</f>
        <v>15.170278637770899</v>
      </c>
      <c r="Z51" s="20">
        <f>SUM(O51:O59)/SUM(J51:J59)*100</f>
        <v>1.8575851393188854</v>
      </c>
      <c r="AA51" s="20">
        <f>SUM(P51:P59)/SUM(J51:J59)*100</f>
        <v>0</v>
      </c>
      <c r="AB51" s="20">
        <f>SUM(Q51:Q59)/SUM(J51:J59)*100</f>
        <v>0.30959752321981426</v>
      </c>
      <c r="AD51">
        <f t="shared" si="0"/>
        <v>1</v>
      </c>
      <c r="AE51" t="s">
        <v>50</v>
      </c>
      <c r="AF51">
        <f t="shared" si="1"/>
        <v>1</v>
      </c>
    </row>
    <row r="52" spans="1:32" x14ac:dyDescent="0.25">
      <c r="A52" s="34" t="s">
        <v>49</v>
      </c>
      <c r="B52" s="24" t="s">
        <v>4</v>
      </c>
      <c r="C52" s="23" t="s">
        <v>3</v>
      </c>
      <c r="D52" s="24">
        <v>2</v>
      </c>
      <c r="E52" s="70">
        <v>6</v>
      </c>
      <c r="F52" s="35">
        <v>41432</v>
      </c>
      <c r="G52" s="58" t="s">
        <v>657</v>
      </c>
      <c r="H52" s="34">
        <v>161</v>
      </c>
      <c r="I52" s="70">
        <v>41</v>
      </c>
      <c r="J52" s="34">
        <v>202</v>
      </c>
      <c r="K52" s="34">
        <v>9</v>
      </c>
      <c r="L52" s="34">
        <v>4</v>
      </c>
      <c r="M52" s="24"/>
      <c r="N52" s="23">
        <v>25</v>
      </c>
      <c r="O52" s="23">
        <v>2</v>
      </c>
      <c r="P52" s="23"/>
      <c r="Q52" s="23">
        <v>1</v>
      </c>
      <c r="R52" s="23"/>
      <c r="S52" s="17"/>
      <c r="T52" s="17"/>
      <c r="U52" s="17"/>
      <c r="V52" s="17"/>
      <c r="W52" s="17"/>
      <c r="X52" s="17"/>
      <c r="Y52" s="17"/>
      <c r="Z52" s="17"/>
      <c r="AA52" s="17"/>
      <c r="AB52" s="17"/>
      <c r="AD52">
        <f t="shared" si="0"/>
        <v>1</v>
      </c>
      <c r="AF52">
        <f t="shared" si="1"/>
        <v>1</v>
      </c>
    </row>
    <row r="53" spans="1:32" x14ac:dyDescent="0.25">
      <c r="A53" s="34" t="s">
        <v>48</v>
      </c>
      <c r="B53" s="24" t="s">
        <v>4</v>
      </c>
      <c r="C53" s="23" t="s">
        <v>3</v>
      </c>
      <c r="D53" s="24">
        <v>2</v>
      </c>
      <c r="E53" s="70">
        <v>6</v>
      </c>
      <c r="F53" s="35">
        <v>41432</v>
      </c>
      <c r="G53" s="58" t="s">
        <v>657</v>
      </c>
      <c r="H53" s="34"/>
      <c r="I53" s="34"/>
      <c r="J53" s="34"/>
      <c r="K53" s="34"/>
      <c r="L53" s="34"/>
      <c r="M53" s="24"/>
      <c r="N53" s="23"/>
      <c r="O53" s="23"/>
      <c r="P53" s="23"/>
      <c r="Q53" s="23"/>
      <c r="R53" s="23"/>
      <c r="S53" s="17"/>
      <c r="T53" s="17"/>
      <c r="U53" s="17"/>
      <c r="V53" s="17"/>
      <c r="W53" s="17"/>
      <c r="X53" s="17"/>
      <c r="Y53" s="17"/>
      <c r="Z53" s="17"/>
      <c r="AA53" s="17"/>
      <c r="AB53" s="17"/>
    </row>
    <row r="54" spans="1:32" x14ac:dyDescent="0.25">
      <c r="A54" s="34" t="s">
        <v>47</v>
      </c>
      <c r="B54" s="24" t="s">
        <v>4</v>
      </c>
      <c r="C54" s="23" t="s">
        <v>3</v>
      </c>
      <c r="D54" s="24">
        <v>2</v>
      </c>
      <c r="E54" s="70">
        <v>6</v>
      </c>
      <c r="F54" s="35">
        <v>41432</v>
      </c>
      <c r="G54" s="58" t="s">
        <v>657</v>
      </c>
      <c r="H54" s="34"/>
      <c r="I54" s="34"/>
      <c r="J54" s="34"/>
      <c r="K54" s="34"/>
      <c r="L54" s="34"/>
      <c r="M54" s="24"/>
      <c r="N54" s="23"/>
      <c r="O54" s="23"/>
      <c r="P54" s="23"/>
      <c r="Q54" s="23"/>
      <c r="R54" s="23"/>
      <c r="S54" s="17"/>
      <c r="T54" s="17"/>
      <c r="U54" s="17"/>
      <c r="V54" s="17"/>
      <c r="W54" s="17"/>
      <c r="X54" s="17"/>
      <c r="Y54" s="17"/>
      <c r="Z54" s="17"/>
      <c r="AA54" s="17"/>
      <c r="AB54" s="17"/>
    </row>
    <row r="55" spans="1:32" x14ac:dyDescent="0.25">
      <c r="A55" s="34" t="s">
        <v>46</v>
      </c>
      <c r="B55" s="24" t="s">
        <v>4</v>
      </c>
      <c r="C55" s="23" t="s">
        <v>3</v>
      </c>
      <c r="D55" s="24">
        <v>2</v>
      </c>
      <c r="E55" s="70">
        <v>6</v>
      </c>
      <c r="F55" s="35">
        <v>41432</v>
      </c>
      <c r="G55" s="58" t="s">
        <v>657</v>
      </c>
      <c r="H55" s="34"/>
      <c r="I55" s="34"/>
      <c r="J55" s="34"/>
      <c r="K55" s="34"/>
      <c r="L55" s="34"/>
      <c r="M55" s="24"/>
      <c r="N55" s="23"/>
      <c r="O55" s="23"/>
      <c r="P55" s="23"/>
      <c r="Q55" s="23"/>
      <c r="R55" s="23"/>
      <c r="S55" s="17"/>
      <c r="T55" s="17"/>
      <c r="U55" s="17"/>
      <c r="V55" s="17"/>
      <c r="W55" s="17"/>
      <c r="X55" s="17"/>
      <c r="Y55" s="17"/>
      <c r="Z55" s="17"/>
      <c r="AA55" s="17"/>
      <c r="AB55" s="17"/>
    </row>
    <row r="56" spans="1:32" x14ac:dyDescent="0.25">
      <c r="A56" s="34" t="s">
        <v>45</v>
      </c>
      <c r="B56" s="24" t="s">
        <v>4</v>
      </c>
      <c r="C56" s="23" t="s">
        <v>3</v>
      </c>
      <c r="D56" s="24">
        <v>2</v>
      </c>
      <c r="E56" s="70">
        <v>6</v>
      </c>
      <c r="F56" s="35">
        <v>41432</v>
      </c>
      <c r="G56" s="58" t="s">
        <v>657</v>
      </c>
      <c r="H56" s="34"/>
      <c r="I56" s="34"/>
      <c r="J56" s="34"/>
      <c r="K56" s="34"/>
      <c r="L56" s="34"/>
      <c r="M56" s="24"/>
      <c r="N56" s="23"/>
      <c r="O56" s="23"/>
      <c r="P56" s="23"/>
      <c r="Q56" s="23"/>
      <c r="R56" s="23"/>
      <c r="S56" s="17"/>
      <c r="T56" s="17"/>
      <c r="U56" s="17"/>
      <c r="V56" s="17"/>
      <c r="W56" s="17"/>
      <c r="X56" s="17"/>
      <c r="Y56" s="17"/>
      <c r="Z56" s="17"/>
      <c r="AA56" s="17"/>
      <c r="AB56" s="17"/>
    </row>
    <row r="57" spans="1:32" x14ac:dyDescent="0.25">
      <c r="A57" s="34" t="s">
        <v>44</v>
      </c>
      <c r="B57" s="24" t="s">
        <v>4</v>
      </c>
      <c r="C57" s="23" t="s">
        <v>3</v>
      </c>
      <c r="D57" s="24">
        <v>2</v>
      </c>
      <c r="E57" s="70">
        <v>6</v>
      </c>
      <c r="F57" s="35">
        <v>41432</v>
      </c>
      <c r="G57" s="58" t="s">
        <v>657</v>
      </c>
      <c r="H57" s="34"/>
      <c r="I57" s="34"/>
      <c r="J57" s="34"/>
      <c r="K57" s="34"/>
      <c r="L57" s="34"/>
      <c r="M57" s="24"/>
      <c r="N57" s="23"/>
      <c r="O57" s="23"/>
      <c r="P57" s="23"/>
      <c r="Q57" s="23"/>
      <c r="R57" s="23"/>
      <c r="S57" s="17"/>
      <c r="T57" s="17"/>
      <c r="U57" s="17"/>
      <c r="V57" s="17"/>
      <c r="W57" s="17"/>
      <c r="X57" s="17"/>
      <c r="Y57" s="17"/>
      <c r="Z57" s="17"/>
      <c r="AA57" s="17"/>
      <c r="AB57" s="17"/>
    </row>
    <row r="58" spans="1:32" x14ac:dyDescent="0.25">
      <c r="A58" s="34" t="s">
        <v>43</v>
      </c>
      <c r="B58" s="24" t="s">
        <v>4</v>
      </c>
      <c r="C58" s="23" t="s">
        <v>3</v>
      </c>
      <c r="D58" s="24">
        <v>2</v>
      </c>
      <c r="E58" s="70">
        <v>6</v>
      </c>
      <c r="F58" s="35">
        <v>41432</v>
      </c>
      <c r="G58" s="58" t="s">
        <v>657</v>
      </c>
      <c r="H58" s="34"/>
      <c r="I58" s="34"/>
      <c r="J58" s="34"/>
      <c r="K58" s="34"/>
      <c r="L58" s="34"/>
      <c r="M58" s="24"/>
      <c r="N58" s="23"/>
      <c r="O58" s="23"/>
      <c r="P58" s="23"/>
      <c r="Q58" s="23"/>
      <c r="R58" s="23"/>
      <c r="S58" s="17"/>
      <c r="T58" s="17"/>
      <c r="U58" s="17"/>
      <c r="V58" s="17"/>
      <c r="W58" s="17"/>
      <c r="X58" s="17"/>
      <c r="Y58" s="17"/>
      <c r="Z58" s="17"/>
      <c r="AA58" s="17"/>
      <c r="AB58" s="17"/>
    </row>
    <row r="59" spans="1:32" x14ac:dyDescent="0.25">
      <c r="A59" s="40" t="s">
        <v>42</v>
      </c>
      <c r="B59" s="39" t="s">
        <v>4</v>
      </c>
      <c r="C59" s="75" t="s">
        <v>3</v>
      </c>
      <c r="D59" s="24">
        <v>2</v>
      </c>
      <c r="E59" s="91">
        <v>6</v>
      </c>
      <c r="F59" s="42">
        <v>41432</v>
      </c>
      <c r="G59" s="58" t="s">
        <v>657</v>
      </c>
      <c r="H59" s="40"/>
      <c r="I59" s="40"/>
      <c r="J59" s="40"/>
      <c r="K59" s="40"/>
      <c r="L59" s="40"/>
      <c r="M59" s="39"/>
      <c r="N59" s="75"/>
      <c r="O59" s="75"/>
      <c r="P59" s="75"/>
      <c r="Q59" s="75"/>
      <c r="R59" s="75"/>
      <c r="S59" s="17"/>
      <c r="T59" s="17"/>
      <c r="U59" s="17"/>
      <c r="V59" s="17"/>
      <c r="W59" s="17"/>
      <c r="X59" s="17"/>
      <c r="Y59" s="17"/>
      <c r="Z59" s="17"/>
      <c r="AA59" s="17"/>
      <c r="AB59" s="17"/>
    </row>
    <row r="60" spans="1:32" x14ac:dyDescent="0.25">
      <c r="A60" s="27" t="s">
        <v>41</v>
      </c>
      <c r="B60" s="26" t="s">
        <v>4</v>
      </c>
      <c r="C60" s="73" t="s">
        <v>3</v>
      </c>
      <c r="D60" s="26">
        <v>2</v>
      </c>
      <c r="E60" s="90">
        <v>7</v>
      </c>
      <c r="F60" s="29">
        <v>41432</v>
      </c>
      <c r="G60" s="67" t="s">
        <v>657</v>
      </c>
      <c r="H60" s="34"/>
      <c r="I60" s="34"/>
      <c r="J60" s="34"/>
      <c r="K60" s="34"/>
      <c r="L60" s="34"/>
      <c r="M60" s="24"/>
      <c r="N60" s="23"/>
      <c r="O60" s="23"/>
      <c r="P60" s="23"/>
      <c r="Q60" s="23"/>
      <c r="R60" s="23" t="s">
        <v>651</v>
      </c>
      <c r="S60" s="17"/>
      <c r="T60" s="17"/>
      <c r="U60" s="17"/>
      <c r="V60" s="17"/>
      <c r="W60" s="17"/>
      <c r="X60" s="17"/>
      <c r="Y60" s="17"/>
      <c r="Z60" s="17"/>
      <c r="AA60" s="17"/>
      <c r="AB60" s="17"/>
    </row>
    <row r="61" spans="1:32" x14ac:dyDescent="0.25">
      <c r="A61" s="34" t="s">
        <v>40</v>
      </c>
      <c r="B61" s="24" t="s">
        <v>4</v>
      </c>
      <c r="C61" s="23" t="s">
        <v>3</v>
      </c>
      <c r="D61" s="24">
        <v>2</v>
      </c>
      <c r="E61" s="70">
        <v>7</v>
      </c>
      <c r="F61" s="35">
        <v>41432</v>
      </c>
      <c r="G61" s="58" t="s">
        <v>657</v>
      </c>
      <c r="H61" s="34"/>
      <c r="I61" s="34"/>
      <c r="J61" s="34"/>
      <c r="K61" s="34"/>
      <c r="L61" s="34"/>
      <c r="M61" s="24"/>
      <c r="N61" s="23"/>
      <c r="O61" s="23"/>
      <c r="P61" s="23"/>
      <c r="Q61" s="23"/>
      <c r="R61" s="23"/>
      <c r="S61" s="17"/>
      <c r="T61" s="17"/>
      <c r="U61" s="17"/>
      <c r="V61" s="17"/>
      <c r="W61" s="17"/>
      <c r="X61" s="17"/>
      <c r="Y61" s="17"/>
      <c r="Z61" s="17"/>
      <c r="AA61" s="17"/>
      <c r="AB61" s="17"/>
    </row>
    <row r="62" spans="1:32" x14ac:dyDescent="0.25">
      <c r="A62" s="34" t="s">
        <v>39</v>
      </c>
      <c r="B62" s="24" t="s">
        <v>4</v>
      </c>
      <c r="C62" s="23" t="s">
        <v>3</v>
      </c>
      <c r="D62" s="24">
        <v>2</v>
      </c>
      <c r="E62" s="70">
        <v>7</v>
      </c>
      <c r="F62" s="35">
        <v>41432</v>
      </c>
      <c r="G62" s="58" t="s">
        <v>657</v>
      </c>
      <c r="H62" s="34"/>
      <c r="I62" s="34"/>
      <c r="J62" s="34"/>
      <c r="K62" s="34"/>
      <c r="L62" s="34"/>
      <c r="M62" s="24"/>
      <c r="N62" s="23"/>
      <c r="O62" s="23"/>
      <c r="P62" s="23"/>
      <c r="Q62" s="23"/>
      <c r="R62" s="23"/>
      <c r="S62" s="17"/>
      <c r="T62" s="17"/>
      <c r="U62" s="17"/>
      <c r="V62" s="17"/>
      <c r="W62" s="17"/>
      <c r="X62" s="17"/>
      <c r="Y62" s="17"/>
      <c r="Z62" s="17"/>
      <c r="AA62" s="17"/>
      <c r="AB62" s="17"/>
    </row>
    <row r="63" spans="1:32" x14ac:dyDescent="0.25">
      <c r="A63" s="34" t="s">
        <v>38</v>
      </c>
      <c r="B63" s="24" t="s">
        <v>4</v>
      </c>
      <c r="C63" s="23" t="s">
        <v>3</v>
      </c>
      <c r="D63" s="24">
        <v>2</v>
      </c>
      <c r="E63" s="70">
        <v>7</v>
      </c>
      <c r="F63" s="35">
        <v>41432</v>
      </c>
      <c r="G63" s="58" t="s">
        <v>657</v>
      </c>
      <c r="H63" s="34"/>
      <c r="I63" s="34"/>
      <c r="J63" s="34"/>
      <c r="K63" s="34"/>
      <c r="L63" s="34"/>
      <c r="M63" s="24"/>
      <c r="N63" s="23"/>
      <c r="O63" s="23"/>
      <c r="P63" s="23"/>
      <c r="Q63" s="23"/>
      <c r="R63" s="23"/>
      <c r="S63" s="17"/>
      <c r="T63" s="17"/>
      <c r="U63" s="17"/>
      <c r="V63" s="17"/>
      <c r="W63" s="17"/>
      <c r="X63" s="17"/>
      <c r="Y63" s="17"/>
      <c r="Z63" s="17"/>
      <c r="AA63" s="17"/>
      <c r="AB63" s="17"/>
    </row>
    <row r="64" spans="1:32" x14ac:dyDescent="0.25">
      <c r="A64" s="34" t="s">
        <v>37</v>
      </c>
      <c r="B64" s="24" t="s">
        <v>4</v>
      </c>
      <c r="C64" s="23" t="s">
        <v>3</v>
      </c>
      <c r="D64" s="24">
        <v>2</v>
      </c>
      <c r="E64" s="70">
        <v>7</v>
      </c>
      <c r="F64" s="35">
        <v>41432</v>
      </c>
      <c r="G64" s="58" t="s">
        <v>657</v>
      </c>
      <c r="H64" s="34"/>
      <c r="I64" s="34"/>
      <c r="J64" s="34"/>
      <c r="K64" s="34"/>
      <c r="L64" s="34"/>
      <c r="M64" s="24"/>
      <c r="N64" s="23"/>
      <c r="O64" s="23"/>
      <c r="P64" s="23"/>
      <c r="Q64" s="23"/>
      <c r="R64" s="23"/>
      <c r="S64" s="17"/>
      <c r="T64" s="17"/>
      <c r="U64" s="17"/>
      <c r="V64" s="17"/>
      <c r="W64" s="17"/>
      <c r="X64" s="17"/>
      <c r="Y64" s="17"/>
      <c r="Z64" s="17"/>
      <c r="AA64" s="17"/>
      <c r="AB64" s="17"/>
    </row>
    <row r="65" spans="1:32" x14ac:dyDescent="0.25">
      <c r="A65" s="34" t="s">
        <v>36</v>
      </c>
      <c r="B65" s="24" t="s">
        <v>4</v>
      </c>
      <c r="C65" s="23" t="s">
        <v>3</v>
      </c>
      <c r="D65" s="24">
        <v>2</v>
      </c>
      <c r="E65" s="70">
        <v>7</v>
      </c>
      <c r="F65" s="35">
        <v>41432</v>
      </c>
      <c r="G65" s="58" t="s">
        <v>657</v>
      </c>
      <c r="H65" s="34"/>
      <c r="I65" s="34"/>
      <c r="J65" s="34"/>
      <c r="K65" s="34"/>
      <c r="L65" s="34"/>
      <c r="M65" s="24"/>
      <c r="N65" s="23"/>
      <c r="O65" s="23"/>
      <c r="P65" s="23"/>
      <c r="Q65" s="23"/>
      <c r="R65" s="23"/>
      <c r="S65" s="17"/>
      <c r="T65" s="17"/>
      <c r="U65" s="17"/>
      <c r="V65" s="17"/>
      <c r="W65" s="17"/>
      <c r="X65" s="17"/>
      <c r="Y65" s="17"/>
      <c r="Z65" s="17"/>
      <c r="AA65" s="17"/>
      <c r="AB65" s="17"/>
    </row>
    <row r="66" spans="1:32" x14ac:dyDescent="0.25">
      <c r="A66" s="34" t="s">
        <v>35</v>
      </c>
      <c r="B66" s="24" t="s">
        <v>4</v>
      </c>
      <c r="C66" s="23" t="s">
        <v>3</v>
      </c>
      <c r="D66" s="24">
        <v>2</v>
      </c>
      <c r="E66" s="70">
        <v>7</v>
      </c>
      <c r="F66" s="35">
        <v>41432</v>
      </c>
      <c r="G66" s="58" t="s">
        <v>657</v>
      </c>
      <c r="H66" s="34"/>
      <c r="I66" s="34"/>
      <c r="J66" s="34"/>
      <c r="K66" s="34"/>
      <c r="L66" s="34"/>
      <c r="M66" s="24"/>
      <c r="N66" s="23"/>
      <c r="O66" s="23"/>
      <c r="P66" s="23"/>
      <c r="Q66" s="23"/>
      <c r="R66" s="23"/>
      <c r="S66" s="17"/>
      <c r="T66" s="17"/>
      <c r="U66" s="17"/>
      <c r="V66" s="17"/>
      <c r="W66" s="17"/>
      <c r="X66" s="17"/>
      <c r="Y66" s="17"/>
      <c r="Z66" s="17"/>
      <c r="AA66" s="17"/>
      <c r="AB66" s="17"/>
    </row>
    <row r="67" spans="1:32" x14ac:dyDescent="0.25">
      <c r="A67" s="34" t="s">
        <v>34</v>
      </c>
      <c r="B67" s="24" t="s">
        <v>4</v>
      </c>
      <c r="C67" s="23" t="s">
        <v>3</v>
      </c>
      <c r="D67" s="24">
        <v>2</v>
      </c>
      <c r="E67" s="70">
        <v>7</v>
      </c>
      <c r="F67" s="35">
        <v>41432</v>
      </c>
      <c r="G67" s="58" t="s">
        <v>657</v>
      </c>
      <c r="H67" s="34"/>
      <c r="I67" s="34"/>
      <c r="J67" s="34"/>
      <c r="K67" s="34"/>
      <c r="L67" s="34"/>
      <c r="M67" s="24"/>
      <c r="N67" s="23"/>
      <c r="O67" s="23"/>
      <c r="P67" s="23"/>
      <c r="Q67" s="23"/>
      <c r="R67" s="23"/>
      <c r="S67" s="17"/>
      <c r="T67" s="17"/>
      <c r="U67" s="17"/>
      <c r="V67" s="17"/>
      <c r="W67" s="17"/>
      <c r="X67" s="17"/>
      <c r="Y67" s="17"/>
      <c r="Z67" s="17"/>
      <c r="AA67" s="17"/>
      <c r="AB67" s="17"/>
    </row>
    <row r="68" spans="1:32" x14ac:dyDescent="0.25">
      <c r="A68" s="40" t="s">
        <v>33</v>
      </c>
      <c r="B68" s="39" t="s">
        <v>4</v>
      </c>
      <c r="C68" s="75" t="s">
        <v>3</v>
      </c>
      <c r="D68" s="39">
        <v>2</v>
      </c>
      <c r="E68" s="91">
        <v>7</v>
      </c>
      <c r="F68" s="42">
        <v>41432</v>
      </c>
      <c r="G68" s="58" t="s">
        <v>657</v>
      </c>
      <c r="H68" s="34"/>
      <c r="I68" s="34"/>
      <c r="J68" s="34"/>
      <c r="K68" s="34"/>
      <c r="L68" s="34"/>
      <c r="M68" s="24"/>
      <c r="N68" s="23"/>
      <c r="O68" s="23"/>
      <c r="P68" s="23"/>
      <c r="Q68" s="23"/>
      <c r="R68" s="23"/>
      <c r="S68" s="17"/>
      <c r="T68" s="17"/>
      <c r="U68" s="17"/>
      <c r="V68" s="17"/>
      <c r="W68" s="17"/>
      <c r="X68" s="17"/>
      <c r="Y68" s="17"/>
      <c r="Z68" s="17"/>
      <c r="AA68" s="17"/>
      <c r="AB68" s="17"/>
    </row>
    <row r="69" spans="1:32" x14ac:dyDescent="0.25">
      <c r="A69" s="27" t="s">
        <v>32</v>
      </c>
      <c r="B69" s="26" t="s">
        <v>4</v>
      </c>
      <c r="C69" s="73" t="s">
        <v>3</v>
      </c>
      <c r="D69" s="24">
        <v>2</v>
      </c>
      <c r="E69" s="90">
        <v>8</v>
      </c>
      <c r="F69" s="29">
        <v>41432</v>
      </c>
      <c r="G69" s="67" t="s">
        <v>657</v>
      </c>
      <c r="H69" s="27"/>
      <c r="I69" s="27"/>
      <c r="J69" s="27"/>
      <c r="K69" s="27"/>
      <c r="L69" s="27"/>
      <c r="M69" s="26"/>
      <c r="N69" s="73"/>
      <c r="O69" s="73"/>
      <c r="P69" s="73"/>
      <c r="Q69" s="73"/>
      <c r="R69" s="73" t="s">
        <v>651</v>
      </c>
      <c r="S69" s="17"/>
      <c r="T69" s="17"/>
      <c r="U69" s="17"/>
      <c r="V69" s="17"/>
      <c r="W69" s="17"/>
      <c r="X69" s="17"/>
      <c r="Y69" s="17"/>
      <c r="Z69" s="17"/>
      <c r="AA69" s="17"/>
      <c r="AB69" s="17"/>
    </row>
    <row r="70" spans="1:32" x14ac:dyDescent="0.25">
      <c r="A70" s="34" t="s">
        <v>31</v>
      </c>
      <c r="B70" s="24" t="s">
        <v>4</v>
      </c>
      <c r="C70" s="23" t="s">
        <v>3</v>
      </c>
      <c r="D70" s="24">
        <v>2</v>
      </c>
      <c r="E70" s="70">
        <v>8</v>
      </c>
      <c r="F70" s="35">
        <v>41432</v>
      </c>
      <c r="G70" s="58" t="s">
        <v>657</v>
      </c>
      <c r="H70" s="34"/>
      <c r="I70" s="34"/>
      <c r="J70" s="34"/>
      <c r="K70" s="34"/>
      <c r="L70" s="34"/>
      <c r="M70" s="24"/>
      <c r="N70" s="23"/>
      <c r="O70" s="23"/>
      <c r="P70" s="23"/>
      <c r="Q70" s="23"/>
      <c r="R70" s="23"/>
      <c r="S70" s="17"/>
      <c r="T70" s="17"/>
      <c r="U70" s="17"/>
      <c r="V70" s="17"/>
      <c r="W70" s="17"/>
      <c r="X70" s="17"/>
      <c r="Y70" s="17"/>
      <c r="Z70" s="17"/>
      <c r="AA70" s="17"/>
      <c r="AB70" s="17"/>
    </row>
    <row r="71" spans="1:32" x14ac:dyDescent="0.25">
      <c r="A71" s="34" t="s">
        <v>30</v>
      </c>
      <c r="B71" s="24" t="s">
        <v>4</v>
      </c>
      <c r="C71" s="23" t="s">
        <v>3</v>
      </c>
      <c r="D71" s="24">
        <v>2</v>
      </c>
      <c r="E71" s="70">
        <v>8</v>
      </c>
      <c r="F71" s="35">
        <v>41432</v>
      </c>
      <c r="G71" s="58" t="s">
        <v>657</v>
      </c>
      <c r="H71" s="34"/>
      <c r="I71" s="34"/>
      <c r="J71" s="34"/>
      <c r="K71" s="34"/>
      <c r="L71" s="34"/>
      <c r="M71" s="24"/>
      <c r="N71" s="23"/>
      <c r="O71" s="23"/>
      <c r="P71" s="23"/>
      <c r="Q71" s="23"/>
      <c r="R71" s="23"/>
      <c r="S71" s="17"/>
      <c r="T71" s="17"/>
      <c r="U71" s="17"/>
      <c r="V71" s="17"/>
      <c r="W71" s="17"/>
      <c r="X71" s="17"/>
      <c r="Y71" s="17"/>
      <c r="Z71" s="17"/>
      <c r="AA71" s="17"/>
      <c r="AB71" s="17"/>
    </row>
    <row r="72" spans="1:32" x14ac:dyDescent="0.25">
      <c r="A72" s="34" t="s">
        <v>29</v>
      </c>
      <c r="B72" s="24" t="s">
        <v>4</v>
      </c>
      <c r="C72" s="23" t="s">
        <v>3</v>
      </c>
      <c r="D72" s="24">
        <v>2</v>
      </c>
      <c r="E72" s="70">
        <v>8</v>
      </c>
      <c r="F72" s="35">
        <v>41432</v>
      </c>
      <c r="G72" s="58" t="s">
        <v>657</v>
      </c>
      <c r="H72" s="34"/>
      <c r="I72" s="34"/>
      <c r="J72" s="34"/>
      <c r="K72" s="34"/>
      <c r="L72" s="34"/>
      <c r="M72" s="24"/>
      <c r="N72" s="23"/>
      <c r="O72" s="23"/>
      <c r="P72" s="23"/>
      <c r="Q72" s="23"/>
      <c r="R72" s="23"/>
      <c r="S72" s="17"/>
      <c r="T72" s="17"/>
      <c r="U72" s="17"/>
      <c r="V72" s="17"/>
      <c r="W72" s="17"/>
      <c r="X72" s="17"/>
      <c r="Y72" s="17"/>
      <c r="Z72" s="17"/>
      <c r="AA72" s="17"/>
      <c r="AB72" s="17"/>
    </row>
    <row r="73" spans="1:32" x14ac:dyDescent="0.25">
      <c r="A73" s="34" t="s">
        <v>28</v>
      </c>
      <c r="B73" s="24" t="s">
        <v>4</v>
      </c>
      <c r="C73" s="23" t="s">
        <v>3</v>
      </c>
      <c r="D73" s="24">
        <v>2</v>
      </c>
      <c r="E73" s="70">
        <v>8</v>
      </c>
      <c r="F73" s="35">
        <v>41432</v>
      </c>
      <c r="G73" s="58" t="s">
        <v>657</v>
      </c>
      <c r="H73" s="34"/>
      <c r="I73" s="34"/>
      <c r="J73" s="34"/>
      <c r="K73" s="34"/>
      <c r="L73" s="34"/>
      <c r="M73" s="24"/>
      <c r="N73" s="23"/>
      <c r="O73" s="23"/>
      <c r="P73" s="23"/>
      <c r="Q73" s="23"/>
      <c r="R73" s="23"/>
      <c r="S73" s="17"/>
      <c r="T73" s="17"/>
      <c r="U73" s="17"/>
      <c r="V73" s="17"/>
      <c r="W73" s="17"/>
      <c r="X73" s="17"/>
      <c r="Y73" s="17"/>
      <c r="Z73" s="17"/>
      <c r="AA73" s="17"/>
      <c r="AB73" s="17"/>
    </row>
    <row r="74" spans="1:32" x14ac:dyDescent="0.25">
      <c r="A74" s="34" t="s">
        <v>27</v>
      </c>
      <c r="B74" s="24" t="s">
        <v>4</v>
      </c>
      <c r="C74" s="23" t="s">
        <v>3</v>
      </c>
      <c r="D74" s="24">
        <v>2</v>
      </c>
      <c r="E74" s="70">
        <v>8</v>
      </c>
      <c r="F74" s="35">
        <v>41432</v>
      </c>
      <c r="G74" s="58" t="s">
        <v>657</v>
      </c>
      <c r="H74" s="34"/>
      <c r="I74" s="34"/>
      <c r="J74" s="34"/>
      <c r="K74" s="34"/>
      <c r="L74" s="34"/>
      <c r="M74" s="24"/>
      <c r="N74" s="23"/>
      <c r="O74" s="23"/>
      <c r="P74" s="23"/>
      <c r="Q74" s="23"/>
      <c r="R74" s="23"/>
      <c r="S74" s="17"/>
      <c r="T74" s="17"/>
      <c r="U74" s="17"/>
      <c r="V74" s="17"/>
      <c r="W74" s="17"/>
      <c r="X74" s="17"/>
      <c r="Y74" s="17"/>
      <c r="Z74" s="17"/>
      <c r="AA74" s="17"/>
      <c r="AB74" s="17"/>
    </row>
    <row r="75" spans="1:32" x14ac:dyDescent="0.25">
      <c r="A75" s="34" t="s">
        <v>26</v>
      </c>
      <c r="B75" s="24" t="s">
        <v>4</v>
      </c>
      <c r="C75" s="23" t="s">
        <v>3</v>
      </c>
      <c r="D75" s="24">
        <v>2</v>
      </c>
      <c r="E75" s="70">
        <v>8</v>
      </c>
      <c r="F75" s="35">
        <v>41432</v>
      </c>
      <c r="G75" s="58" t="s">
        <v>657</v>
      </c>
      <c r="H75" s="34"/>
      <c r="I75" s="34"/>
      <c r="J75" s="34"/>
      <c r="K75" s="34"/>
      <c r="L75" s="34"/>
      <c r="M75" s="24"/>
      <c r="N75" s="23"/>
      <c r="O75" s="23"/>
      <c r="P75" s="23"/>
      <c r="Q75" s="23"/>
      <c r="R75" s="23"/>
      <c r="S75" s="17"/>
      <c r="T75" s="17"/>
      <c r="U75" s="17"/>
      <c r="V75" s="17"/>
      <c r="W75" s="17"/>
      <c r="X75" s="17"/>
      <c r="Y75" s="17"/>
      <c r="Z75" s="17"/>
      <c r="AA75" s="17"/>
      <c r="AB75" s="17"/>
    </row>
    <row r="76" spans="1:32" x14ac:dyDescent="0.25">
      <c r="A76" s="34" t="s">
        <v>25</v>
      </c>
      <c r="B76" s="24" t="s">
        <v>4</v>
      </c>
      <c r="C76" s="23" t="s">
        <v>3</v>
      </c>
      <c r="D76" s="24">
        <v>2</v>
      </c>
      <c r="E76" s="70">
        <v>8</v>
      </c>
      <c r="F76" s="35">
        <v>41432</v>
      </c>
      <c r="G76" s="58" t="s">
        <v>657</v>
      </c>
      <c r="H76" s="34"/>
      <c r="I76" s="34"/>
      <c r="J76" s="34"/>
      <c r="K76" s="34"/>
      <c r="L76" s="34"/>
      <c r="M76" s="24"/>
      <c r="N76" s="23"/>
      <c r="O76" s="23"/>
      <c r="P76" s="23"/>
      <c r="Q76" s="23"/>
      <c r="R76" s="23"/>
      <c r="S76" s="17"/>
      <c r="T76" s="17"/>
      <c r="U76" s="17"/>
      <c r="V76" s="17"/>
      <c r="W76" s="17"/>
      <c r="X76" s="17"/>
      <c r="Y76" s="17"/>
      <c r="Z76" s="17"/>
      <c r="AA76" s="17"/>
      <c r="AB76" s="17"/>
    </row>
    <row r="77" spans="1:32" x14ac:dyDescent="0.25">
      <c r="A77" s="40" t="s">
        <v>24</v>
      </c>
      <c r="B77" s="39" t="s">
        <v>4</v>
      </c>
      <c r="C77" s="75" t="s">
        <v>3</v>
      </c>
      <c r="D77" s="39">
        <v>2</v>
      </c>
      <c r="E77" s="91">
        <v>8</v>
      </c>
      <c r="F77" s="42">
        <v>41432</v>
      </c>
      <c r="G77" s="58" t="s">
        <v>657</v>
      </c>
      <c r="H77" s="40"/>
      <c r="I77" s="40"/>
      <c r="J77" s="40"/>
      <c r="K77" s="40"/>
      <c r="L77" s="40"/>
      <c r="M77" s="39"/>
      <c r="N77" s="75"/>
      <c r="O77" s="75"/>
      <c r="P77" s="75"/>
      <c r="Q77" s="75"/>
      <c r="R77" s="75"/>
      <c r="S77" s="17"/>
      <c r="T77" s="17"/>
      <c r="U77" s="17"/>
      <c r="V77" s="17"/>
      <c r="W77" s="17"/>
      <c r="X77" s="17"/>
      <c r="Y77" s="17"/>
      <c r="Z77" s="17"/>
      <c r="AA77" s="17"/>
      <c r="AB77" s="17"/>
    </row>
    <row r="78" spans="1:32" ht="30" x14ac:dyDescent="0.25">
      <c r="A78" s="26" t="s">
        <v>23</v>
      </c>
      <c r="B78" s="73" t="s">
        <v>4</v>
      </c>
      <c r="C78" s="26" t="s">
        <v>3</v>
      </c>
      <c r="D78" s="14">
        <v>3</v>
      </c>
      <c r="E78" s="27">
        <v>1</v>
      </c>
      <c r="F78" s="29">
        <v>41107</v>
      </c>
      <c r="G78" s="26" t="s">
        <v>658</v>
      </c>
      <c r="H78" s="14">
        <v>31</v>
      </c>
      <c r="I78" s="27">
        <v>10</v>
      </c>
      <c r="J78" s="26">
        <v>41</v>
      </c>
      <c r="K78" s="14"/>
      <c r="L78" s="26">
        <v>1</v>
      </c>
      <c r="M78" s="14">
        <v>1</v>
      </c>
      <c r="N78" s="26">
        <v>6</v>
      </c>
      <c r="O78" s="14">
        <v>2</v>
      </c>
      <c r="P78" s="26"/>
      <c r="Q78" s="73"/>
      <c r="R78" s="15" t="s">
        <v>652</v>
      </c>
      <c r="S78" s="20">
        <f>SUM(H78:H80)/SUM(J78:J80)*100</f>
        <v>71.806167400881066</v>
      </c>
      <c r="T78" s="20">
        <f>SUM(I78:I80)/SUM(J78:J80)*100</f>
        <v>28.193832599118945</v>
      </c>
      <c r="U78" s="20"/>
      <c r="V78" s="20">
        <f>SUM(K78:K80)/SUM(J78:J80)*100</f>
        <v>1.7621145374449341</v>
      </c>
      <c r="W78" s="20">
        <f>SUM(L78:L80)/SUM(J78:J80)*100</f>
        <v>0.44052863436123352</v>
      </c>
      <c r="X78" s="20">
        <f>SUM(M78:M80)/SUM(J78:J80)*100</f>
        <v>0.44052863436123352</v>
      </c>
      <c r="Y78" s="20">
        <f>SUM(N78:N80)/SUM(J78:J80)*100</f>
        <v>20.264317180616739</v>
      </c>
      <c r="Z78" s="20">
        <f>SUM(O78:O80)/SUM(J78:J80)*100</f>
        <v>4.8458149779735686</v>
      </c>
      <c r="AA78" s="20">
        <f>SUM(P78:P80)/SUM(J78:J80)*100</f>
        <v>0</v>
      </c>
      <c r="AB78" s="20">
        <f>SUM(Q78:Q80)/SUM(J78:J80)*100</f>
        <v>0.44052863436123352</v>
      </c>
      <c r="AD78">
        <f t="shared" ref="AD78:AD95" si="2">(H78+I78)/J78</f>
        <v>1</v>
      </c>
      <c r="AE78" t="s">
        <v>7</v>
      </c>
      <c r="AF78">
        <f t="shared" ref="AF78:AF95" si="3">SUM(K78:Q78)/I78</f>
        <v>1</v>
      </c>
    </row>
    <row r="79" spans="1:32" x14ac:dyDescent="0.25">
      <c r="A79" s="24" t="s">
        <v>22</v>
      </c>
      <c r="B79" s="23" t="s">
        <v>4</v>
      </c>
      <c r="C79" s="24" t="s">
        <v>3</v>
      </c>
      <c r="D79" s="59">
        <v>3</v>
      </c>
      <c r="E79" s="34">
        <v>1</v>
      </c>
      <c r="F79" s="35">
        <v>41107</v>
      </c>
      <c r="G79" s="24" t="s">
        <v>658</v>
      </c>
      <c r="H79" s="87">
        <v>57</v>
      </c>
      <c r="I79" s="34">
        <v>21</v>
      </c>
      <c r="J79" s="24">
        <v>78</v>
      </c>
      <c r="K79" s="59">
        <v>3</v>
      </c>
      <c r="L79" s="24"/>
      <c r="M79" s="59"/>
      <c r="N79" s="24">
        <v>13</v>
      </c>
      <c r="O79" s="59">
        <v>4</v>
      </c>
      <c r="P79" s="24"/>
      <c r="Q79" s="23">
        <v>1</v>
      </c>
      <c r="R79" s="74"/>
      <c r="S79" s="17"/>
      <c r="T79" s="17"/>
      <c r="U79" s="17"/>
      <c r="V79" s="17"/>
      <c r="W79" s="17"/>
      <c r="X79" s="17"/>
      <c r="Y79" s="17"/>
      <c r="Z79" s="17"/>
      <c r="AA79" s="17"/>
      <c r="AB79" s="17"/>
      <c r="AD79">
        <f t="shared" si="2"/>
        <v>1</v>
      </c>
      <c r="AF79">
        <f t="shared" si="3"/>
        <v>1</v>
      </c>
    </row>
    <row r="80" spans="1:32" x14ac:dyDescent="0.25">
      <c r="A80" s="39" t="s">
        <v>21</v>
      </c>
      <c r="B80" s="75" t="s">
        <v>4</v>
      </c>
      <c r="C80" s="39" t="s">
        <v>3</v>
      </c>
      <c r="D80" s="71">
        <v>3</v>
      </c>
      <c r="E80" s="40">
        <v>1</v>
      </c>
      <c r="F80" s="42">
        <v>41107</v>
      </c>
      <c r="G80" s="39" t="s">
        <v>658</v>
      </c>
      <c r="H80" s="71">
        <v>75</v>
      </c>
      <c r="I80" s="40">
        <v>33</v>
      </c>
      <c r="J80" s="39">
        <v>108</v>
      </c>
      <c r="K80" s="71">
        <v>1</v>
      </c>
      <c r="L80" s="39"/>
      <c r="M80" s="71"/>
      <c r="N80" s="39">
        <v>27</v>
      </c>
      <c r="O80" s="71">
        <v>5</v>
      </c>
      <c r="P80" s="39"/>
      <c r="Q80" s="75"/>
      <c r="R80" s="76"/>
      <c r="S80" s="17"/>
      <c r="T80" s="17"/>
      <c r="U80" s="17"/>
      <c r="V80" s="17"/>
      <c r="W80" s="17"/>
      <c r="X80" s="17"/>
      <c r="Y80" s="17"/>
      <c r="Z80" s="17"/>
      <c r="AA80" s="17"/>
      <c r="AB80" s="17"/>
      <c r="AD80">
        <f t="shared" si="2"/>
        <v>1</v>
      </c>
      <c r="AF80">
        <f t="shared" si="3"/>
        <v>1</v>
      </c>
    </row>
    <row r="81" spans="1:32" x14ac:dyDescent="0.25">
      <c r="A81" s="26" t="s">
        <v>20</v>
      </c>
      <c r="B81" s="26" t="s">
        <v>4</v>
      </c>
      <c r="C81" s="26" t="s">
        <v>3</v>
      </c>
      <c r="D81" s="85">
        <v>3</v>
      </c>
      <c r="E81" s="90">
        <v>2</v>
      </c>
      <c r="F81" s="29">
        <v>41107</v>
      </c>
      <c r="G81" s="26" t="s">
        <v>658</v>
      </c>
      <c r="H81" s="14">
        <v>66</v>
      </c>
      <c r="I81" s="27">
        <v>59</v>
      </c>
      <c r="J81" s="26">
        <v>125</v>
      </c>
      <c r="K81" s="14">
        <v>5</v>
      </c>
      <c r="L81" s="26">
        <v>2</v>
      </c>
      <c r="M81" s="14"/>
      <c r="N81" s="26">
        <v>48</v>
      </c>
      <c r="O81" s="14">
        <v>4</v>
      </c>
      <c r="P81" s="26"/>
      <c r="Q81" s="73"/>
      <c r="R81" s="15"/>
      <c r="S81" s="20">
        <f>SUM(H81:H83)/SUM(J81:J83)*100</f>
        <v>62.162162162162161</v>
      </c>
      <c r="T81" s="20">
        <f>SUM(I81:I83)/SUM(J81:J83)*100</f>
        <v>37.837837837837839</v>
      </c>
      <c r="U81" s="20"/>
      <c r="V81" s="20">
        <f>SUM(K81:K83)/SUM(J81:J83)*100</f>
        <v>1.6216216216216217</v>
      </c>
      <c r="W81" s="20">
        <f>SUM(L81:L83)/SUM(J81:J83)*100</f>
        <v>2.4324324324324325</v>
      </c>
      <c r="X81" s="20">
        <f>SUM(M81:M83)/SUM(J81:J83)*100</f>
        <v>0</v>
      </c>
      <c r="Y81" s="20">
        <f>SUM(N81:N83)/SUM(J81:J83)*100</f>
        <v>30</v>
      </c>
      <c r="Z81" s="20">
        <f>SUM(O81:O83)/SUM(J81:J83)*100</f>
        <v>3.2432432432432434</v>
      </c>
      <c r="AA81" s="20">
        <f>SUM(P81:P83)/SUM(J81:J83)*100</f>
        <v>0</v>
      </c>
      <c r="AB81" s="20">
        <f>SUM(Q81:Q83)/SUM(J81:J83)*100</f>
        <v>0.54054054054054057</v>
      </c>
      <c r="AD81">
        <f t="shared" si="2"/>
        <v>1</v>
      </c>
      <c r="AE81" t="s">
        <v>7</v>
      </c>
      <c r="AF81">
        <f t="shared" si="3"/>
        <v>1</v>
      </c>
    </row>
    <row r="82" spans="1:32" x14ac:dyDescent="0.25">
      <c r="A82" s="24" t="s">
        <v>19</v>
      </c>
      <c r="B82" s="24" t="s">
        <v>4</v>
      </c>
      <c r="C82" s="24" t="s">
        <v>3</v>
      </c>
      <c r="D82" s="69">
        <v>3</v>
      </c>
      <c r="E82" s="70">
        <v>2</v>
      </c>
      <c r="F82" s="35">
        <v>41107</v>
      </c>
      <c r="G82" s="24" t="s">
        <v>658</v>
      </c>
      <c r="H82" s="87">
        <v>68</v>
      </c>
      <c r="I82" s="34">
        <v>40</v>
      </c>
      <c r="J82" s="24">
        <v>108</v>
      </c>
      <c r="K82" s="59"/>
      <c r="L82" s="24">
        <v>4</v>
      </c>
      <c r="M82" s="59"/>
      <c r="N82" s="24">
        <v>32</v>
      </c>
      <c r="O82" s="69">
        <v>4</v>
      </c>
      <c r="P82" s="24"/>
      <c r="Q82" s="23"/>
      <c r="R82" s="15"/>
      <c r="S82" s="17"/>
      <c r="T82" s="17"/>
      <c r="U82" s="17"/>
      <c r="V82" s="17"/>
      <c r="W82" s="17"/>
      <c r="X82" s="17"/>
      <c r="Y82" s="17"/>
      <c r="Z82" s="17"/>
      <c r="AA82" s="17"/>
      <c r="AB82" s="17"/>
      <c r="AD82">
        <f t="shared" si="2"/>
        <v>1</v>
      </c>
      <c r="AF82">
        <f t="shared" si="3"/>
        <v>1</v>
      </c>
    </row>
    <row r="83" spans="1:32" x14ac:dyDescent="0.25">
      <c r="A83" s="39" t="s">
        <v>18</v>
      </c>
      <c r="B83" s="39" t="s">
        <v>4</v>
      </c>
      <c r="C83" s="24" t="s">
        <v>3</v>
      </c>
      <c r="D83" s="56">
        <v>3</v>
      </c>
      <c r="E83" s="91">
        <v>2</v>
      </c>
      <c r="F83" s="42">
        <v>41107</v>
      </c>
      <c r="G83" s="24" t="s">
        <v>658</v>
      </c>
      <c r="H83" s="71">
        <v>96</v>
      </c>
      <c r="I83" s="40">
        <v>41</v>
      </c>
      <c r="J83" s="39">
        <v>137</v>
      </c>
      <c r="K83" s="71">
        <v>1</v>
      </c>
      <c r="L83" s="39">
        <v>3</v>
      </c>
      <c r="M83" s="71"/>
      <c r="N83" s="39">
        <v>31</v>
      </c>
      <c r="O83" s="71">
        <v>4</v>
      </c>
      <c r="P83" s="39"/>
      <c r="Q83" s="75">
        <v>2</v>
      </c>
      <c r="R83" s="76"/>
      <c r="S83" s="17"/>
      <c r="T83" s="17"/>
      <c r="U83" s="17"/>
      <c r="V83" s="17"/>
      <c r="W83" s="17"/>
      <c r="X83" s="17"/>
      <c r="Y83" s="17"/>
      <c r="Z83" s="17"/>
      <c r="AA83" s="17"/>
      <c r="AB83" s="17"/>
      <c r="AD83">
        <f t="shared" si="2"/>
        <v>1</v>
      </c>
      <c r="AF83">
        <f t="shared" si="3"/>
        <v>1</v>
      </c>
    </row>
    <row r="84" spans="1:32" x14ac:dyDescent="0.25">
      <c r="A84" s="26" t="s">
        <v>17</v>
      </c>
      <c r="B84" s="26" t="s">
        <v>4</v>
      </c>
      <c r="C84" s="26" t="s">
        <v>3</v>
      </c>
      <c r="D84" s="85">
        <v>3</v>
      </c>
      <c r="E84" s="90">
        <v>3</v>
      </c>
      <c r="F84" s="29">
        <v>41107</v>
      </c>
      <c r="G84" s="26" t="s">
        <v>658</v>
      </c>
      <c r="H84" s="14">
        <v>89</v>
      </c>
      <c r="I84" s="27">
        <v>17</v>
      </c>
      <c r="J84" s="26">
        <v>106</v>
      </c>
      <c r="K84" s="14">
        <v>2</v>
      </c>
      <c r="L84" s="26"/>
      <c r="M84" s="14">
        <v>2</v>
      </c>
      <c r="N84" s="26">
        <v>11</v>
      </c>
      <c r="O84" s="14">
        <v>1</v>
      </c>
      <c r="P84" s="26"/>
      <c r="Q84" s="73">
        <v>1</v>
      </c>
      <c r="R84" s="15"/>
      <c r="S84" s="20">
        <f>SUM(H84:H86)/SUM(J84:J86)*100</f>
        <v>82.919254658385086</v>
      </c>
      <c r="T84" s="20">
        <f>SUM(I84:I86)/SUM(J84:J86)*100</f>
        <v>17.080745341614907</v>
      </c>
      <c r="U84" s="20"/>
      <c r="V84" s="20">
        <f>SUM(K84:K86)/SUM(J84:J86)*100</f>
        <v>3.4161490683229814</v>
      </c>
      <c r="W84" s="20">
        <f>SUM(L84:L86)/SUM(J84:J86)*100</f>
        <v>0.93167701863354035</v>
      </c>
      <c r="X84" s="20">
        <f>SUM(M84:M86)/SUM(J84:J86)*100</f>
        <v>0.6211180124223602</v>
      </c>
      <c r="Y84" s="20">
        <f>SUM(N84:N86)/SUM(J84:J86)*100</f>
        <v>10.248447204968944</v>
      </c>
      <c r="Z84" s="20">
        <f>SUM(O84:O86)/SUM(J84:J86)*100</f>
        <v>1.2422360248447204</v>
      </c>
      <c r="AA84" s="20">
        <f>SUM(P84:P86)/SUM(J84:J86)*100</f>
        <v>0</v>
      </c>
      <c r="AB84" s="20">
        <f>SUM(Q84:Q86)/SUM(J84:J86)*100</f>
        <v>0.6211180124223602</v>
      </c>
      <c r="AD84">
        <f t="shared" si="2"/>
        <v>1</v>
      </c>
      <c r="AE84" t="s">
        <v>7</v>
      </c>
      <c r="AF84">
        <f t="shared" si="3"/>
        <v>1</v>
      </c>
    </row>
    <row r="85" spans="1:32" x14ac:dyDescent="0.25">
      <c r="A85" s="24" t="s">
        <v>16</v>
      </c>
      <c r="B85" s="24" t="s">
        <v>4</v>
      </c>
      <c r="C85" s="24" t="s">
        <v>3</v>
      </c>
      <c r="D85" s="69">
        <v>3</v>
      </c>
      <c r="E85" s="70">
        <v>3</v>
      </c>
      <c r="F85" s="35">
        <v>41107</v>
      </c>
      <c r="G85" s="24" t="s">
        <v>658</v>
      </c>
      <c r="H85" s="87">
        <v>90</v>
      </c>
      <c r="I85" s="34">
        <v>23</v>
      </c>
      <c r="J85" s="24">
        <v>113</v>
      </c>
      <c r="K85" s="69">
        <v>7</v>
      </c>
      <c r="L85" s="24"/>
      <c r="M85" s="59"/>
      <c r="N85" s="24">
        <v>12</v>
      </c>
      <c r="O85" s="69">
        <v>3</v>
      </c>
      <c r="P85" s="24"/>
      <c r="Q85" s="23">
        <v>1</v>
      </c>
      <c r="R85" s="74"/>
      <c r="S85" s="17"/>
      <c r="T85" s="17"/>
      <c r="U85" s="17"/>
      <c r="V85" s="17"/>
      <c r="W85" s="17"/>
      <c r="X85" s="17"/>
      <c r="Y85" s="17"/>
      <c r="Z85" s="17"/>
      <c r="AA85" s="17"/>
      <c r="AB85" s="17"/>
      <c r="AD85">
        <f t="shared" si="2"/>
        <v>1</v>
      </c>
      <c r="AF85">
        <f t="shared" si="3"/>
        <v>1</v>
      </c>
    </row>
    <row r="86" spans="1:32" x14ac:dyDescent="0.25">
      <c r="A86" s="39" t="s">
        <v>15</v>
      </c>
      <c r="B86" s="39" t="s">
        <v>4</v>
      </c>
      <c r="C86" s="39" t="s">
        <v>3</v>
      </c>
      <c r="D86" s="71">
        <v>3</v>
      </c>
      <c r="E86" s="40">
        <v>3</v>
      </c>
      <c r="F86" s="42">
        <v>41107</v>
      </c>
      <c r="G86" s="24" t="s">
        <v>658</v>
      </c>
      <c r="H86" s="71">
        <v>88</v>
      </c>
      <c r="I86" s="40">
        <v>15</v>
      </c>
      <c r="J86" s="39">
        <v>103</v>
      </c>
      <c r="K86" s="71">
        <v>2</v>
      </c>
      <c r="L86" s="39">
        <v>3</v>
      </c>
      <c r="M86" s="71"/>
      <c r="N86" s="39">
        <v>10</v>
      </c>
      <c r="O86" s="71"/>
      <c r="P86" s="39"/>
      <c r="Q86" s="75"/>
      <c r="R86" s="74"/>
      <c r="S86" s="17"/>
      <c r="T86" s="17"/>
      <c r="U86" s="17"/>
      <c r="V86" s="17"/>
      <c r="W86" s="17"/>
      <c r="X86" s="17"/>
      <c r="Y86" s="17"/>
      <c r="Z86" s="17"/>
      <c r="AA86" s="17"/>
      <c r="AB86" s="17"/>
      <c r="AD86">
        <f t="shared" si="2"/>
        <v>1</v>
      </c>
      <c r="AF86">
        <f t="shared" si="3"/>
        <v>1</v>
      </c>
    </row>
    <row r="87" spans="1:32" x14ac:dyDescent="0.25">
      <c r="A87" s="26" t="s">
        <v>14</v>
      </c>
      <c r="B87" s="26" t="s">
        <v>4</v>
      </c>
      <c r="C87" s="24" t="s">
        <v>3</v>
      </c>
      <c r="D87" s="14">
        <v>3</v>
      </c>
      <c r="E87" s="90">
        <v>4</v>
      </c>
      <c r="F87" s="29">
        <v>41107</v>
      </c>
      <c r="G87" s="26" t="s">
        <v>658</v>
      </c>
      <c r="H87" s="14">
        <v>105</v>
      </c>
      <c r="I87" s="27">
        <v>42</v>
      </c>
      <c r="J87" s="26">
        <v>147</v>
      </c>
      <c r="K87" s="14">
        <v>7</v>
      </c>
      <c r="L87" s="26">
        <v>4</v>
      </c>
      <c r="M87" s="14"/>
      <c r="N87" s="26">
        <v>29</v>
      </c>
      <c r="O87" s="14">
        <v>1</v>
      </c>
      <c r="P87" s="26"/>
      <c r="Q87" s="73">
        <v>1</v>
      </c>
      <c r="R87" s="15"/>
      <c r="S87" s="20">
        <f>SUM(H87:H89)/SUM(J87:J89)*100</f>
        <v>68.347338935574228</v>
      </c>
      <c r="T87" s="20">
        <f>SUM(I87:I89)/SUM(J87:J89)*100</f>
        <v>31.652661064425768</v>
      </c>
      <c r="U87" s="20"/>
      <c r="V87" s="20">
        <f>SUM(K87:K89)/SUM(J87:J89)*100</f>
        <v>4.4817927170868348</v>
      </c>
      <c r="W87" s="20">
        <f>SUM(L87:L89)/SUM(J87:J89)*100</f>
        <v>3.9215686274509802</v>
      </c>
      <c r="X87" s="20">
        <f>SUM(M87:M89)/SUM(J87:J89)*100</f>
        <v>0.28011204481792717</v>
      </c>
      <c r="Y87" s="20">
        <f>SUM(N87:N89)/SUM(J87:J89)*100</f>
        <v>20.448179271708682</v>
      </c>
      <c r="Z87" s="20">
        <f>SUM(O87:O89)/SUM(J87:J89)*100</f>
        <v>2.2408963585434174</v>
      </c>
      <c r="AA87" s="20">
        <f>SUM(P87:P89)/SUM(J87:J89)*100</f>
        <v>0</v>
      </c>
      <c r="AB87" s="20">
        <f>SUM(Q87:Q89)/SUM(J87:J89)*100</f>
        <v>0.28011204481792717</v>
      </c>
      <c r="AD87">
        <f t="shared" si="2"/>
        <v>1</v>
      </c>
      <c r="AE87" t="s">
        <v>7</v>
      </c>
      <c r="AF87">
        <f t="shared" si="3"/>
        <v>1</v>
      </c>
    </row>
    <row r="88" spans="1:32" x14ac:dyDescent="0.25">
      <c r="A88" s="24" t="s">
        <v>13</v>
      </c>
      <c r="B88" s="24" t="s">
        <v>4</v>
      </c>
      <c r="C88" s="24" t="s">
        <v>3</v>
      </c>
      <c r="D88" s="59">
        <v>3</v>
      </c>
      <c r="E88" s="70">
        <v>4</v>
      </c>
      <c r="F88" s="35">
        <v>41107</v>
      </c>
      <c r="G88" s="24" t="s">
        <v>658</v>
      </c>
      <c r="H88" s="87">
        <v>78</v>
      </c>
      <c r="I88" s="34">
        <v>37</v>
      </c>
      <c r="J88" s="24">
        <v>115</v>
      </c>
      <c r="K88" s="69">
        <v>3</v>
      </c>
      <c r="L88" s="24">
        <v>5</v>
      </c>
      <c r="M88" s="59">
        <v>1</v>
      </c>
      <c r="N88" s="24">
        <v>25</v>
      </c>
      <c r="O88" s="13">
        <v>3</v>
      </c>
      <c r="P88" s="24"/>
      <c r="Q88" s="23"/>
      <c r="R88" s="74"/>
      <c r="S88" s="17"/>
      <c r="T88" s="17"/>
      <c r="U88" s="17"/>
      <c r="V88" s="17"/>
      <c r="W88" s="17"/>
      <c r="X88" s="17"/>
      <c r="Y88" s="17"/>
      <c r="Z88" s="17"/>
      <c r="AA88" s="17"/>
      <c r="AB88" s="17"/>
      <c r="AD88">
        <f t="shared" si="2"/>
        <v>1</v>
      </c>
      <c r="AF88">
        <f t="shared" si="3"/>
        <v>1</v>
      </c>
    </row>
    <row r="89" spans="1:32" x14ac:dyDescent="0.25">
      <c r="A89" s="39" t="s">
        <v>12</v>
      </c>
      <c r="B89" s="39" t="s">
        <v>4</v>
      </c>
      <c r="C89" s="39" t="s">
        <v>3</v>
      </c>
      <c r="D89" s="71">
        <v>3</v>
      </c>
      <c r="E89" s="91">
        <v>4</v>
      </c>
      <c r="F89" s="42">
        <v>41107</v>
      </c>
      <c r="G89" s="39" t="s">
        <v>658</v>
      </c>
      <c r="H89" s="71">
        <v>61</v>
      </c>
      <c r="I89" s="40">
        <v>34</v>
      </c>
      <c r="J89" s="39">
        <v>95</v>
      </c>
      <c r="K89" s="71">
        <v>6</v>
      </c>
      <c r="L89" s="39">
        <v>5</v>
      </c>
      <c r="M89" s="71"/>
      <c r="N89" s="39">
        <v>19</v>
      </c>
      <c r="O89" s="71">
        <v>4</v>
      </c>
      <c r="P89" s="39"/>
      <c r="Q89" s="75"/>
      <c r="R89" s="76"/>
      <c r="S89" s="17"/>
      <c r="T89" s="17"/>
      <c r="U89" s="17"/>
      <c r="V89" s="17"/>
      <c r="W89" s="17"/>
      <c r="X89" s="17"/>
      <c r="Y89" s="17"/>
      <c r="Z89" s="17"/>
      <c r="AA89" s="17"/>
      <c r="AB89" s="17"/>
      <c r="AD89">
        <f t="shared" si="2"/>
        <v>1</v>
      </c>
      <c r="AF89">
        <f t="shared" si="3"/>
        <v>1</v>
      </c>
    </row>
    <row r="90" spans="1:32" x14ac:dyDescent="0.25">
      <c r="A90" s="26" t="s">
        <v>11</v>
      </c>
      <c r="B90" s="26" t="s">
        <v>4</v>
      </c>
      <c r="C90" s="26" t="s">
        <v>3</v>
      </c>
      <c r="D90" s="85">
        <v>3</v>
      </c>
      <c r="E90" s="90">
        <v>5</v>
      </c>
      <c r="F90" s="29">
        <v>41107</v>
      </c>
      <c r="G90" s="24" t="s">
        <v>658</v>
      </c>
      <c r="H90" s="14">
        <v>33</v>
      </c>
      <c r="I90" s="27">
        <v>18</v>
      </c>
      <c r="J90" s="26">
        <v>51</v>
      </c>
      <c r="K90" s="14">
        <v>1</v>
      </c>
      <c r="L90" s="26">
        <v>2</v>
      </c>
      <c r="M90" s="14"/>
      <c r="N90" s="26">
        <v>15</v>
      </c>
      <c r="O90" s="14"/>
      <c r="P90" s="26"/>
      <c r="Q90" s="73"/>
      <c r="R90" s="15"/>
      <c r="S90" s="20">
        <f>SUM(H90:H92)/SUM(J90:J92)*100</f>
        <v>68.627450980392155</v>
      </c>
      <c r="T90" s="20">
        <f>SUM(I90:I92)/SUM(J90:J92)*100</f>
        <v>31.372549019607842</v>
      </c>
      <c r="U90" s="20"/>
      <c r="V90" s="20">
        <f>SUM(K90:K92)/SUM(J90:J92)*100</f>
        <v>1.3071895424836601</v>
      </c>
      <c r="W90" s="20">
        <f>SUM(L90:L92)/SUM(J90:J92)*100</f>
        <v>2.6143790849673203</v>
      </c>
      <c r="X90" s="20">
        <f>SUM(M90:M92)/SUM(J90:J92)*100</f>
        <v>1.3071895424836601</v>
      </c>
      <c r="Y90" s="20">
        <f>SUM(N90:N92)/SUM(J90:J92)*100</f>
        <v>24.183006535947712</v>
      </c>
      <c r="Z90" s="20">
        <f>SUM(O90:O92)/SUM(J90:J92)*100</f>
        <v>1.9607843137254901</v>
      </c>
      <c r="AA90" s="20">
        <f>SUM(P90:P92)/SUM(J90:J92)*100</f>
        <v>0</v>
      </c>
      <c r="AB90" s="20">
        <f>SUM(Q90:Q92)/SUM(J90:J92)*100</f>
        <v>0</v>
      </c>
      <c r="AD90">
        <f t="shared" si="2"/>
        <v>1</v>
      </c>
      <c r="AE90" t="s">
        <v>7</v>
      </c>
      <c r="AF90">
        <f t="shared" si="3"/>
        <v>1</v>
      </c>
    </row>
    <row r="91" spans="1:32" x14ac:dyDescent="0.25">
      <c r="A91" s="24" t="s">
        <v>10</v>
      </c>
      <c r="B91" s="24" t="s">
        <v>4</v>
      </c>
      <c r="C91" s="24" t="s">
        <v>3</v>
      </c>
      <c r="D91" s="69">
        <v>3</v>
      </c>
      <c r="E91" s="70">
        <v>5</v>
      </c>
      <c r="F91" s="35">
        <v>41107</v>
      </c>
      <c r="G91" s="24" t="s">
        <v>658</v>
      </c>
      <c r="H91" s="87">
        <v>52</v>
      </c>
      <c r="I91" s="34">
        <v>14</v>
      </c>
      <c r="J91" s="24">
        <v>66</v>
      </c>
      <c r="K91" s="13">
        <v>1</v>
      </c>
      <c r="L91" s="24">
        <v>2</v>
      </c>
      <c r="M91" s="59"/>
      <c r="N91" s="24">
        <v>11</v>
      </c>
      <c r="O91" s="59"/>
      <c r="P91" s="24"/>
      <c r="Q91" s="23"/>
      <c r="R91" s="74"/>
      <c r="S91" s="17"/>
      <c r="T91" s="17"/>
      <c r="U91" s="17"/>
      <c r="V91" s="17"/>
      <c r="W91" s="17"/>
      <c r="X91" s="17"/>
      <c r="Y91" s="17"/>
      <c r="Z91" s="17"/>
      <c r="AA91" s="17"/>
      <c r="AB91" s="17"/>
      <c r="AD91">
        <f t="shared" si="2"/>
        <v>1</v>
      </c>
      <c r="AF91">
        <f t="shared" si="3"/>
        <v>1</v>
      </c>
    </row>
    <row r="92" spans="1:32" x14ac:dyDescent="0.25">
      <c r="A92" s="39" t="s">
        <v>9</v>
      </c>
      <c r="B92" s="39" t="s">
        <v>4</v>
      </c>
      <c r="C92" s="39" t="s">
        <v>3</v>
      </c>
      <c r="D92" s="56">
        <v>3</v>
      </c>
      <c r="E92" s="91">
        <v>5</v>
      </c>
      <c r="F92" s="42">
        <v>41107</v>
      </c>
      <c r="G92" s="39" t="s">
        <v>658</v>
      </c>
      <c r="H92" s="71">
        <v>20</v>
      </c>
      <c r="I92" s="40">
        <v>16</v>
      </c>
      <c r="J92" s="39">
        <v>36</v>
      </c>
      <c r="K92" s="71"/>
      <c r="L92" s="39"/>
      <c r="M92" s="71">
        <v>2</v>
      </c>
      <c r="N92" s="39">
        <v>11</v>
      </c>
      <c r="O92" s="71">
        <v>3</v>
      </c>
      <c r="P92" s="39"/>
      <c r="Q92" s="75"/>
      <c r="R92" s="76"/>
      <c r="S92" s="17"/>
      <c r="T92" s="17"/>
      <c r="U92" s="17"/>
      <c r="V92" s="17"/>
      <c r="W92" s="17"/>
      <c r="X92" s="17"/>
      <c r="Y92" s="17"/>
      <c r="Z92" s="17"/>
      <c r="AA92" s="17"/>
      <c r="AB92" s="17"/>
      <c r="AD92">
        <f t="shared" si="2"/>
        <v>1</v>
      </c>
      <c r="AF92">
        <f t="shared" si="3"/>
        <v>1</v>
      </c>
    </row>
    <row r="93" spans="1:32" x14ac:dyDescent="0.25">
      <c r="A93" s="26" t="s">
        <v>8</v>
      </c>
      <c r="B93" s="26" t="s">
        <v>4</v>
      </c>
      <c r="C93" s="24" t="s">
        <v>3</v>
      </c>
      <c r="D93" s="85">
        <v>3</v>
      </c>
      <c r="E93" s="90">
        <v>6</v>
      </c>
      <c r="F93" s="29">
        <v>41107</v>
      </c>
      <c r="G93" s="24" t="s">
        <v>658</v>
      </c>
      <c r="H93" s="14">
        <v>50</v>
      </c>
      <c r="I93" s="27">
        <v>20</v>
      </c>
      <c r="J93" s="26">
        <v>70</v>
      </c>
      <c r="K93" s="14">
        <v>1</v>
      </c>
      <c r="L93" s="26"/>
      <c r="M93" s="14">
        <v>1</v>
      </c>
      <c r="N93" s="26">
        <v>14</v>
      </c>
      <c r="O93" s="14">
        <v>4</v>
      </c>
      <c r="P93" s="26"/>
      <c r="Q93" s="73"/>
      <c r="R93" s="15"/>
      <c r="S93" s="20">
        <f>SUM(H93:H95)/SUM(J93:J95)*100</f>
        <v>65.248226950354621</v>
      </c>
      <c r="T93" s="20">
        <f>SUM(I93:I95)/SUM(J93:J95)*100</f>
        <v>34.751773049645394</v>
      </c>
      <c r="U93" s="20"/>
      <c r="V93" s="20">
        <f>SUM(K93:K95)/SUM(J93:J95)*100</f>
        <v>7.0921985815602842</v>
      </c>
      <c r="W93" s="20">
        <f>SUM(L93:L95)/SUM(J93:J95)*100</f>
        <v>0.3546099290780142</v>
      </c>
      <c r="X93" s="20">
        <f>SUM(M93:M95)/SUM(J93:J95)*100</f>
        <v>0.3546099290780142</v>
      </c>
      <c r="Y93" s="20">
        <f>SUM(N93:N95)/SUM(J93:J95)*100</f>
        <v>22.340425531914892</v>
      </c>
      <c r="Z93" s="20">
        <f>SUM(O93:O95)/SUM(J93:J95)*100</f>
        <v>4.2553191489361701</v>
      </c>
      <c r="AA93" s="20">
        <f>SUM(P93:P95)/SUM(J93:J95)*100</f>
        <v>0</v>
      </c>
      <c r="AB93" s="20">
        <f>SUM(Q93:Q95)/SUM(J93:J95)*100</f>
        <v>0.3546099290780142</v>
      </c>
      <c r="AD93">
        <f t="shared" si="2"/>
        <v>1</v>
      </c>
      <c r="AE93" t="s">
        <v>7</v>
      </c>
      <c r="AF93">
        <f t="shared" si="3"/>
        <v>1</v>
      </c>
    </row>
    <row r="94" spans="1:32" x14ac:dyDescent="0.25">
      <c r="A94" s="24" t="s">
        <v>6</v>
      </c>
      <c r="B94" s="24" t="s">
        <v>4</v>
      </c>
      <c r="C94" s="24" t="s">
        <v>3</v>
      </c>
      <c r="D94" s="69">
        <v>3</v>
      </c>
      <c r="E94" s="70">
        <v>6</v>
      </c>
      <c r="F94" s="35">
        <v>41107</v>
      </c>
      <c r="G94" s="24" t="s">
        <v>658</v>
      </c>
      <c r="H94" s="87">
        <v>71</v>
      </c>
      <c r="I94" s="34">
        <v>55</v>
      </c>
      <c r="J94" s="24">
        <v>126</v>
      </c>
      <c r="K94" s="69">
        <v>19</v>
      </c>
      <c r="L94" s="24"/>
      <c r="M94" s="59"/>
      <c r="N94" s="24">
        <v>30</v>
      </c>
      <c r="O94" s="69">
        <v>6</v>
      </c>
      <c r="P94" s="24"/>
      <c r="Q94" s="23"/>
      <c r="R94" s="74"/>
      <c r="S94" s="17"/>
      <c r="T94" s="17"/>
      <c r="U94" s="17"/>
      <c r="V94" s="17"/>
      <c r="W94" s="17"/>
      <c r="X94" s="17"/>
      <c r="Y94" s="17"/>
      <c r="Z94" s="17"/>
      <c r="AA94" s="17"/>
      <c r="AB94" s="17"/>
      <c r="AD94">
        <f t="shared" si="2"/>
        <v>1</v>
      </c>
      <c r="AF94">
        <f t="shared" si="3"/>
        <v>1</v>
      </c>
    </row>
    <row r="95" spans="1:32" x14ac:dyDescent="0.25">
      <c r="A95" s="39" t="s">
        <v>5</v>
      </c>
      <c r="B95" s="39" t="s">
        <v>4</v>
      </c>
      <c r="C95" s="39" t="s">
        <v>3</v>
      </c>
      <c r="D95" s="71">
        <v>3</v>
      </c>
      <c r="E95" s="91">
        <v>6</v>
      </c>
      <c r="F95" s="42">
        <v>41107</v>
      </c>
      <c r="G95" s="39" t="s">
        <v>658</v>
      </c>
      <c r="H95" s="71">
        <v>63</v>
      </c>
      <c r="I95" s="40">
        <v>23</v>
      </c>
      <c r="J95" s="39">
        <v>86</v>
      </c>
      <c r="K95" s="71"/>
      <c r="L95" s="39">
        <v>1</v>
      </c>
      <c r="M95" s="71"/>
      <c r="N95" s="39">
        <v>19</v>
      </c>
      <c r="O95" s="71">
        <v>2</v>
      </c>
      <c r="P95" s="39"/>
      <c r="Q95" s="75">
        <v>1</v>
      </c>
      <c r="R95" s="76"/>
      <c r="S95" s="17"/>
      <c r="T95" s="17"/>
      <c r="U95" s="17"/>
      <c r="V95" s="17"/>
      <c r="W95" s="17"/>
      <c r="X95" s="17"/>
      <c r="Y95" s="17"/>
      <c r="Z95" s="17"/>
      <c r="AA95" s="17"/>
      <c r="AB95" s="17"/>
      <c r="AD95">
        <f t="shared" si="2"/>
        <v>1</v>
      </c>
      <c r="AF95">
        <f t="shared" si="3"/>
        <v>1</v>
      </c>
    </row>
    <row r="96" spans="1:32" x14ac:dyDescent="0.25">
      <c r="A96" s="9"/>
      <c r="B96" s="9"/>
      <c r="C96" s="9"/>
      <c r="D96" s="9"/>
      <c r="E96" s="10"/>
      <c r="F96" s="10"/>
      <c r="G96" s="10"/>
      <c r="H96" s="9"/>
      <c r="I96" s="9"/>
      <c r="J96" s="12"/>
      <c r="K96" s="5"/>
      <c r="L96" s="4"/>
      <c r="M96" s="5"/>
      <c r="N96" s="6"/>
      <c r="O96" s="5"/>
      <c r="P96" s="4"/>
      <c r="Q96" s="3"/>
      <c r="R96" s="11"/>
    </row>
    <row r="97" spans="1:28" x14ac:dyDescent="0.25">
      <c r="A97" s="9"/>
      <c r="B97" s="9"/>
      <c r="C97" s="9"/>
      <c r="D97" s="10"/>
      <c r="E97" s="10"/>
      <c r="F97" s="9"/>
      <c r="G97" s="9"/>
      <c r="H97" s="8"/>
      <c r="I97" s="8"/>
      <c r="J97" s="7"/>
      <c r="K97" s="5"/>
      <c r="L97" s="4"/>
      <c r="M97" s="5"/>
      <c r="N97" s="6"/>
      <c r="O97" s="5"/>
      <c r="P97" s="4"/>
      <c r="Q97" s="3"/>
      <c r="R97" s="2"/>
    </row>
    <row r="100" spans="1:28" x14ac:dyDescent="0.25">
      <c r="R100" t="s">
        <v>2</v>
      </c>
      <c r="S100" s="1">
        <f>AVERAGE(S6:S93)</f>
        <v>76.476925551429844</v>
      </c>
      <c r="T100" s="1">
        <f>AVERAGE(T6:T93)</f>
        <v>23.523074448570153</v>
      </c>
      <c r="U100" s="1"/>
      <c r="V100" s="1">
        <f t="shared" ref="V100:AB100" si="4">AVERAGE(V6:V93)</f>
        <v>3.5461637453959036</v>
      </c>
      <c r="W100" s="1">
        <f t="shared" si="4"/>
        <v>1.5578635491341932</v>
      </c>
      <c r="X100" s="1">
        <f t="shared" si="4"/>
        <v>0.3089183953281015</v>
      </c>
      <c r="Y100" s="1">
        <f t="shared" si="4"/>
        <v>14.49109249165698</v>
      </c>
      <c r="Z100" s="1">
        <f t="shared" si="4"/>
        <v>3.3080604733362775</v>
      </c>
      <c r="AA100" s="1">
        <f t="shared" si="4"/>
        <v>0</v>
      </c>
      <c r="AB100" s="1">
        <f t="shared" si="4"/>
        <v>0.31097579371869349</v>
      </c>
    </row>
    <row r="101" spans="1:28" x14ac:dyDescent="0.25">
      <c r="R101" t="s">
        <v>1</v>
      </c>
      <c r="S101">
        <f>STDEV(S6:S93)</f>
        <v>8.8404724179630776</v>
      </c>
      <c r="T101">
        <f>STDEV(T6:T93)</f>
        <v>8.8404724179630687</v>
      </c>
      <c r="V101">
        <f t="shared" ref="V101:AB101" si="5">STDEV(V6:V93)</f>
        <v>2.0033291941354112</v>
      </c>
      <c r="W101">
        <f t="shared" si="5"/>
        <v>1.0925225291600942</v>
      </c>
      <c r="X101">
        <f t="shared" si="5"/>
        <v>0.36672159862275167</v>
      </c>
      <c r="Y101">
        <f t="shared" si="5"/>
        <v>8.7478067937038624</v>
      </c>
      <c r="Z101">
        <f t="shared" si="5"/>
        <v>1.4702421146815188</v>
      </c>
      <c r="AA101">
        <f t="shared" si="5"/>
        <v>0</v>
      </c>
      <c r="AB101">
        <f t="shared" si="5"/>
        <v>0.17157748290934186</v>
      </c>
    </row>
    <row r="102" spans="1:28" x14ac:dyDescent="0.25">
      <c r="R102" t="s">
        <v>0</v>
      </c>
      <c r="S102">
        <f>COUNT(S6:S93)</f>
        <v>12</v>
      </c>
      <c r="T102">
        <f>COUNT(T6:T93)</f>
        <v>12</v>
      </c>
      <c r="V102">
        <f t="shared" ref="V102:AB102" si="6">COUNT(V6:V93)</f>
        <v>12</v>
      </c>
      <c r="W102">
        <f t="shared" si="6"/>
        <v>12</v>
      </c>
      <c r="X102">
        <f t="shared" si="6"/>
        <v>12</v>
      </c>
      <c r="Y102">
        <f t="shared" si="6"/>
        <v>12</v>
      </c>
      <c r="Z102">
        <f t="shared" si="6"/>
        <v>12</v>
      </c>
      <c r="AA102">
        <f t="shared" si="6"/>
        <v>12</v>
      </c>
      <c r="AB102">
        <f t="shared" si="6"/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2"/>
  <sheetViews>
    <sheetView zoomScale="60" zoomScaleNormal="60" workbookViewId="0"/>
  </sheetViews>
  <sheetFormatPr defaultRowHeight="15" x14ac:dyDescent="0.25"/>
  <cols>
    <col min="1" max="1" width="13.42578125" style="17" customWidth="1"/>
    <col min="2" max="2" width="13.140625" style="17" customWidth="1"/>
    <col min="3" max="4" width="9.140625" style="17"/>
    <col min="5" max="5" width="12.85546875" style="17" customWidth="1"/>
    <col min="6" max="6" width="25.5703125" style="17" customWidth="1"/>
    <col min="7" max="7" width="11" style="17" customWidth="1"/>
    <col min="8" max="17" width="9.140625" style="17"/>
    <col min="18" max="18" width="39.140625" style="47" customWidth="1"/>
    <col min="19" max="19" width="18.42578125" style="17" customWidth="1"/>
    <col min="20" max="20" width="13.140625" style="17" customWidth="1"/>
    <col min="21" max="21" width="20.140625" style="17" customWidth="1"/>
    <col min="22" max="22" width="13" style="17" customWidth="1"/>
    <col min="23" max="24" width="9.140625" style="17"/>
    <col min="25" max="25" width="17.140625" style="17" customWidth="1"/>
    <col min="26" max="26" width="9.140625" style="17"/>
    <col min="27" max="27" width="17" style="17" customWidth="1"/>
    <col min="28" max="28" width="13.42578125" style="17" customWidth="1"/>
    <col min="29" max="29" width="9.140625" style="17"/>
    <col min="30" max="30" width="12.42578125" style="17" customWidth="1"/>
    <col min="31" max="31" width="11.5703125" style="17" customWidth="1"/>
    <col min="32" max="32" width="16.28515625" style="17" customWidth="1"/>
    <col min="33" max="16384" width="9.140625" style="17"/>
  </cols>
  <sheetData>
    <row r="1" spans="1:49" x14ac:dyDescent="0.25">
      <c r="AP1" s="48"/>
    </row>
    <row r="2" spans="1:49" x14ac:dyDescent="0.25">
      <c r="U2" s="48" t="s">
        <v>123</v>
      </c>
      <c r="V2" s="48" t="s">
        <v>122</v>
      </c>
      <c r="W2" s="48" t="s">
        <v>119</v>
      </c>
      <c r="X2" s="48" t="s">
        <v>121</v>
      </c>
      <c r="Y2" s="48" t="s">
        <v>120</v>
      </c>
      <c r="Z2" s="48" t="s">
        <v>119</v>
      </c>
      <c r="AA2" s="48" t="s">
        <v>118</v>
      </c>
      <c r="AB2" s="48" t="s">
        <v>117</v>
      </c>
      <c r="AC2" s="48"/>
      <c r="AD2" s="49"/>
      <c r="AE2" s="48"/>
      <c r="AF2" s="48"/>
      <c r="AG2" s="48"/>
      <c r="AH2" s="48"/>
      <c r="AI2" s="48"/>
      <c r="AJ2" s="48"/>
      <c r="AK2" s="48"/>
      <c r="AL2" s="48"/>
      <c r="AM2" s="48"/>
      <c r="AP2" s="48"/>
      <c r="AQ2" s="48"/>
      <c r="AR2" s="48"/>
      <c r="AS2" s="48"/>
      <c r="AT2" s="48"/>
      <c r="AU2" s="48"/>
      <c r="AV2" s="48"/>
      <c r="AW2" s="48"/>
    </row>
    <row r="4" spans="1:49" x14ac:dyDescent="0.25">
      <c r="A4" s="26" t="s">
        <v>116</v>
      </c>
      <c r="B4" s="26" t="s">
        <v>115</v>
      </c>
      <c r="C4" s="26" t="s">
        <v>113</v>
      </c>
      <c r="D4" s="26" t="s">
        <v>112</v>
      </c>
      <c r="E4" s="26" t="s">
        <v>111</v>
      </c>
      <c r="F4" s="26" t="s">
        <v>114</v>
      </c>
      <c r="G4" s="26" t="s">
        <v>397</v>
      </c>
      <c r="H4" s="26" t="s">
        <v>110</v>
      </c>
      <c r="I4" s="26" t="s">
        <v>110</v>
      </c>
      <c r="J4" s="26" t="s">
        <v>109</v>
      </c>
      <c r="K4" s="52" t="s">
        <v>107</v>
      </c>
      <c r="L4" s="52" t="s">
        <v>106</v>
      </c>
      <c r="M4" s="52" t="s">
        <v>105</v>
      </c>
      <c r="N4" s="52" t="s">
        <v>104</v>
      </c>
      <c r="O4" s="52" t="s">
        <v>103</v>
      </c>
      <c r="P4" s="52" t="s">
        <v>102</v>
      </c>
      <c r="Q4" s="53" t="s">
        <v>101</v>
      </c>
      <c r="R4" s="54"/>
      <c r="S4" s="26" t="s">
        <v>97</v>
      </c>
      <c r="T4" s="26" t="s">
        <v>97</v>
      </c>
      <c r="U4" s="55" t="s">
        <v>108</v>
      </c>
      <c r="V4" s="52" t="s">
        <v>107</v>
      </c>
      <c r="W4" s="52" t="s">
        <v>106</v>
      </c>
      <c r="X4" s="52" t="s">
        <v>105</v>
      </c>
      <c r="Y4" s="52" t="s">
        <v>104</v>
      </c>
      <c r="Z4" s="52" t="s">
        <v>103</v>
      </c>
      <c r="AA4" s="52" t="s">
        <v>102</v>
      </c>
      <c r="AB4" s="53" t="s">
        <v>101</v>
      </c>
    </row>
    <row r="5" spans="1:49" x14ac:dyDescent="0.25">
      <c r="A5" s="39"/>
      <c r="B5" s="39"/>
      <c r="C5" s="39"/>
      <c r="D5" s="39"/>
      <c r="E5" s="39"/>
      <c r="F5" s="24"/>
      <c r="G5" s="39"/>
      <c r="H5" s="39" t="s">
        <v>99</v>
      </c>
      <c r="I5" s="39" t="s">
        <v>98</v>
      </c>
      <c r="J5" s="39" t="s">
        <v>100</v>
      </c>
      <c r="K5" s="41"/>
      <c r="L5" s="41"/>
      <c r="M5" s="41"/>
      <c r="N5" s="41"/>
      <c r="O5" s="41"/>
      <c r="P5" s="41"/>
      <c r="Q5" s="56"/>
      <c r="R5" s="57"/>
      <c r="S5" s="39" t="s">
        <v>99</v>
      </c>
      <c r="T5" s="39" t="s">
        <v>98</v>
      </c>
      <c r="U5" s="39" t="s">
        <v>97</v>
      </c>
      <c r="V5" s="41" t="s">
        <v>97</v>
      </c>
      <c r="W5" s="41" t="s">
        <v>97</v>
      </c>
      <c r="X5" s="41" t="s">
        <v>97</v>
      </c>
      <c r="Y5" s="41" t="s">
        <v>97</v>
      </c>
      <c r="Z5" s="41" t="s">
        <v>97</v>
      </c>
      <c r="AA5" s="41" t="s">
        <v>97</v>
      </c>
      <c r="AB5" s="56" t="s">
        <v>97</v>
      </c>
      <c r="AE5" s="17" t="s">
        <v>398</v>
      </c>
    </row>
    <row r="6" spans="1:49" x14ac:dyDescent="0.25">
      <c r="A6" s="26" t="s">
        <v>468</v>
      </c>
      <c r="B6" s="14" t="s">
        <v>4</v>
      </c>
      <c r="C6" s="27">
        <v>2</v>
      </c>
      <c r="D6" s="26">
        <v>4</v>
      </c>
      <c r="E6" s="148">
        <v>41102</v>
      </c>
      <c r="F6" s="26" t="s">
        <v>438</v>
      </c>
      <c r="G6" s="73" t="s">
        <v>657</v>
      </c>
      <c r="H6" s="132">
        <v>30</v>
      </c>
      <c r="I6" s="133">
        <v>18</v>
      </c>
      <c r="J6" s="133">
        <v>48</v>
      </c>
      <c r="K6" s="132"/>
      <c r="L6" s="133"/>
      <c r="M6" s="132">
        <v>1</v>
      </c>
      <c r="N6" s="133">
        <v>14</v>
      </c>
      <c r="O6" s="134">
        <v>3</v>
      </c>
      <c r="P6" s="135"/>
      <c r="Q6" s="133"/>
      <c r="R6" s="15"/>
      <c r="S6" s="20">
        <f>SUM(H6:H14)/SUM(J6:J14)*100</f>
        <v>78.773584905660371</v>
      </c>
      <c r="T6" s="20">
        <f>SUM(I6:I14)/SUM(J6:J14)*100</f>
        <v>21.226415094339622</v>
      </c>
      <c r="U6" s="20">
        <f>W6+Z6</f>
        <v>6.25</v>
      </c>
      <c r="V6" s="20">
        <f>SUM(K6:K14)/SUM(J6:J14)*100</f>
        <v>1.5330188679245282</v>
      </c>
      <c r="W6" s="20">
        <f>SUM(L6:L14)/SUM(J6:J14)*100</f>
        <v>2.8301886792452833</v>
      </c>
      <c r="X6" s="20">
        <f>SUM(M6:M14)/SUM(J6:J14)*100</f>
        <v>0.47169811320754718</v>
      </c>
      <c r="Y6" s="20">
        <f>SUM(N6:N14)/SUM(J6:J14)*100</f>
        <v>12.971698113207546</v>
      </c>
      <c r="Z6" s="20">
        <f>SUM(O6:O14)/SUM(J6:J14)*100</f>
        <v>3.4198113207547167</v>
      </c>
      <c r="AA6" s="20">
        <f>SUM(P6:P14)/SUM(J6:J14)*100</f>
        <v>0</v>
      </c>
      <c r="AB6" s="20">
        <f>SUM(Q6:Q14)/SUM(J6:J14)*100</f>
        <v>0.11792452830188679</v>
      </c>
      <c r="AD6" s="17">
        <f t="shared" ref="AD6:AD37" si="0">(H6+I6)/J6</f>
        <v>1</v>
      </c>
      <c r="AE6" s="17" t="s">
        <v>50</v>
      </c>
    </row>
    <row r="7" spans="1:49" x14ac:dyDescent="0.25">
      <c r="A7" s="24" t="s">
        <v>467</v>
      </c>
      <c r="B7" s="59" t="s">
        <v>4</v>
      </c>
      <c r="C7" s="34">
        <v>2</v>
      </c>
      <c r="D7" s="24">
        <v>4</v>
      </c>
      <c r="E7" s="58">
        <v>41102</v>
      </c>
      <c r="F7" s="24" t="s">
        <v>438</v>
      </c>
      <c r="G7" s="23" t="s">
        <v>657</v>
      </c>
      <c r="H7" s="136">
        <v>105</v>
      </c>
      <c r="I7" s="137">
        <v>25</v>
      </c>
      <c r="J7" s="137">
        <v>130</v>
      </c>
      <c r="K7" s="136"/>
      <c r="L7" s="137">
        <v>2</v>
      </c>
      <c r="M7" s="136"/>
      <c r="N7" s="137">
        <v>16</v>
      </c>
      <c r="O7" s="138">
        <v>7</v>
      </c>
      <c r="P7" s="139"/>
      <c r="Q7" s="137"/>
      <c r="R7" s="74"/>
      <c r="S7" s="20"/>
      <c r="T7" s="20"/>
      <c r="U7" s="20"/>
      <c r="V7" s="20"/>
      <c r="W7" s="20"/>
      <c r="X7" s="20"/>
      <c r="Y7" s="20"/>
      <c r="Z7" s="20"/>
      <c r="AA7" s="20"/>
      <c r="AB7" s="20"/>
      <c r="AD7" s="17">
        <f t="shared" si="0"/>
        <v>1</v>
      </c>
    </row>
    <row r="8" spans="1:49" x14ac:dyDescent="0.25">
      <c r="A8" s="24" t="s">
        <v>466</v>
      </c>
      <c r="B8" s="59" t="s">
        <v>4</v>
      </c>
      <c r="C8" s="34">
        <v>2</v>
      </c>
      <c r="D8" s="24">
        <v>4</v>
      </c>
      <c r="E8" s="58">
        <v>41102</v>
      </c>
      <c r="F8" s="24" t="s">
        <v>438</v>
      </c>
      <c r="G8" s="23" t="s">
        <v>657</v>
      </c>
      <c r="H8" s="136">
        <v>69</v>
      </c>
      <c r="I8" s="137">
        <v>14</v>
      </c>
      <c r="J8" s="137">
        <v>83</v>
      </c>
      <c r="K8" s="136">
        <v>2</v>
      </c>
      <c r="L8" s="137">
        <v>2</v>
      </c>
      <c r="M8" s="136"/>
      <c r="N8" s="137">
        <v>9</v>
      </c>
      <c r="O8" s="138">
        <v>1</v>
      </c>
      <c r="P8" s="139"/>
      <c r="Q8" s="137"/>
      <c r="R8" s="74"/>
      <c r="S8" s="20"/>
      <c r="T8" s="20"/>
      <c r="U8" s="20"/>
      <c r="V8" s="20"/>
      <c r="W8" s="20"/>
      <c r="X8" s="20"/>
      <c r="Y8" s="20"/>
      <c r="Z8" s="20"/>
      <c r="AA8" s="20"/>
      <c r="AB8" s="20"/>
      <c r="AD8" s="17">
        <f t="shared" si="0"/>
        <v>1</v>
      </c>
    </row>
    <row r="9" spans="1:49" x14ac:dyDescent="0.25">
      <c r="A9" s="24" t="s">
        <v>465</v>
      </c>
      <c r="B9" s="59" t="s">
        <v>4</v>
      </c>
      <c r="C9" s="34">
        <v>2</v>
      </c>
      <c r="D9" s="24">
        <v>4</v>
      </c>
      <c r="E9" s="58">
        <v>41102</v>
      </c>
      <c r="F9" s="24" t="s">
        <v>438</v>
      </c>
      <c r="G9" s="23" t="s">
        <v>657</v>
      </c>
      <c r="H9" s="136">
        <v>77</v>
      </c>
      <c r="I9" s="137">
        <v>24</v>
      </c>
      <c r="J9" s="137">
        <v>101</v>
      </c>
      <c r="K9" s="136">
        <v>8</v>
      </c>
      <c r="L9" s="137">
        <v>2</v>
      </c>
      <c r="M9" s="136"/>
      <c r="N9" s="137">
        <v>13</v>
      </c>
      <c r="O9" s="138">
        <v>1</v>
      </c>
      <c r="P9" s="139"/>
      <c r="Q9" s="137"/>
      <c r="R9" s="74"/>
      <c r="S9" s="61"/>
      <c r="T9" s="61"/>
      <c r="U9" s="20"/>
      <c r="V9" s="20"/>
      <c r="W9" s="20"/>
      <c r="X9" s="20"/>
      <c r="Y9" s="20"/>
      <c r="Z9" s="20"/>
      <c r="AA9" s="20"/>
      <c r="AB9" s="20"/>
      <c r="AD9" s="17">
        <f t="shared" si="0"/>
        <v>1</v>
      </c>
    </row>
    <row r="10" spans="1:49" x14ac:dyDescent="0.25">
      <c r="A10" s="24" t="s">
        <v>464</v>
      </c>
      <c r="B10" s="59" t="s">
        <v>4</v>
      </c>
      <c r="C10" s="34">
        <v>2</v>
      </c>
      <c r="D10" s="24">
        <v>4</v>
      </c>
      <c r="E10" s="58">
        <v>41102</v>
      </c>
      <c r="F10" s="24" t="s">
        <v>438</v>
      </c>
      <c r="G10" s="23" t="s">
        <v>657</v>
      </c>
      <c r="H10" s="136">
        <v>61</v>
      </c>
      <c r="I10" s="137">
        <v>17</v>
      </c>
      <c r="J10" s="137">
        <v>78</v>
      </c>
      <c r="K10" s="136"/>
      <c r="L10" s="137">
        <v>4</v>
      </c>
      <c r="M10" s="136"/>
      <c r="N10" s="137">
        <v>11</v>
      </c>
      <c r="O10" s="138">
        <v>2</v>
      </c>
      <c r="P10" s="139"/>
      <c r="Q10" s="137"/>
      <c r="R10" s="74"/>
      <c r="S10" s="61"/>
      <c r="T10" s="61"/>
      <c r="U10" s="20"/>
      <c r="V10" s="20"/>
      <c r="W10" s="20"/>
      <c r="X10" s="20"/>
      <c r="Y10" s="20"/>
      <c r="Z10" s="20"/>
      <c r="AA10" s="20"/>
      <c r="AB10" s="20"/>
      <c r="AD10" s="17">
        <f t="shared" si="0"/>
        <v>1</v>
      </c>
    </row>
    <row r="11" spans="1:49" x14ac:dyDescent="0.25">
      <c r="A11" s="24" t="s">
        <v>463</v>
      </c>
      <c r="B11" s="59" t="s">
        <v>4</v>
      </c>
      <c r="C11" s="34">
        <v>2</v>
      </c>
      <c r="D11" s="24">
        <v>4</v>
      </c>
      <c r="E11" s="58">
        <v>41102</v>
      </c>
      <c r="F11" s="24" t="s">
        <v>438</v>
      </c>
      <c r="G11" s="23" t="s">
        <v>657</v>
      </c>
      <c r="H11" s="136">
        <v>62</v>
      </c>
      <c r="I11" s="137">
        <v>15</v>
      </c>
      <c r="J11" s="137">
        <v>77</v>
      </c>
      <c r="K11" s="136"/>
      <c r="L11" s="137"/>
      <c r="M11" s="136">
        <v>1</v>
      </c>
      <c r="N11" s="137">
        <v>10</v>
      </c>
      <c r="O11" s="138">
        <v>4</v>
      </c>
      <c r="P11" s="139"/>
      <c r="Q11" s="137"/>
      <c r="R11" s="74"/>
      <c r="S11" s="61"/>
      <c r="T11" s="61"/>
      <c r="U11" s="20"/>
      <c r="V11" s="20"/>
      <c r="W11" s="20"/>
      <c r="X11" s="20"/>
      <c r="Y11" s="20"/>
      <c r="Z11" s="20"/>
      <c r="AA11" s="20"/>
      <c r="AB11" s="20"/>
      <c r="AD11" s="17">
        <f t="shared" si="0"/>
        <v>1</v>
      </c>
    </row>
    <row r="12" spans="1:49" x14ac:dyDescent="0.25">
      <c r="A12" s="24" t="s">
        <v>462</v>
      </c>
      <c r="B12" s="59" t="s">
        <v>4</v>
      </c>
      <c r="C12" s="34">
        <v>2</v>
      </c>
      <c r="D12" s="24">
        <v>4</v>
      </c>
      <c r="E12" s="58">
        <v>41102</v>
      </c>
      <c r="F12" s="24" t="s">
        <v>438</v>
      </c>
      <c r="G12" s="23" t="s">
        <v>657</v>
      </c>
      <c r="H12" s="136">
        <v>79</v>
      </c>
      <c r="I12" s="137">
        <v>25</v>
      </c>
      <c r="J12" s="137">
        <v>104</v>
      </c>
      <c r="K12" s="136">
        <v>3</v>
      </c>
      <c r="L12" s="137">
        <v>3</v>
      </c>
      <c r="M12" s="136">
        <v>1</v>
      </c>
      <c r="N12" s="137">
        <v>12</v>
      </c>
      <c r="O12" s="138">
        <v>6</v>
      </c>
      <c r="P12" s="139"/>
      <c r="Q12" s="137"/>
      <c r="R12" s="74"/>
      <c r="S12" s="61"/>
      <c r="T12" s="61"/>
      <c r="U12" s="20"/>
      <c r="V12" s="20"/>
      <c r="W12" s="20"/>
      <c r="X12" s="20"/>
      <c r="Y12" s="20"/>
      <c r="Z12" s="20"/>
      <c r="AA12" s="20"/>
      <c r="AB12" s="20"/>
      <c r="AD12" s="17">
        <f t="shared" si="0"/>
        <v>1</v>
      </c>
    </row>
    <row r="13" spans="1:49" x14ac:dyDescent="0.25">
      <c r="A13" s="24" t="s">
        <v>461</v>
      </c>
      <c r="B13" s="59" t="s">
        <v>4</v>
      </c>
      <c r="C13" s="34">
        <v>2</v>
      </c>
      <c r="D13" s="24">
        <v>4</v>
      </c>
      <c r="E13" s="58">
        <v>41102</v>
      </c>
      <c r="F13" s="24" t="s">
        <v>438</v>
      </c>
      <c r="G13" s="23" t="s">
        <v>657</v>
      </c>
      <c r="H13" s="136">
        <v>38</v>
      </c>
      <c r="I13" s="137">
        <v>18</v>
      </c>
      <c r="J13" s="137">
        <v>56</v>
      </c>
      <c r="K13" s="136"/>
      <c r="L13" s="137">
        <v>5</v>
      </c>
      <c r="M13" s="136"/>
      <c r="N13" s="137">
        <v>10</v>
      </c>
      <c r="O13" s="138">
        <v>3</v>
      </c>
      <c r="P13" s="139"/>
      <c r="Q13" s="137"/>
      <c r="R13" s="74"/>
      <c r="S13" s="61"/>
      <c r="T13" s="61"/>
      <c r="U13" s="20"/>
      <c r="V13" s="20"/>
      <c r="W13" s="20"/>
      <c r="X13" s="20"/>
      <c r="Y13" s="20"/>
      <c r="Z13" s="20"/>
      <c r="AA13" s="20"/>
      <c r="AB13" s="20"/>
      <c r="AD13" s="17">
        <f t="shared" si="0"/>
        <v>1</v>
      </c>
    </row>
    <row r="14" spans="1:49" x14ac:dyDescent="0.25">
      <c r="A14" s="39" t="s">
        <v>460</v>
      </c>
      <c r="B14" s="71" t="s">
        <v>4</v>
      </c>
      <c r="C14" s="40">
        <v>2</v>
      </c>
      <c r="D14" s="39">
        <v>4</v>
      </c>
      <c r="E14" s="72">
        <v>41102</v>
      </c>
      <c r="F14" s="39" t="s">
        <v>438</v>
      </c>
      <c r="G14" s="23" t="s">
        <v>657</v>
      </c>
      <c r="H14" s="140">
        <v>147</v>
      </c>
      <c r="I14" s="141">
        <v>24</v>
      </c>
      <c r="J14" s="141">
        <v>171</v>
      </c>
      <c r="K14" s="140"/>
      <c r="L14" s="141">
        <v>6</v>
      </c>
      <c r="M14" s="140">
        <v>1</v>
      </c>
      <c r="N14" s="141">
        <v>15</v>
      </c>
      <c r="O14" s="142">
        <v>2</v>
      </c>
      <c r="P14" s="143"/>
      <c r="Q14" s="141">
        <v>1</v>
      </c>
      <c r="R14" s="76"/>
      <c r="S14" s="61"/>
      <c r="T14" s="61"/>
      <c r="U14" s="20"/>
      <c r="V14" s="20"/>
      <c r="W14" s="20"/>
      <c r="X14" s="20"/>
      <c r="Y14" s="20"/>
      <c r="Z14" s="20"/>
      <c r="AA14" s="20"/>
      <c r="AB14" s="20"/>
      <c r="AD14" s="17">
        <f t="shared" si="0"/>
        <v>1</v>
      </c>
    </row>
    <row r="15" spans="1:49" x14ac:dyDescent="0.25">
      <c r="A15" s="26" t="s">
        <v>459</v>
      </c>
      <c r="B15" s="73" t="s">
        <v>4</v>
      </c>
      <c r="C15" s="28">
        <v>3</v>
      </c>
      <c r="D15" s="13">
        <v>3</v>
      </c>
      <c r="E15" s="67">
        <v>41102</v>
      </c>
      <c r="F15" s="24" t="s">
        <v>438</v>
      </c>
      <c r="G15" s="26" t="s">
        <v>659</v>
      </c>
      <c r="H15" s="136">
        <v>72</v>
      </c>
      <c r="I15" s="137">
        <v>27</v>
      </c>
      <c r="J15" s="136">
        <v>99</v>
      </c>
      <c r="K15" s="137"/>
      <c r="L15" s="136">
        <v>11</v>
      </c>
      <c r="M15" s="137"/>
      <c r="N15" s="136">
        <v>14</v>
      </c>
      <c r="O15" s="137">
        <v>2</v>
      </c>
      <c r="P15" s="136"/>
      <c r="Q15" s="137"/>
      <c r="R15" s="74"/>
      <c r="S15" s="20">
        <f>SUM(H15:H23)/SUM(J15:J23)*100</f>
        <v>73.521505376344081</v>
      </c>
      <c r="T15" s="20">
        <f>SUM(I15:I23)/SUM(J15:J23)*100</f>
        <v>26.478494623655912</v>
      </c>
      <c r="U15" s="20">
        <f>W15+Z15</f>
        <v>9.9462365591397841</v>
      </c>
      <c r="V15" s="20">
        <f>SUM(K15:K23)/SUM(J15:J23)*100</f>
        <v>0.67204301075268813</v>
      </c>
      <c r="W15" s="20">
        <f>SUM(L15:L23)/SUM(J15:J23)*100</f>
        <v>2.553763440860215</v>
      </c>
      <c r="X15" s="20">
        <f>SUM(M15:M23)/SUM(J15:J23)*100</f>
        <v>0.26881720430107531</v>
      </c>
      <c r="Y15" s="20">
        <f>SUM(N15:N23)/SUM(J15:J23)*100</f>
        <v>15.591397849462366</v>
      </c>
      <c r="Z15" s="20">
        <f>SUM(O15:O23)/SUM(J15:J23)*100</f>
        <v>7.39247311827957</v>
      </c>
      <c r="AA15" s="20">
        <f>SUM(P15:P23)/SUM(J15:J23)*100</f>
        <v>0</v>
      </c>
      <c r="AB15" s="20">
        <f>SUM(Q15:Q23)/SUM(J15:J23)*100</f>
        <v>0.26881720430107531</v>
      </c>
      <c r="AD15" s="17">
        <f t="shared" si="0"/>
        <v>1</v>
      </c>
      <c r="AE15" s="17" t="s">
        <v>50</v>
      </c>
    </row>
    <row r="16" spans="1:49" x14ac:dyDescent="0.25">
      <c r="A16" s="24" t="s">
        <v>458</v>
      </c>
      <c r="B16" s="23" t="s">
        <v>4</v>
      </c>
      <c r="C16" s="13">
        <v>3</v>
      </c>
      <c r="D16" s="13">
        <v>3</v>
      </c>
      <c r="E16" s="58">
        <v>41102</v>
      </c>
      <c r="F16" s="24" t="s">
        <v>438</v>
      </c>
      <c r="G16" s="24" t="s">
        <v>659</v>
      </c>
      <c r="H16" s="136">
        <v>43</v>
      </c>
      <c r="I16" s="137">
        <v>9</v>
      </c>
      <c r="J16" s="136">
        <v>52</v>
      </c>
      <c r="K16" s="137"/>
      <c r="L16" s="136"/>
      <c r="M16" s="137"/>
      <c r="N16" s="136">
        <v>9</v>
      </c>
      <c r="O16" s="137"/>
      <c r="P16" s="136"/>
      <c r="Q16" s="137"/>
      <c r="R16" s="74"/>
      <c r="S16" s="20"/>
      <c r="T16" s="20"/>
      <c r="U16" s="20"/>
      <c r="V16" s="20"/>
      <c r="W16" s="20"/>
      <c r="X16" s="20"/>
      <c r="Y16" s="20"/>
      <c r="Z16" s="20"/>
      <c r="AA16" s="20"/>
      <c r="AB16" s="20"/>
      <c r="AD16" s="17">
        <f t="shared" si="0"/>
        <v>1</v>
      </c>
    </row>
    <row r="17" spans="1:31" x14ac:dyDescent="0.25">
      <c r="A17" s="24" t="s">
        <v>457</v>
      </c>
      <c r="B17" s="23" t="s">
        <v>4</v>
      </c>
      <c r="C17" s="13">
        <v>3</v>
      </c>
      <c r="D17" s="13">
        <v>3</v>
      </c>
      <c r="E17" s="58">
        <v>41102</v>
      </c>
      <c r="F17" s="24" t="s">
        <v>438</v>
      </c>
      <c r="G17" s="24" t="s">
        <v>659</v>
      </c>
      <c r="H17" s="136">
        <v>61</v>
      </c>
      <c r="I17" s="137">
        <v>17</v>
      </c>
      <c r="J17" s="136">
        <v>78</v>
      </c>
      <c r="K17" s="137">
        <v>1</v>
      </c>
      <c r="L17" s="136">
        <v>3</v>
      </c>
      <c r="M17" s="137"/>
      <c r="N17" s="136">
        <v>10</v>
      </c>
      <c r="O17" s="137">
        <v>3</v>
      </c>
      <c r="P17" s="136"/>
      <c r="Q17" s="137"/>
      <c r="R17" s="74"/>
      <c r="S17" s="20"/>
      <c r="T17" s="20"/>
      <c r="U17" s="20"/>
      <c r="V17" s="20"/>
      <c r="W17" s="20"/>
      <c r="X17" s="20"/>
      <c r="Y17" s="20"/>
      <c r="Z17" s="20"/>
      <c r="AA17" s="20"/>
      <c r="AB17" s="20"/>
      <c r="AD17" s="17">
        <f t="shared" si="0"/>
        <v>1</v>
      </c>
    </row>
    <row r="18" spans="1:31" x14ac:dyDescent="0.25">
      <c r="A18" s="24" t="s">
        <v>456</v>
      </c>
      <c r="B18" s="23" t="s">
        <v>4</v>
      </c>
      <c r="C18" s="13">
        <v>3</v>
      </c>
      <c r="D18" s="13">
        <v>3</v>
      </c>
      <c r="E18" s="58">
        <v>41102</v>
      </c>
      <c r="F18" s="24" t="s">
        <v>438</v>
      </c>
      <c r="G18" s="24" t="s">
        <v>659</v>
      </c>
      <c r="H18" s="136">
        <v>53</v>
      </c>
      <c r="I18" s="137">
        <v>25</v>
      </c>
      <c r="J18" s="136">
        <v>78</v>
      </c>
      <c r="K18" s="137"/>
      <c r="L18" s="136">
        <v>3</v>
      </c>
      <c r="M18" s="137"/>
      <c r="N18" s="136">
        <v>11</v>
      </c>
      <c r="O18" s="137">
        <v>11</v>
      </c>
      <c r="P18" s="136"/>
      <c r="Q18" s="137">
        <v>1</v>
      </c>
      <c r="R18" s="74"/>
      <c r="S18" s="20"/>
      <c r="T18" s="20"/>
      <c r="U18" s="20"/>
      <c r="V18" s="20"/>
      <c r="W18" s="20"/>
      <c r="X18" s="20"/>
      <c r="Y18" s="20"/>
      <c r="Z18" s="20"/>
      <c r="AA18" s="20"/>
      <c r="AB18" s="20"/>
      <c r="AD18" s="17">
        <f t="shared" si="0"/>
        <v>1</v>
      </c>
    </row>
    <row r="19" spans="1:31" x14ac:dyDescent="0.25">
      <c r="A19" s="24" t="s">
        <v>455</v>
      </c>
      <c r="B19" s="23" t="s">
        <v>4</v>
      </c>
      <c r="C19" s="13">
        <v>3</v>
      </c>
      <c r="D19" s="13">
        <v>3</v>
      </c>
      <c r="E19" s="58">
        <v>41102</v>
      </c>
      <c r="F19" s="24" t="s">
        <v>438</v>
      </c>
      <c r="G19" s="24" t="s">
        <v>659</v>
      </c>
      <c r="H19" s="136">
        <v>91</v>
      </c>
      <c r="I19" s="137">
        <v>38</v>
      </c>
      <c r="J19" s="136">
        <v>129</v>
      </c>
      <c r="K19" s="137"/>
      <c r="L19" s="136"/>
      <c r="M19" s="137"/>
      <c r="N19" s="136">
        <v>20</v>
      </c>
      <c r="O19" s="137">
        <v>18</v>
      </c>
      <c r="P19" s="136"/>
      <c r="Q19" s="137"/>
      <c r="R19" s="74"/>
      <c r="S19" s="20"/>
      <c r="T19" s="20"/>
      <c r="U19" s="20"/>
      <c r="V19" s="20"/>
      <c r="W19" s="20"/>
      <c r="X19" s="20"/>
      <c r="Y19" s="20"/>
      <c r="Z19" s="20"/>
      <c r="AA19" s="20"/>
      <c r="AB19" s="20"/>
      <c r="AD19" s="17">
        <f t="shared" si="0"/>
        <v>1</v>
      </c>
    </row>
    <row r="20" spans="1:31" x14ac:dyDescent="0.25">
      <c r="A20" s="24" t="s">
        <v>454</v>
      </c>
      <c r="B20" s="23" t="s">
        <v>4</v>
      </c>
      <c r="C20" s="13">
        <v>3</v>
      </c>
      <c r="D20" s="13">
        <v>3</v>
      </c>
      <c r="E20" s="58">
        <v>41102</v>
      </c>
      <c r="F20" s="24" t="s">
        <v>438</v>
      </c>
      <c r="G20" s="24" t="s">
        <v>659</v>
      </c>
      <c r="H20" s="136">
        <v>53</v>
      </c>
      <c r="I20" s="137">
        <v>16</v>
      </c>
      <c r="J20" s="136">
        <v>69</v>
      </c>
      <c r="K20" s="137"/>
      <c r="L20" s="136"/>
      <c r="M20" s="137">
        <v>1</v>
      </c>
      <c r="N20" s="136">
        <v>9</v>
      </c>
      <c r="O20" s="137">
        <v>6</v>
      </c>
      <c r="P20" s="136"/>
      <c r="Q20" s="137"/>
      <c r="R20" s="74"/>
      <c r="S20" s="20"/>
      <c r="T20" s="20"/>
      <c r="U20" s="20"/>
      <c r="V20" s="20"/>
      <c r="W20" s="20"/>
      <c r="X20" s="20"/>
      <c r="Y20" s="20"/>
      <c r="Z20" s="20"/>
      <c r="AA20" s="20"/>
      <c r="AB20" s="20"/>
      <c r="AD20" s="17">
        <f t="shared" si="0"/>
        <v>1</v>
      </c>
    </row>
    <row r="21" spans="1:31" x14ac:dyDescent="0.25">
      <c r="A21" s="24" t="s">
        <v>453</v>
      </c>
      <c r="B21" s="23" t="s">
        <v>4</v>
      </c>
      <c r="C21" s="13">
        <v>3</v>
      </c>
      <c r="D21" s="13">
        <v>3</v>
      </c>
      <c r="E21" s="58">
        <v>41102</v>
      </c>
      <c r="F21" s="24" t="s">
        <v>438</v>
      </c>
      <c r="G21" s="24" t="s">
        <v>659</v>
      </c>
      <c r="H21" s="136">
        <v>61</v>
      </c>
      <c r="I21" s="137">
        <v>32</v>
      </c>
      <c r="J21" s="136">
        <v>93</v>
      </c>
      <c r="K21" s="137">
        <v>2</v>
      </c>
      <c r="L21" s="136"/>
      <c r="M21" s="137"/>
      <c r="N21" s="136">
        <v>24</v>
      </c>
      <c r="O21" s="137">
        <v>6</v>
      </c>
      <c r="P21" s="136"/>
      <c r="Q21" s="137"/>
      <c r="R21" s="74"/>
      <c r="S21" s="20"/>
      <c r="T21" s="20"/>
      <c r="U21" s="20"/>
      <c r="V21" s="20"/>
      <c r="W21" s="20"/>
      <c r="X21" s="20"/>
      <c r="Y21" s="20"/>
      <c r="Z21" s="20"/>
      <c r="AA21" s="20"/>
      <c r="AB21" s="20"/>
      <c r="AD21" s="17">
        <f t="shared" si="0"/>
        <v>1</v>
      </c>
    </row>
    <row r="22" spans="1:31" x14ac:dyDescent="0.25">
      <c r="A22" s="24" t="s">
        <v>452</v>
      </c>
      <c r="B22" s="23" t="s">
        <v>4</v>
      </c>
      <c r="C22" s="13">
        <v>3</v>
      </c>
      <c r="D22" s="13">
        <v>3</v>
      </c>
      <c r="E22" s="58">
        <v>41102</v>
      </c>
      <c r="F22" s="24" t="s">
        <v>438</v>
      </c>
      <c r="G22" s="24" t="s">
        <v>659</v>
      </c>
      <c r="H22" s="136">
        <v>55</v>
      </c>
      <c r="I22" s="137">
        <v>15</v>
      </c>
      <c r="J22" s="136">
        <v>70</v>
      </c>
      <c r="K22" s="137">
        <v>2</v>
      </c>
      <c r="L22" s="136">
        <v>2</v>
      </c>
      <c r="M22" s="137"/>
      <c r="N22" s="136">
        <v>7</v>
      </c>
      <c r="O22" s="137">
        <v>4</v>
      </c>
      <c r="P22" s="136"/>
      <c r="Q22" s="137">
        <v>1</v>
      </c>
      <c r="R22" s="74"/>
      <c r="S22" s="20"/>
      <c r="T22" s="20"/>
      <c r="U22" s="20"/>
      <c r="V22" s="20"/>
      <c r="W22" s="20"/>
      <c r="X22" s="20"/>
      <c r="Y22" s="20"/>
      <c r="Z22" s="20"/>
      <c r="AA22" s="20"/>
      <c r="AB22" s="20"/>
      <c r="AD22" s="17">
        <f t="shared" si="0"/>
        <v>1</v>
      </c>
    </row>
    <row r="23" spans="1:31" x14ac:dyDescent="0.25">
      <c r="A23" s="39" t="s">
        <v>451</v>
      </c>
      <c r="B23" s="75" t="s">
        <v>4</v>
      </c>
      <c r="C23" s="41">
        <v>3</v>
      </c>
      <c r="D23" s="41">
        <v>3</v>
      </c>
      <c r="E23" s="72">
        <v>41102</v>
      </c>
      <c r="F23" s="24" t="s">
        <v>438</v>
      </c>
      <c r="G23" s="24" t="s">
        <v>659</v>
      </c>
      <c r="H23" s="140">
        <v>58</v>
      </c>
      <c r="I23" s="141">
        <v>18</v>
      </c>
      <c r="J23" s="140">
        <v>76</v>
      </c>
      <c r="K23" s="141"/>
      <c r="L23" s="140"/>
      <c r="M23" s="141">
        <v>1</v>
      </c>
      <c r="N23" s="140">
        <v>12</v>
      </c>
      <c r="O23" s="141">
        <v>5</v>
      </c>
      <c r="P23" s="140"/>
      <c r="Q23" s="141"/>
      <c r="R23" s="76"/>
      <c r="S23" s="20"/>
      <c r="T23" s="20"/>
      <c r="U23" s="20"/>
      <c r="V23" s="20"/>
      <c r="W23" s="20"/>
      <c r="X23" s="20"/>
      <c r="Y23" s="20"/>
      <c r="Z23" s="20"/>
      <c r="AA23" s="20"/>
      <c r="AB23" s="20"/>
      <c r="AD23" s="17">
        <f t="shared" si="0"/>
        <v>1</v>
      </c>
    </row>
    <row r="24" spans="1:31" x14ac:dyDescent="0.25">
      <c r="A24" s="26" t="s">
        <v>260</v>
      </c>
      <c r="B24" s="14" t="s">
        <v>185</v>
      </c>
      <c r="C24" s="27">
        <v>9</v>
      </c>
      <c r="D24" s="26">
        <v>1</v>
      </c>
      <c r="E24" s="67">
        <v>41109</v>
      </c>
      <c r="F24" s="27" t="s">
        <v>438</v>
      </c>
      <c r="G24" s="26" t="s">
        <v>658</v>
      </c>
      <c r="H24" s="14">
        <v>44</v>
      </c>
      <c r="I24" s="27">
        <v>15</v>
      </c>
      <c r="J24" s="114">
        <v>59</v>
      </c>
      <c r="K24" s="26"/>
      <c r="L24" s="27"/>
      <c r="M24" s="26"/>
      <c r="N24" s="73">
        <v>8</v>
      </c>
      <c r="O24" s="73">
        <v>7</v>
      </c>
      <c r="P24" s="73"/>
      <c r="Q24" s="73"/>
      <c r="R24" s="15"/>
      <c r="S24" s="17">
        <f>SUM(H24:H32)/SUM(J24:J32)*100</f>
        <v>77.671957671957671</v>
      </c>
      <c r="T24" s="17">
        <f>SUM(I24:I32)/SUM(J24:J32)*100</f>
        <v>22.328042328042326</v>
      </c>
      <c r="V24" s="17">
        <f>SUM(K24:K32)/SUM(J24:J32)*100</f>
        <v>2.1164021164021163</v>
      </c>
      <c r="W24" s="17">
        <f>SUM(L24:L32)/SUM(J24:J32)*100</f>
        <v>0.84656084656084662</v>
      </c>
      <c r="X24" s="17">
        <f>SUM(M24:M32)/SUM(J24:J32)*100</f>
        <v>0.10582010582010583</v>
      </c>
      <c r="Y24" s="17">
        <f>SUM(N24:N32)/SUM(J24:J32)*100</f>
        <v>12.380952380952381</v>
      </c>
      <c r="Z24" s="17">
        <f>SUM(O24:O32)/SUM(J24:J32)*100</f>
        <v>6.1375661375661377</v>
      </c>
      <c r="AA24" s="17">
        <f>SUM(P24:P32)/SUM(J24:J32)*100</f>
        <v>0</v>
      </c>
      <c r="AB24" s="17">
        <f>SUM(Q24:Q32)/SUM(J24:J32)*100</f>
        <v>0.63492063492063489</v>
      </c>
      <c r="AD24" s="17">
        <f t="shared" si="0"/>
        <v>1</v>
      </c>
      <c r="AE24" s="17" t="s">
        <v>50</v>
      </c>
    </row>
    <row r="25" spans="1:31" x14ac:dyDescent="0.25">
      <c r="A25" s="24" t="s">
        <v>450</v>
      </c>
      <c r="B25" s="59" t="s">
        <v>185</v>
      </c>
      <c r="C25" s="34">
        <v>9</v>
      </c>
      <c r="D25" s="24">
        <v>1</v>
      </c>
      <c r="E25" s="58">
        <v>41109</v>
      </c>
      <c r="F25" s="34" t="s">
        <v>438</v>
      </c>
      <c r="G25" s="24" t="s">
        <v>658</v>
      </c>
      <c r="H25" s="87">
        <v>75</v>
      </c>
      <c r="I25" s="34">
        <v>22</v>
      </c>
      <c r="J25" s="115">
        <v>97</v>
      </c>
      <c r="K25" s="24">
        <v>1</v>
      </c>
      <c r="L25" s="34"/>
      <c r="M25" s="24"/>
      <c r="N25" s="23">
        <v>16</v>
      </c>
      <c r="O25" s="23">
        <v>3</v>
      </c>
      <c r="P25" s="23"/>
      <c r="Q25" s="23">
        <v>1</v>
      </c>
      <c r="R25" s="74"/>
      <c r="AD25" s="17">
        <f t="shared" si="0"/>
        <v>1</v>
      </c>
    </row>
    <row r="26" spans="1:31" x14ac:dyDescent="0.25">
      <c r="A26" s="24" t="s">
        <v>259</v>
      </c>
      <c r="B26" s="59" t="s">
        <v>185</v>
      </c>
      <c r="C26" s="34">
        <v>9</v>
      </c>
      <c r="D26" s="24">
        <v>1</v>
      </c>
      <c r="E26" s="58">
        <v>41109</v>
      </c>
      <c r="F26" s="34" t="s">
        <v>438</v>
      </c>
      <c r="G26" s="24" t="s">
        <v>658</v>
      </c>
      <c r="H26" s="87">
        <v>87</v>
      </c>
      <c r="I26" s="34">
        <v>22</v>
      </c>
      <c r="J26" s="115">
        <v>109</v>
      </c>
      <c r="K26" s="24">
        <v>1</v>
      </c>
      <c r="L26" s="34"/>
      <c r="M26" s="24"/>
      <c r="N26" s="23">
        <v>16</v>
      </c>
      <c r="O26" s="23">
        <v>5</v>
      </c>
      <c r="P26" s="23"/>
      <c r="Q26" s="23"/>
      <c r="R26" s="74"/>
      <c r="AD26" s="17">
        <f t="shared" si="0"/>
        <v>1</v>
      </c>
    </row>
    <row r="27" spans="1:31" x14ac:dyDescent="0.25">
      <c r="A27" s="24" t="s">
        <v>449</v>
      </c>
      <c r="B27" s="59" t="s">
        <v>185</v>
      </c>
      <c r="C27" s="34">
        <v>9</v>
      </c>
      <c r="D27" s="24">
        <v>1</v>
      </c>
      <c r="E27" s="58">
        <v>41109</v>
      </c>
      <c r="F27" s="34" t="s">
        <v>438</v>
      </c>
      <c r="G27" s="24" t="s">
        <v>658</v>
      </c>
      <c r="H27" s="87">
        <v>81</v>
      </c>
      <c r="I27" s="34">
        <v>20</v>
      </c>
      <c r="J27" s="115">
        <v>101</v>
      </c>
      <c r="K27" s="24">
        <v>3</v>
      </c>
      <c r="L27" s="34"/>
      <c r="M27" s="24"/>
      <c r="N27" s="23">
        <v>12</v>
      </c>
      <c r="O27" s="23">
        <v>5</v>
      </c>
      <c r="P27" s="23"/>
      <c r="Q27" s="23"/>
      <c r="R27" s="74"/>
      <c r="AD27" s="17">
        <f t="shared" si="0"/>
        <v>1</v>
      </c>
    </row>
    <row r="28" spans="1:31" x14ac:dyDescent="0.25">
      <c r="A28" s="24" t="s">
        <v>448</v>
      </c>
      <c r="B28" s="59" t="s">
        <v>185</v>
      </c>
      <c r="C28" s="34">
        <v>9</v>
      </c>
      <c r="D28" s="24">
        <v>1</v>
      </c>
      <c r="E28" s="58">
        <v>41109</v>
      </c>
      <c r="F28" s="34" t="s">
        <v>438</v>
      </c>
      <c r="G28" s="24" t="s">
        <v>658</v>
      </c>
      <c r="H28" s="87">
        <v>93</v>
      </c>
      <c r="I28" s="34">
        <v>26</v>
      </c>
      <c r="J28" s="115">
        <v>119</v>
      </c>
      <c r="K28" s="24"/>
      <c r="L28" s="34"/>
      <c r="M28" s="24">
        <v>1</v>
      </c>
      <c r="N28" s="23">
        <v>19</v>
      </c>
      <c r="O28" s="23">
        <v>6</v>
      </c>
      <c r="P28" s="23"/>
      <c r="Q28" s="23"/>
      <c r="R28" s="74"/>
      <c r="AD28" s="17">
        <f t="shared" si="0"/>
        <v>1</v>
      </c>
    </row>
    <row r="29" spans="1:31" x14ac:dyDescent="0.25">
      <c r="A29" s="24" t="s">
        <v>447</v>
      </c>
      <c r="B29" s="59" t="s">
        <v>185</v>
      </c>
      <c r="C29" s="34">
        <v>9</v>
      </c>
      <c r="D29" s="24">
        <v>1</v>
      </c>
      <c r="E29" s="58">
        <v>41109</v>
      </c>
      <c r="F29" s="34" t="s">
        <v>438</v>
      </c>
      <c r="G29" s="24" t="s">
        <v>658</v>
      </c>
      <c r="H29" s="87">
        <v>105</v>
      </c>
      <c r="I29" s="34">
        <v>33</v>
      </c>
      <c r="J29" s="115">
        <v>138</v>
      </c>
      <c r="K29" s="24">
        <v>2</v>
      </c>
      <c r="L29" s="34">
        <v>5</v>
      </c>
      <c r="M29" s="24"/>
      <c r="N29" s="23">
        <v>14</v>
      </c>
      <c r="O29" s="23">
        <v>11</v>
      </c>
      <c r="P29" s="23"/>
      <c r="Q29" s="23">
        <v>1</v>
      </c>
      <c r="R29" s="74"/>
      <c r="AD29" s="17">
        <f t="shared" si="0"/>
        <v>1</v>
      </c>
    </row>
    <row r="30" spans="1:31" x14ac:dyDescent="0.25">
      <c r="A30" s="24" t="s">
        <v>446</v>
      </c>
      <c r="B30" s="59" t="s">
        <v>185</v>
      </c>
      <c r="C30" s="34">
        <v>9</v>
      </c>
      <c r="D30" s="24">
        <v>1</v>
      </c>
      <c r="E30" s="58">
        <v>41109</v>
      </c>
      <c r="F30" s="34" t="s">
        <v>438</v>
      </c>
      <c r="G30" s="24" t="s">
        <v>658</v>
      </c>
      <c r="H30" s="87">
        <v>85</v>
      </c>
      <c r="I30" s="34">
        <v>27</v>
      </c>
      <c r="J30" s="115">
        <v>112</v>
      </c>
      <c r="K30" s="24">
        <v>6</v>
      </c>
      <c r="L30" s="34"/>
      <c r="M30" s="24"/>
      <c r="N30" s="23">
        <v>12</v>
      </c>
      <c r="O30" s="23">
        <v>6</v>
      </c>
      <c r="P30" s="23"/>
      <c r="Q30" s="23">
        <v>3</v>
      </c>
      <c r="R30" s="74"/>
      <c r="AD30" s="17">
        <f t="shared" si="0"/>
        <v>1</v>
      </c>
    </row>
    <row r="31" spans="1:31" x14ac:dyDescent="0.25">
      <c r="A31" s="24" t="s">
        <v>445</v>
      </c>
      <c r="B31" s="59" t="s">
        <v>185</v>
      </c>
      <c r="C31" s="34">
        <v>9</v>
      </c>
      <c r="D31" s="24">
        <v>1</v>
      </c>
      <c r="E31" s="58">
        <v>41109</v>
      </c>
      <c r="F31" s="34" t="s">
        <v>438</v>
      </c>
      <c r="G31" s="24" t="s">
        <v>658</v>
      </c>
      <c r="H31" s="87">
        <v>94</v>
      </c>
      <c r="I31" s="34">
        <v>35</v>
      </c>
      <c r="J31" s="115">
        <v>129</v>
      </c>
      <c r="K31" s="24">
        <v>5</v>
      </c>
      <c r="L31" s="34">
        <v>3</v>
      </c>
      <c r="M31" s="24"/>
      <c r="N31" s="23">
        <v>20</v>
      </c>
      <c r="O31" s="23">
        <v>7</v>
      </c>
      <c r="P31" s="23"/>
      <c r="Q31" s="23"/>
      <c r="R31" s="74"/>
      <c r="AD31" s="17">
        <f t="shared" si="0"/>
        <v>1</v>
      </c>
    </row>
    <row r="32" spans="1:31" x14ac:dyDescent="0.25">
      <c r="A32" s="39" t="s">
        <v>444</v>
      </c>
      <c r="B32" s="71" t="s">
        <v>185</v>
      </c>
      <c r="C32" s="40">
        <v>9</v>
      </c>
      <c r="D32" s="39">
        <v>1</v>
      </c>
      <c r="E32" s="72">
        <v>41109</v>
      </c>
      <c r="F32" s="40" t="s">
        <v>438</v>
      </c>
      <c r="G32" s="39" t="s">
        <v>658</v>
      </c>
      <c r="H32" s="71">
        <v>70</v>
      </c>
      <c r="I32" s="40">
        <v>11</v>
      </c>
      <c r="J32" s="116">
        <v>81</v>
      </c>
      <c r="K32" s="39">
        <v>2</v>
      </c>
      <c r="L32" s="40"/>
      <c r="M32" s="39"/>
      <c r="N32" s="75"/>
      <c r="O32" s="75">
        <v>8</v>
      </c>
      <c r="P32" s="75"/>
      <c r="Q32" s="75">
        <v>1</v>
      </c>
      <c r="R32" s="74"/>
      <c r="AD32" s="17">
        <f t="shared" si="0"/>
        <v>1</v>
      </c>
    </row>
    <row r="33" spans="1:31" x14ac:dyDescent="0.25">
      <c r="A33" s="26" t="s">
        <v>443</v>
      </c>
      <c r="B33" s="14" t="s">
        <v>185</v>
      </c>
      <c r="C33" s="27">
        <v>9</v>
      </c>
      <c r="D33" s="27">
        <v>4</v>
      </c>
      <c r="E33" s="29">
        <v>41109</v>
      </c>
      <c r="F33" s="27" t="s">
        <v>438</v>
      </c>
      <c r="G33" s="26" t="s">
        <v>658</v>
      </c>
      <c r="H33" s="73">
        <v>45</v>
      </c>
      <c r="I33" s="73">
        <v>17</v>
      </c>
      <c r="J33" s="114">
        <v>62</v>
      </c>
      <c r="K33" s="26">
        <v>2</v>
      </c>
      <c r="L33" s="14">
        <v>2</v>
      </c>
      <c r="M33" s="26"/>
      <c r="N33" s="27">
        <v>12</v>
      </c>
      <c r="O33" s="27">
        <v>1</v>
      </c>
      <c r="P33" s="26"/>
      <c r="Q33" s="73"/>
      <c r="R33" s="74"/>
      <c r="S33" s="17">
        <f>SUM(H33:H41)/SUM(J33:J41)*100</f>
        <v>79.122055674518194</v>
      </c>
      <c r="T33" s="17">
        <f>SUM(I33:I41)/SUM(J33:J41)*100</f>
        <v>20.877944325481799</v>
      </c>
      <c r="V33" s="17">
        <f>SUM(K33:K41)/SUM(J33:J41)*100</f>
        <v>2.3554603854389722</v>
      </c>
      <c r="W33" s="17">
        <f>SUM(L33:L41)/SUM(J33:J41)*100</f>
        <v>0.85653104925053536</v>
      </c>
      <c r="X33" s="17">
        <f>SUM(M33:M41)/SUM(J33:J41)*100</f>
        <v>0.32119914346895073</v>
      </c>
      <c r="Y33" s="17">
        <f>SUM(N33:N41)/SUM(J33:J41)*100</f>
        <v>13.49036402569593</v>
      </c>
      <c r="Z33" s="17">
        <f>SUM(O33:O41)/SUM(J33:J41)*100</f>
        <v>3.5331905781584587</v>
      </c>
      <c r="AA33" s="17">
        <f>SUM(P33:P41)/SUM(J33:J41)*100</f>
        <v>0</v>
      </c>
      <c r="AB33" s="17">
        <f>SUM(Q33:Q41)/SUM(J33:J41)*100</f>
        <v>0.32119914346895073</v>
      </c>
      <c r="AD33" s="17">
        <f t="shared" si="0"/>
        <v>1</v>
      </c>
      <c r="AE33" s="17" t="s">
        <v>50</v>
      </c>
    </row>
    <row r="34" spans="1:31" x14ac:dyDescent="0.25">
      <c r="A34" s="24" t="s">
        <v>442</v>
      </c>
      <c r="B34" s="59" t="s">
        <v>185</v>
      </c>
      <c r="C34" s="34">
        <v>9</v>
      </c>
      <c r="D34" s="34">
        <v>4</v>
      </c>
      <c r="E34" s="35">
        <v>41109</v>
      </c>
      <c r="F34" s="34" t="s">
        <v>438</v>
      </c>
      <c r="G34" s="24" t="s">
        <v>658</v>
      </c>
      <c r="H34" s="23">
        <v>72</v>
      </c>
      <c r="I34" s="23">
        <v>20</v>
      </c>
      <c r="J34" s="115">
        <v>92</v>
      </c>
      <c r="K34" s="115">
        <v>1</v>
      </c>
      <c r="L34" s="59">
        <v>1</v>
      </c>
      <c r="M34" s="24"/>
      <c r="N34" s="34">
        <v>15</v>
      </c>
      <c r="O34" s="34">
        <v>2</v>
      </c>
      <c r="P34" s="24"/>
      <c r="Q34" s="23">
        <v>1</v>
      </c>
      <c r="R34" s="117"/>
      <c r="AD34" s="17">
        <f t="shared" si="0"/>
        <v>1</v>
      </c>
    </row>
    <row r="35" spans="1:31" x14ac:dyDescent="0.25">
      <c r="A35" s="24" t="s">
        <v>441</v>
      </c>
      <c r="B35" s="59" t="s">
        <v>185</v>
      </c>
      <c r="C35" s="34">
        <v>9</v>
      </c>
      <c r="D35" s="34">
        <v>4</v>
      </c>
      <c r="E35" s="35">
        <v>41109</v>
      </c>
      <c r="F35" s="34" t="s">
        <v>438</v>
      </c>
      <c r="G35" s="24" t="s">
        <v>658</v>
      </c>
      <c r="H35" s="23">
        <v>78</v>
      </c>
      <c r="I35" s="23">
        <v>16</v>
      </c>
      <c r="J35" s="115">
        <v>94</v>
      </c>
      <c r="K35" s="24">
        <v>2</v>
      </c>
      <c r="L35" s="118"/>
      <c r="M35" s="24"/>
      <c r="N35" s="34">
        <v>9</v>
      </c>
      <c r="O35" s="34">
        <v>4</v>
      </c>
      <c r="P35" s="24"/>
      <c r="Q35" s="23">
        <v>1</v>
      </c>
      <c r="R35" s="74"/>
      <c r="AD35" s="17">
        <f t="shared" si="0"/>
        <v>1</v>
      </c>
    </row>
    <row r="36" spans="1:31" x14ac:dyDescent="0.25">
      <c r="A36" s="24" t="s">
        <v>440</v>
      </c>
      <c r="B36" s="59" t="s">
        <v>185</v>
      </c>
      <c r="C36" s="34">
        <v>9</v>
      </c>
      <c r="D36" s="34">
        <v>4</v>
      </c>
      <c r="E36" s="35">
        <v>41109</v>
      </c>
      <c r="F36" s="34" t="s">
        <v>438</v>
      </c>
      <c r="G36" s="24" t="s">
        <v>658</v>
      </c>
      <c r="H36" s="23">
        <v>55</v>
      </c>
      <c r="I36" s="23">
        <v>30</v>
      </c>
      <c r="J36" s="115">
        <v>85</v>
      </c>
      <c r="K36" s="115"/>
      <c r="L36" s="59">
        <v>4</v>
      </c>
      <c r="M36" s="24"/>
      <c r="N36" s="34">
        <v>23</v>
      </c>
      <c r="O36" s="34">
        <v>2</v>
      </c>
      <c r="P36" s="24"/>
      <c r="Q36" s="23">
        <v>1</v>
      </c>
      <c r="R36" s="74"/>
      <c r="AD36" s="17">
        <f t="shared" si="0"/>
        <v>1</v>
      </c>
    </row>
    <row r="37" spans="1:31" x14ac:dyDescent="0.25">
      <c r="A37" s="24" t="s">
        <v>439</v>
      </c>
      <c r="B37" s="59" t="s">
        <v>185</v>
      </c>
      <c r="C37" s="34">
        <v>9</v>
      </c>
      <c r="D37" s="34">
        <v>4</v>
      </c>
      <c r="E37" s="35">
        <v>41109</v>
      </c>
      <c r="F37" s="34" t="s">
        <v>438</v>
      </c>
      <c r="G37" s="24" t="s">
        <v>658</v>
      </c>
      <c r="H37" s="23">
        <v>70</v>
      </c>
      <c r="I37" s="23">
        <v>14</v>
      </c>
      <c r="J37" s="115">
        <v>84</v>
      </c>
      <c r="K37" s="24">
        <v>2</v>
      </c>
      <c r="L37" s="59">
        <v>1</v>
      </c>
      <c r="M37" s="24"/>
      <c r="N37" s="34">
        <v>9</v>
      </c>
      <c r="O37" s="34">
        <v>2</v>
      </c>
      <c r="P37" s="24"/>
      <c r="Q37" s="23"/>
      <c r="R37" s="74"/>
      <c r="AD37" s="17">
        <f t="shared" si="0"/>
        <v>1</v>
      </c>
    </row>
    <row r="38" spans="1:31" x14ac:dyDescent="0.25">
      <c r="A38" s="24" t="s">
        <v>237</v>
      </c>
      <c r="B38" s="59" t="s">
        <v>185</v>
      </c>
      <c r="C38" s="34">
        <v>9</v>
      </c>
      <c r="D38" s="34">
        <v>4</v>
      </c>
      <c r="E38" s="35">
        <v>41109</v>
      </c>
      <c r="F38" s="34" t="s">
        <v>438</v>
      </c>
      <c r="G38" s="24" t="s">
        <v>658</v>
      </c>
      <c r="H38" s="23">
        <v>76</v>
      </c>
      <c r="I38" s="23">
        <v>28</v>
      </c>
      <c r="J38" s="115">
        <v>104</v>
      </c>
      <c r="K38" s="24">
        <v>3</v>
      </c>
      <c r="L38" s="59"/>
      <c r="M38" s="24"/>
      <c r="N38" s="34">
        <v>18</v>
      </c>
      <c r="O38" s="34">
        <v>7</v>
      </c>
      <c r="P38" s="24"/>
      <c r="Q38" s="23"/>
      <c r="R38" s="74"/>
      <c r="AD38" s="17">
        <f t="shared" ref="AD38:AD69" si="1">(H38+I38)/J38</f>
        <v>1</v>
      </c>
    </row>
    <row r="39" spans="1:31" x14ac:dyDescent="0.25">
      <c r="A39" s="24" t="s">
        <v>236</v>
      </c>
      <c r="B39" s="59" t="s">
        <v>185</v>
      </c>
      <c r="C39" s="34">
        <v>9</v>
      </c>
      <c r="D39" s="34">
        <v>4</v>
      </c>
      <c r="E39" s="35">
        <v>41109</v>
      </c>
      <c r="F39" s="34" t="s">
        <v>438</v>
      </c>
      <c r="G39" s="24" t="s">
        <v>658</v>
      </c>
      <c r="H39" s="23">
        <v>64</v>
      </c>
      <c r="I39" s="23">
        <v>22</v>
      </c>
      <c r="J39" s="115">
        <v>86</v>
      </c>
      <c r="K39" s="115">
        <v>2</v>
      </c>
      <c r="L39" s="59"/>
      <c r="M39" s="24">
        <v>2</v>
      </c>
      <c r="N39" s="34">
        <v>11</v>
      </c>
      <c r="O39" s="34">
        <v>7</v>
      </c>
      <c r="P39" s="24"/>
      <c r="Q39" s="23"/>
      <c r="R39" s="74"/>
      <c r="AD39" s="17">
        <f t="shared" si="1"/>
        <v>1</v>
      </c>
    </row>
    <row r="40" spans="1:31" x14ac:dyDescent="0.25">
      <c r="A40" s="24" t="s">
        <v>235</v>
      </c>
      <c r="B40" s="59" t="s">
        <v>185</v>
      </c>
      <c r="C40" s="34">
        <v>9</v>
      </c>
      <c r="D40" s="34">
        <v>4</v>
      </c>
      <c r="E40" s="35">
        <v>41109</v>
      </c>
      <c r="F40" s="34" t="s">
        <v>438</v>
      </c>
      <c r="G40" s="24" t="s">
        <v>658</v>
      </c>
      <c r="H40" s="23">
        <v>89</v>
      </c>
      <c r="I40" s="23">
        <v>24</v>
      </c>
      <c r="J40" s="115">
        <v>113</v>
      </c>
      <c r="K40" s="24">
        <v>7</v>
      </c>
      <c r="L40" s="59"/>
      <c r="M40" s="24">
        <v>1</v>
      </c>
      <c r="N40" s="34">
        <v>14</v>
      </c>
      <c r="O40" s="34">
        <v>2</v>
      </c>
      <c r="P40" s="24"/>
      <c r="Q40" s="23"/>
      <c r="R40" s="74"/>
      <c r="AD40" s="17">
        <f t="shared" si="1"/>
        <v>1</v>
      </c>
    </row>
    <row r="41" spans="1:31" x14ac:dyDescent="0.25">
      <c r="A41" s="39" t="s">
        <v>234</v>
      </c>
      <c r="B41" s="71" t="s">
        <v>185</v>
      </c>
      <c r="C41" s="40">
        <v>9</v>
      </c>
      <c r="D41" s="40">
        <v>4</v>
      </c>
      <c r="E41" s="42">
        <v>41109</v>
      </c>
      <c r="F41" s="40" t="s">
        <v>438</v>
      </c>
      <c r="G41" s="39" t="s">
        <v>658</v>
      </c>
      <c r="H41" s="75">
        <v>190</v>
      </c>
      <c r="I41" s="75">
        <v>24</v>
      </c>
      <c r="J41" s="116">
        <v>214</v>
      </c>
      <c r="K41" s="39">
        <v>3</v>
      </c>
      <c r="L41" s="71"/>
      <c r="M41" s="39"/>
      <c r="N41" s="40">
        <v>15</v>
      </c>
      <c r="O41" s="40">
        <v>6</v>
      </c>
      <c r="P41" s="39"/>
      <c r="Q41" s="75"/>
      <c r="R41" s="76"/>
      <c r="AD41" s="17">
        <f t="shared" si="1"/>
        <v>1</v>
      </c>
    </row>
    <row r="42" spans="1:31" x14ac:dyDescent="0.25">
      <c r="A42" s="26" t="s">
        <v>233</v>
      </c>
      <c r="B42" s="27" t="s">
        <v>185</v>
      </c>
      <c r="C42" s="27">
        <v>9</v>
      </c>
      <c r="D42" s="28">
        <v>5</v>
      </c>
      <c r="E42" s="29">
        <v>41109</v>
      </c>
      <c r="F42" s="27" t="s">
        <v>438</v>
      </c>
      <c r="G42" s="26" t="s">
        <v>658</v>
      </c>
      <c r="H42" s="14">
        <v>61</v>
      </c>
      <c r="I42" s="27">
        <v>16</v>
      </c>
      <c r="J42" s="114">
        <v>77</v>
      </c>
      <c r="K42" s="26">
        <v>2</v>
      </c>
      <c r="L42" s="73"/>
      <c r="M42" s="14"/>
      <c r="N42" s="27">
        <v>8</v>
      </c>
      <c r="O42" s="27">
        <v>6</v>
      </c>
      <c r="P42" s="26"/>
      <c r="Q42" s="73"/>
      <c r="R42" s="15"/>
      <c r="S42" s="17">
        <f>SUM(H42:H50)/SUM(J42:J50)*100</f>
        <v>74.748743718592976</v>
      </c>
      <c r="T42" s="17">
        <f>SUM(I42:I50)/SUM(J42:J50)*100</f>
        <v>25.251256281407038</v>
      </c>
      <c r="V42" s="17">
        <f>SUM(K42:K50)/SUM(J42:J50)*100</f>
        <v>1.7587939698492463</v>
      </c>
      <c r="W42" s="17">
        <f>SUM(L42:L50)/SUM(J42:J50)*100</f>
        <v>2.512562814070352</v>
      </c>
      <c r="X42" s="17">
        <f>SUM(M42:M50)/SUM(J42:J50)*100</f>
        <v>0</v>
      </c>
      <c r="Y42" s="17">
        <f>SUM(N42:N50)/SUM(J42:J50)*100</f>
        <v>8.1658291457286438</v>
      </c>
      <c r="Z42" s="17">
        <f>SUM(O42:O50)/SUM(J42:J50)*100</f>
        <v>11.055276381909549</v>
      </c>
      <c r="AA42" s="17">
        <f>SUM(P42:P50)/SUM(J42:J50)*100</f>
        <v>0</v>
      </c>
      <c r="AB42" s="17">
        <f>SUM(Q42:Q50)/SUM(J42:J50)*100</f>
        <v>0.50251256281407031</v>
      </c>
      <c r="AD42" s="17">
        <f t="shared" si="1"/>
        <v>1</v>
      </c>
      <c r="AE42" s="17" t="s">
        <v>50</v>
      </c>
    </row>
    <row r="43" spans="1:31" x14ac:dyDescent="0.25">
      <c r="A43" s="24" t="s">
        <v>232</v>
      </c>
      <c r="B43" s="34" t="s">
        <v>185</v>
      </c>
      <c r="C43" s="34">
        <v>9</v>
      </c>
      <c r="D43" s="13">
        <v>5</v>
      </c>
      <c r="E43" s="35">
        <v>41109</v>
      </c>
      <c r="F43" s="34" t="s">
        <v>438</v>
      </c>
      <c r="G43" s="24" t="s">
        <v>658</v>
      </c>
      <c r="H43" s="87">
        <v>64</v>
      </c>
      <c r="I43" s="34">
        <v>29</v>
      </c>
      <c r="J43" s="115">
        <v>93</v>
      </c>
      <c r="K43" s="24"/>
      <c r="L43" s="23">
        <v>3</v>
      </c>
      <c r="M43" s="59"/>
      <c r="N43" s="34">
        <v>15</v>
      </c>
      <c r="O43" s="34">
        <v>11</v>
      </c>
      <c r="P43" s="24"/>
      <c r="Q43" s="23"/>
      <c r="R43" s="74"/>
      <c r="AD43" s="17">
        <f t="shared" si="1"/>
        <v>1</v>
      </c>
    </row>
    <row r="44" spans="1:31" x14ac:dyDescent="0.25">
      <c r="A44" s="24" t="s">
        <v>231</v>
      </c>
      <c r="B44" s="34" t="s">
        <v>185</v>
      </c>
      <c r="C44" s="34">
        <v>9</v>
      </c>
      <c r="D44" s="13">
        <v>5</v>
      </c>
      <c r="E44" s="35">
        <v>41109</v>
      </c>
      <c r="F44" s="34" t="s">
        <v>438</v>
      </c>
      <c r="G44" s="24" t="s">
        <v>658</v>
      </c>
      <c r="H44" s="87">
        <v>77</v>
      </c>
      <c r="I44" s="34">
        <v>33</v>
      </c>
      <c r="J44" s="115">
        <v>110</v>
      </c>
      <c r="K44" s="24">
        <v>4</v>
      </c>
      <c r="L44" s="23">
        <v>2</v>
      </c>
      <c r="M44" s="59"/>
      <c r="N44" s="34">
        <v>10</v>
      </c>
      <c r="O44" s="34">
        <v>17</v>
      </c>
      <c r="P44" s="24"/>
      <c r="Q44" s="23"/>
      <c r="R44" s="74"/>
      <c r="AD44" s="17">
        <f t="shared" si="1"/>
        <v>1</v>
      </c>
    </row>
    <row r="45" spans="1:31" x14ac:dyDescent="0.25">
      <c r="A45" s="24" t="s">
        <v>230</v>
      </c>
      <c r="B45" s="34" t="s">
        <v>185</v>
      </c>
      <c r="C45" s="34">
        <v>9</v>
      </c>
      <c r="D45" s="13">
        <v>5</v>
      </c>
      <c r="E45" s="35">
        <v>41109</v>
      </c>
      <c r="F45" s="34" t="s">
        <v>438</v>
      </c>
      <c r="G45" s="24" t="s">
        <v>658</v>
      </c>
      <c r="H45" s="87">
        <v>68</v>
      </c>
      <c r="I45" s="34">
        <v>17</v>
      </c>
      <c r="J45" s="115">
        <v>85</v>
      </c>
      <c r="K45" s="24">
        <v>4</v>
      </c>
      <c r="L45" s="23"/>
      <c r="M45" s="59"/>
      <c r="N45" s="34"/>
      <c r="O45" s="34">
        <v>12</v>
      </c>
      <c r="P45" s="24"/>
      <c r="Q45" s="23">
        <v>1</v>
      </c>
      <c r="R45" s="74"/>
      <c r="AD45" s="17">
        <f t="shared" si="1"/>
        <v>1</v>
      </c>
    </row>
    <row r="46" spans="1:31" x14ac:dyDescent="0.25">
      <c r="A46" s="24" t="s">
        <v>229</v>
      </c>
      <c r="B46" s="34" t="s">
        <v>185</v>
      </c>
      <c r="C46" s="34">
        <v>9</v>
      </c>
      <c r="D46" s="13">
        <v>5</v>
      </c>
      <c r="E46" s="35">
        <v>41109</v>
      </c>
      <c r="F46" s="34" t="s">
        <v>438</v>
      </c>
      <c r="G46" s="24" t="s">
        <v>658</v>
      </c>
      <c r="H46" s="87">
        <v>44</v>
      </c>
      <c r="I46" s="34">
        <v>10</v>
      </c>
      <c r="J46" s="115">
        <v>54</v>
      </c>
      <c r="K46" s="24"/>
      <c r="L46" s="23">
        <v>2</v>
      </c>
      <c r="M46" s="59"/>
      <c r="N46" s="34">
        <v>4</v>
      </c>
      <c r="O46" s="34">
        <v>4</v>
      </c>
      <c r="P46" s="24"/>
      <c r="Q46" s="23"/>
      <c r="R46" s="74"/>
      <c r="AD46" s="17">
        <f t="shared" si="1"/>
        <v>1</v>
      </c>
    </row>
    <row r="47" spans="1:31" x14ac:dyDescent="0.25">
      <c r="A47" s="24" t="s">
        <v>228</v>
      </c>
      <c r="B47" s="34" t="s">
        <v>185</v>
      </c>
      <c r="C47" s="34">
        <v>9</v>
      </c>
      <c r="D47" s="13">
        <v>5</v>
      </c>
      <c r="E47" s="35">
        <v>41109</v>
      </c>
      <c r="F47" s="34" t="s">
        <v>438</v>
      </c>
      <c r="G47" s="24" t="s">
        <v>658</v>
      </c>
      <c r="H47" s="87">
        <v>70</v>
      </c>
      <c r="I47" s="34">
        <v>35</v>
      </c>
      <c r="J47" s="115">
        <v>105</v>
      </c>
      <c r="K47" s="24"/>
      <c r="L47" s="23">
        <v>4</v>
      </c>
      <c r="M47" s="59"/>
      <c r="N47" s="34">
        <v>7</v>
      </c>
      <c r="O47" s="34">
        <v>24</v>
      </c>
      <c r="P47" s="24"/>
      <c r="Q47" s="23"/>
      <c r="R47" s="74"/>
      <c r="AD47" s="17">
        <f t="shared" si="1"/>
        <v>1</v>
      </c>
    </row>
    <row r="48" spans="1:31" x14ac:dyDescent="0.25">
      <c r="A48" s="24" t="s">
        <v>227</v>
      </c>
      <c r="B48" s="34" t="s">
        <v>185</v>
      </c>
      <c r="C48" s="34">
        <v>9</v>
      </c>
      <c r="D48" s="13">
        <v>5</v>
      </c>
      <c r="E48" s="35">
        <v>41109</v>
      </c>
      <c r="F48" s="34" t="s">
        <v>438</v>
      </c>
      <c r="G48" s="24" t="s">
        <v>658</v>
      </c>
      <c r="H48" s="87">
        <v>76</v>
      </c>
      <c r="I48" s="34">
        <v>25</v>
      </c>
      <c r="J48" s="115">
        <v>101</v>
      </c>
      <c r="K48" s="24"/>
      <c r="L48" s="23">
        <v>3</v>
      </c>
      <c r="M48" s="59"/>
      <c r="N48" s="34">
        <v>8</v>
      </c>
      <c r="O48" s="34">
        <v>12</v>
      </c>
      <c r="P48" s="24"/>
      <c r="Q48" s="23">
        <v>2</v>
      </c>
      <c r="R48" s="74"/>
      <c r="AD48" s="17">
        <f t="shared" si="1"/>
        <v>1</v>
      </c>
    </row>
    <row r="49" spans="1:31" x14ac:dyDescent="0.25">
      <c r="A49" s="24" t="s">
        <v>226</v>
      </c>
      <c r="B49" s="34" t="s">
        <v>185</v>
      </c>
      <c r="C49" s="34">
        <v>9</v>
      </c>
      <c r="D49" s="13">
        <v>5</v>
      </c>
      <c r="E49" s="35">
        <v>41109</v>
      </c>
      <c r="F49" s="34" t="s">
        <v>438</v>
      </c>
      <c r="G49" s="24" t="s">
        <v>658</v>
      </c>
      <c r="H49" s="87">
        <v>88</v>
      </c>
      <c r="I49" s="34">
        <v>28</v>
      </c>
      <c r="J49" s="115">
        <v>116</v>
      </c>
      <c r="K49" s="24">
        <v>4</v>
      </c>
      <c r="L49" s="23">
        <v>3</v>
      </c>
      <c r="M49" s="59"/>
      <c r="N49" s="34">
        <v>8</v>
      </c>
      <c r="O49" s="34">
        <v>2</v>
      </c>
      <c r="P49" s="24"/>
      <c r="Q49" s="23">
        <v>1</v>
      </c>
      <c r="R49" s="74"/>
      <c r="AD49" s="17">
        <f t="shared" si="1"/>
        <v>1</v>
      </c>
    </row>
    <row r="50" spans="1:31" x14ac:dyDescent="0.25">
      <c r="A50" s="39" t="s">
        <v>225</v>
      </c>
      <c r="B50" s="40" t="s">
        <v>185</v>
      </c>
      <c r="C50" s="40">
        <v>9</v>
      </c>
      <c r="D50" s="41">
        <v>5</v>
      </c>
      <c r="E50" s="42">
        <v>41109</v>
      </c>
      <c r="F50" s="40" t="s">
        <v>438</v>
      </c>
      <c r="G50" s="39" t="s">
        <v>658</v>
      </c>
      <c r="H50" s="71">
        <v>47</v>
      </c>
      <c r="I50" s="40">
        <v>8</v>
      </c>
      <c r="J50" s="116">
        <v>55</v>
      </c>
      <c r="K50" s="39"/>
      <c r="L50" s="75">
        <v>3</v>
      </c>
      <c r="M50" s="71"/>
      <c r="N50" s="40">
        <v>5</v>
      </c>
      <c r="O50" s="40"/>
      <c r="P50" s="39"/>
      <c r="Q50" s="75"/>
      <c r="R50" s="76"/>
      <c r="AD50" s="17">
        <f t="shared" si="1"/>
        <v>1</v>
      </c>
    </row>
    <row r="51" spans="1:31" x14ac:dyDescent="0.25">
      <c r="A51" s="26" t="s">
        <v>437</v>
      </c>
      <c r="B51" s="73" t="s">
        <v>4</v>
      </c>
      <c r="C51" s="27">
        <v>1</v>
      </c>
      <c r="D51" s="27">
        <v>1</v>
      </c>
      <c r="E51" s="67">
        <v>41113</v>
      </c>
      <c r="F51" s="26" t="s">
        <v>401</v>
      </c>
      <c r="G51" s="26" t="s">
        <v>658</v>
      </c>
      <c r="H51" s="27">
        <v>63</v>
      </c>
      <c r="I51" s="27">
        <v>20</v>
      </c>
      <c r="J51" s="26">
        <v>83</v>
      </c>
      <c r="K51" s="14">
        <v>7</v>
      </c>
      <c r="L51" s="27"/>
      <c r="M51" s="27">
        <v>1</v>
      </c>
      <c r="N51" s="26">
        <v>10</v>
      </c>
      <c r="O51" s="73">
        <v>2</v>
      </c>
      <c r="P51" s="73"/>
      <c r="Q51" s="73"/>
      <c r="R51" s="15"/>
      <c r="S51" s="17">
        <f>SUM(H51:H59)/SUM(J51:J59)*100</f>
        <v>81.33547868061143</v>
      </c>
      <c r="T51" s="17">
        <f>SUM(I51:I59)/SUM(J51:J59)*100</f>
        <v>18.664521319388577</v>
      </c>
      <c r="V51" s="17">
        <f>SUM(K51:K59)/SUM(J51:J59)*100</f>
        <v>3.2984714400643607</v>
      </c>
      <c r="W51" s="17">
        <f>SUM(L51:L59)/SUM(J51:J59)*100</f>
        <v>1.850362027353178</v>
      </c>
      <c r="X51" s="17">
        <f>SUM(M51:M59)/SUM(J51:J59)*100</f>
        <v>8.0450522928399035E-2</v>
      </c>
      <c r="Y51" s="17">
        <f>SUM(N51:N59)/SUM(J51:J59)*100</f>
        <v>8.4473049074818984</v>
      </c>
      <c r="Z51" s="17">
        <f>SUM(O51:O59)/SUM(J51:J59)*100</f>
        <v>4.1834271922767501</v>
      </c>
      <c r="AA51" s="17">
        <f>SUM(P51:P59)/SUM(J51:J59)*100</f>
        <v>8.0450522928399035E-2</v>
      </c>
      <c r="AB51" s="17">
        <f>SUM(Q51:Q59)/SUM(J51:J59)*100</f>
        <v>0.72405470635559133</v>
      </c>
      <c r="AD51" s="17">
        <f t="shared" si="1"/>
        <v>1</v>
      </c>
      <c r="AE51" s="17" t="s">
        <v>50</v>
      </c>
    </row>
    <row r="52" spans="1:31" x14ac:dyDescent="0.25">
      <c r="A52" s="24" t="s">
        <v>436</v>
      </c>
      <c r="B52" s="23" t="s">
        <v>4</v>
      </c>
      <c r="C52" s="34">
        <v>1</v>
      </c>
      <c r="D52" s="34">
        <v>1</v>
      </c>
      <c r="E52" s="58">
        <v>41113</v>
      </c>
      <c r="F52" s="24" t="s">
        <v>401</v>
      </c>
      <c r="G52" s="24" t="s">
        <v>658</v>
      </c>
      <c r="H52" s="34">
        <v>70</v>
      </c>
      <c r="I52" s="34">
        <v>15</v>
      </c>
      <c r="J52" s="24">
        <v>85</v>
      </c>
      <c r="K52" s="59"/>
      <c r="L52" s="34">
        <v>2</v>
      </c>
      <c r="M52" s="34"/>
      <c r="N52" s="24">
        <v>12</v>
      </c>
      <c r="O52" s="23"/>
      <c r="P52" s="23"/>
      <c r="Q52" s="23">
        <v>1</v>
      </c>
      <c r="R52" s="74"/>
      <c r="S52" s="47"/>
      <c r="AD52" s="17">
        <f t="shared" si="1"/>
        <v>1</v>
      </c>
    </row>
    <row r="53" spans="1:31" x14ac:dyDescent="0.25">
      <c r="A53" s="24" t="s">
        <v>435</v>
      </c>
      <c r="B53" s="23" t="s">
        <v>4</v>
      </c>
      <c r="C53" s="34">
        <v>1</v>
      </c>
      <c r="D53" s="34">
        <v>1</v>
      </c>
      <c r="E53" s="58">
        <v>41113</v>
      </c>
      <c r="F53" s="24" t="s">
        <v>401</v>
      </c>
      <c r="G53" s="24" t="s">
        <v>658</v>
      </c>
      <c r="H53" s="34">
        <v>47</v>
      </c>
      <c r="I53" s="34">
        <v>18</v>
      </c>
      <c r="J53" s="24">
        <v>65</v>
      </c>
      <c r="K53" s="59">
        <v>2</v>
      </c>
      <c r="L53" s="34">
        <v>2</v>
      </c>
      <c r="M53" s="34"/>
      <c r="N53" s="24">
        <v>6</v>
      </c>
      <c r="O53" s="23">
        <v>6</v>
      </c>
      <c r="P53" s="23"/>
      <c r="Q53" s="23">
        <v>2</v>
      </c>
      <c r="R53" s="74"/>
      <c r="S53" s="47"/>
      <c r="AD53" s="17">
        <f t="shared" si="1"/>
        <v>1</v>
      </c>
    </row>
    <row r="54" spans="1:31" x14ac:dyDescent="0.25">
      <c r="A54" s="24" t="s">
        <v>434</v>
      </c>
      <c r="B54" s="23" t="s">
        <v>4</v>
      </c>
      <c r="C54" s="34">
        <v>1</v>
      </c>
      <c r="D54" s="34">
        <v>1</v>
      </c>
      <c r="E54" s="58">
        <v>41113</v>
      </c>
      <c r="F54" s="24" t="s">
        <v>401</v>
      </c>
      <c r="G54" s="24" t="s">
        <v>658</v>
      </c>
      <c r="H54" s="34">
        <v>69</v>
      </c>
      <c r="I54" s="34">
        <v>11</v>
      </c>
      <c r="J54" s="24">
        <v>80</v>
      </c>
      <c r="K54" s="59"/>
      <c r="L54" s="34">
        <v>1</v>
      </c>
      <c r="M54" s="34"/>
      <c r="N54" s="24">
        <v>6</v>
      </c>
      <c r="O54" s="23">
        <v>3</v>
      </c>
      <c r="P54" s="23"/>
      <c r="Q54" s="23">
        <v>1</v>
      </c>
      <c r="R54" s="74"/>
      <c r="S54" s="47"/>
      <c r="AD54" s="17">
        <f t="shared" si="1"/>
        <v>1</v>
      </c>
    </row>
    <row r="55" spans="1:31" x14ac:dyDescent="0.25">
      <c r="A55" s="24" t="s">
        <v>433</v>
      </c>
      <c r="B55" s="23" t="s">
        <v>4</v>
      </c>
      <c r="C55" s="34">
        <v>1</v>
      </c>
      <c r="D55" s="34">
        <v>1</v>
      </c>
      <c r="E55" s="58">
        <v>41113</v>
      </c>
      <c r="F55" s="24" t="s">
        <v>401</v>
      </c>
      <c r="G55" s="24" t="s">
        <v>658</v>
      </c>
      <c r="H55" s="34">
        <v>188</v>
      </c>
      <c r="I55" s="34">
        <v>37</v>
      </c>
      <c r="J55" s="24">
        <v>225</v>
      </c>
      <c r="K55" s="59">
        <v>5</v>
      </c>
      <c r="L55" s="34">
        <v>3</v>
      </c>
      <c r="M55" s="34"/>
      <c r="N55" s="24">
        <v>17</v>
      </c>
      <c r="O55" s="23">
        <v>10</v>
      </c>
      <c r="P55" s="23"/>
      <c r="Q55" s="23">
        <v>2</v>
      </c>
      <c r="R55" s="74"/>
      <c r="S55" s="47"/>
      <c r="AD55" s="17">
        <f t="shared" si="1"/>
        <v>1</v>
      </c>
    </row>
    <row r="56" spans="1:31" x14ac:dyDescent="0.25">
      <c r="A56" s="24" t="s">
        <v>432</v>
      </c>
      <c r="B56" s="23" t="s">
        <v>4</v>
      </c>
      <c r="C56" s="34">
        <v>1</v>
      </c>
      <c r="D56" s="34">
        <v>1</v>
      </c>
      <c r="E56" s="58">
        <v>41113</v>
      </c>
      <c r="F56" s="24" t="s">
        <v>401</v>
      </c>
      <c r="G56" s="24" t="s">
        <v>658</v>
      </c>
      <c r="H56" s="34">
        <v>182</v>
      </c>
      <c r="I56" s="34">
        <v>39</v>
      </c>
      <c r="J56" s="24">
        <v>221</v>
      </c>
      <c r="K56" s="69">
        <v>10</v>
      </c>
      <c r="L56" s="34">
        <v>2</v>
      </c>
      <c r="M56" s="34"/>
      <c r="N56" s="24">
        <v>18</v>
      </c>
      <c r="O56" s="23">
        <v>9</v>
      </c>
      <c r="P56" s="23"/>
      <c r="Q56" s="23"/>
      <c r="R56" s="74"/>
      <c r="S56" s="47"/>
      <c r="AD56" s="17">
        <f t="shared" si="1"/>
        <v>1</v>
      </c>
    </row>
    <row r="57" spans="1:31" x14ac:dyDescent="0.25">
      <c r="A57" s="24" t="s">
        <v>431</v>
      </c>
      <c r="B57" s="23" t="s">
        <v>4</v>
      </c>
      <c r="C57" s="34">
        <v>1</v>
      </c>
      <c r="D57" s="34">
        <v>1</v>
      </c>
      <c r="E57" s="58">
        <v>41113</v>
      </c>
      <c r="F57" s="24" t="s">
        <v>401</v>
      </c>
      <c r="G57" s="24" t="s">
        <v>658</v>
      </c>
      <c r="H57" s="34">
        <v>146</v>
      </c>
      <c r="I57" s="34">
        <v>27</v>
      </c>
      <c r="J57" s="24">
        <v>173</v>
      </c>
      <c r="K57" s="69">
        <v>2</v>
      </c>
      <c r="L57" s="34">
        <v>5</v>
      </c>
      <c r="M57" s="34"/>
      <c r="N57" s="24">
        <v>19</v>
      </c>
      <c r="O57" s="23"/>
      <c r="P57" s="23">
        <v>1</v>
      </c>
      <c r="Q57" s="23"/>
      <c r="R57" s="74"/>
      <c r="S57" s="47"/>
      <c r="AD57" s="17">
        <f t="shared" si="1"/>
        <v>1</v>
      </c>
    </row>
    <row r="58" spans="1:31" x14ac:dyDescent="0.25">
      <c r="A58" s="24" t="s">
        <v>430</v>
      </c>
      <c r="B58" s="23" t="s">
        <v>4</v>
      </c>
      <c r="C58" s="34">
        <v>1</v>
      </c>
      <c r="D58" s="34">
        <v>1</v>
      </c>
      <c r="E58" s="58">
        <v>41113</v>
      </c>
      <c r="F58" s="24" t="s">
        <v>401</v>
      </c>
      <c r="G58" s="24" t="s">
        <v>658</v>
      </c>
      <c r="H58" s="34">
        <v>140</v>
      </c>
      <c r="I58" s="34">
        <v>31</v>
      </c>
      <c r="J58" s="24">
        <v>171</v>
      </c>
      <c r="K58" s="69">
        <v>4</v>
      </c>
      <c r="L58" s="34">
        <v>4</v>
      </c>
      <c r="M58" s="34"/>
      <c r="N58" s="24">
        <v>8</v>
      </c>
      <c r="O58" s="23">
        <v>15</v>
      </c>
      <c r="P58" s="23"/>
      <c r="Q58" s="23"/>
      <c r="R58" s="74"/>
      <c r="S58" s="47"/>
      <c r="AD58" s="17">
        <f t="shared" si="1"/>
        <v>1</v>
      </c>
    </row>
    <row r="59" spans="1:31" x14ac:dyDescent="0.25">
      <c r="A59" s="39" t="s">
        <v>429</v>
      </c>
      <c r="B59" s="75" t="s">
        <v>4</v>
      </c>
      <c r="C59" s="40">
        <v>1</v>
      </c>
      <c r="D59" s="40">
        <v>1</v>
      </c>
      <c r="E59" s="72">
        <v>41113</v>
      </c>
      <c r="F59" s="39" t="s">
        <v>401</v>
      </c>
      <c r="G59" s="39" t="s">
        <v>658</v>
      </c>
      <c r="H59" s="40">
        <v>106</v>
      </c>
      <c r="I59" s="40">
        <v>34</v>
      </c>
      <c r="J59" s="39">
        <v>140</v>
      </c>
      <c r="K59" s="71">
        <v>11</v>
      </c>
      <c r="L59" s="40">
        <v>4</v>
      </c>
      <c r="M59" s="40"/>
      <c r="N59" s="39">
        <v>9</v>
      </c>
      <c r="O59" s="75">
        <v>7</v>
      </c>
      <c r="P59" s="75"/>
      <c r="Q59" s="75">
        <v>3</v>
      </c>
      <c r="R59" s="76"/>
      <c r="S59" s="47"/>
      <c r="AD59" s="17">
        <f t="shared" si="1"/>
        <v>1</v>
      </c>
    </row>
    <row r="60" spans="1:31" x14ac:dyDescent="0.25">
      <c r="A60" s="34" t="s">
        <v>428</v>
      </c>
      <c r="B60" s="26" t="s">
        <v>4</v>
      </c>
      <c r="C60" s="27">
        <v>1</v>
      </c>
      <c r="D60" s="90">
        <v>2</v>
      </c>
      <c r="E60" s="58">
        <v>41113</v>
      </c>
      <c r="F60" s="26" t="s">
        <v>401</v>
      </c>
      <c r="G60" s="26" t="s">
        <v>658</v>
      </c>
      <c r="H60" s="27">
        <v>129</v>
      </c>
      <c r="I60" s="27">
        <v>28</v>
      </c>
      <c r="J60" s="26">
        <v>157</v>
      </c>
      <c r="K60" s="14">
        <v>6</v>
      </c>
      <c r="L60" s="27">
        <v>2</v>
      </c>
      <c r="M60" s="27">
        <v>1</v>
      </c>
      <c r="N60" s="26">
        <v>14</v>
      </c>
      <c r="O60" s="73">
        <v>5</v>
      </c>
      <c r="P60" s="73"/>
      <c r="Q60" s="73"/>
      <c r="R60" s="74"/>
      <c r="S60" s="17">
        <f>SUM(H60:H68)/SUM(J60:J68)*100</f>
        <v>85.087108013937282</v>
      </c>
      <c r="T60" s="17">
        <f>SUM(I60:I68)/SUM(J60:J68)*100</f>
        <v>14.912891986062718</v>
      </c>
      <c r="V60" s="17">
        <f>SUM(K60:K68)/SUM(J60:J68)*100</f>
        <v>3.9721254355400699</v>
      </c>
      <c r="W60" s="17">
        <f>SUM(L60:L68)/SUM(J60:J68)*100</f>
        <v>1.8815331010452963</v>
      </c>
      <c r="X60" s="17">
        <f>SUM(M60:M68)/SUM(J60:J68)*100</f>
        <v>0.13937282229965156</v>
      </c>
      <c r="Y60" s="17">
        <f>SUM(N60:N68)/SUM(J60:J68)*100</f>
        <v>7.8745644599303137</v>
      </c>
      <c r="Z60" s="17">
        <f>SUM(O60:O68)/SUM(J60:J68)*100</f>
        <v>0.69686411149825789</v>
      </c>
      <c r="AA60" s="17">
        <f>SUM(P60:P68)/SUM(J60:J68)*100</f>
        <v>0</v>
      </c>
      <c r="AB60" s="17">
        <f>SUM(Q60:Q68)/SUM(J60:J68)*100</f>
        <v>0.41811846689895471</v>
      </c>
      <c r="AD60" s="17">
        <f t="shared" si="1"/>
        <v>1</v>
      </c>
      <c r="AE60" s="17" t="s">
        <v>50</v>
      </c>
    </row>
    <row r="61" spans="1:31" x14ac:dyDescent="0.25">
      <c r="A61" s="34" t="s">
        <v>427</v>
      </c>
      <c r="B61" s="24" t="s">
        <v>4</v>
      </c>
      <c r="C61" s="34">
        <v>1</v>
      </c>
      <c r="D61" s="70">
        <v>2</v>
      </c>
      <c r="E61" s="58">
        <v>41113</v>
      </c>
      <c r="F61" s="24" t="s">
        <v>401</v>
      </c>
      <c r="G61" s="24" t="s">
        <v>658</v>
      </c>
      <c r="H61" s="34">
        <v>197</v>
      </c>
      <c r="I61" s="34">
        <v>21</v>
      </c>
      <c r="J61" s="24">
        <v>218</v>
      </c>
      <c r="K61" s="69">
        <v>8</v>
      </c>
      <c r="L61" s="34">
        <v>3</v>
      </c>
      <c r="M61" s="34"/>
      <c r="N61" s="24">
        <v>10</v>
      </c>
      <c r="O61" s="23"/>
      <c r="P61" s="23"/>
      <c r="Q61" s="23"/>
      <c r="R61" s="74"/>
      <c r="S61" s="47"/>
      <c r="AD61" s="17">
        <f t="shared" si="1"/>
        <v>1</v>
      </c>
    </row>
    <row r="62" spans="1:31" x14ac:dyDescent="0.25">
      <c r="A62" s="34" t="s">
        <v>426</v>
      </c>
      <c r="B62" s="24" t="s">
        <v>4</v>
      </c>
      <c r="C62" s="34">
        <v>1</v>
      </c>
      <c r="D62" s="70">
        <v>2</v>
      </c>
      <c r="E62" s="58">
        <v>41113</v>
      </c>
      <c r="F62" s="24" t="s">
        <v>401</v>
      </c>
      <c r="G62" s="24" t="s">
        <v>658</v>
      </c>
      <c r="H62" s="34">
        <v>112</v>
      </c>
      <c r="I62" s="34">
        <v>29</v>
      </c>
      <c r="J62" s="24">
        <v>141</v>
      </c>
      <c r="K62" s="69">
        <v>10</v>
      </c>
      <c r="L62" s="34"/>
      <c r="M62" s="34"/>
      <c r="N62" s="24">
        <v>16</v>
      </c>
      <c r="O62" s="23">
        <v>3</v>
      </c>
      <c r="P62" s="23"/>
      <c r="Q62" s="23"/>
      <c r="R62" s="74"/>
      <c r="S62" s="47"/>
      <c r="AD62" s="17">
        <f t="shared" si="1"/>
        <v>1</v>
      </c>
    </row>
    <row r="63" spans="1:31" x14ac:dyDescent="0.25">
      <c r="A63" s="34" t="s">
        <v>425</v>
      </c>
      <c r="B63" s="24" t="s">
        <v>4</v>
      </c>
      <c r="C63" s="34">
        <v>1</v>
      </c>
      <c r="D63" s="70">
        <v>2</v>
      </c>
      <c r="E63" s="58">
        <v>41113</v>
      </c>
      <c r="F63" s="24" t="s">
        <v>401</v>
      </c>
      <c r="G63" s="24" t="s">
        <v>658</v>
      </c>
      <c r="H63" s="34">
        <v>122</v>
      </c>
      <c r="I63" s="34">
        <v>14</v>
      </c>
      <c r="J63" s="24">
        <v>136</v>
      </c>
      <c r="K63" s="69">
        <v>7</v>
      </c>
      <c r="L63" s="34">
        <v>2</v>
      </c>
      <c r="M63" s="34">
        <v>1</v>
      </c>
      <c r="N63" s="24">
        <v>3</v>
      </c>
      <c r="O63" s="23">
        <v>1</v>
      </c>
      <c r="P63" s="23"/>
      <c r="Q63" s="23">
        <v>1</v>
      </c>
      <c r="R63" s="74"/>
      <c r="S63" s="47"/>
      <c r="AD63" s="17">
        <f t="shared" si="1"/>
        <v>1</v>
      </c>
    </row>
    <row r="64" spans="1:31" x14ac:dyDescent="0.25">
      <c r="A64" s="34" t="s">
        <v>424</v>
      </c>
      <c r="B64" s="24" t="s">
        <v>4</v>
      </c>
      <c r="C64" s="34">
        <v>1</v>
      </c>
      <c r="D64" s="70">
        <v>2</v>
      </c>
      <c r="E64" s="58">
        <v>41113</v>
      </c>
      <c r="F64" s="24" t="s">
        <v>401</v>
      </c>
      <c r="G64" s="24" t="s">
        <v>658</v>
      </c>
      <c r="H64" s="34">
        <v>118</v>
      </c>
      <c r="I64" s="34">
        <v>25</v>
      </c>
      <c r="J64" s="24">
        <v>143</v>
      </c>
      <c r="K64" s="69">
        <v>8</v>
      </c>
      <c r="L64" s="34">
        <v>2</v>
      </c>
      <c r="M64" s="34"/>
      <c r="N64" s="24">
        <v>13</v>
      </c>
      <c r="O64" s="23"/>
      <c r="P64" s="23"/>
      <c r="Q64" s="23">
        <v>2</v>
      </c>
      <c r="R64" s="74"/>
      <c r="S64" s="47"/>
      <c r="AD64" s="17">
        <f t="shared" si="1"/>
        <v>1</v>
      </c>
    </row>
    <row r="65" spans="1:31" x14ac:dyDescent="0.25">
      <c r="A65" s="34" t="s">
        <v>423</v>
      </c>
      <c r="B65" s="24" t="s">
        <v>4</v>
      </c>
      <c r="C65" s="34">
        <v>1</v>
      </c>
      <c r="D65" s="70">
        <v>2</v>
      </c>
      <c r="E65" s="58">
        <v>41113</v>
      </c>
      <c r="F65" s="24" t="s">
        <v>401</v>
      </c>
      <c r="G65" s="24" t="s">
        <v>658</v>
      </c>
      <c r="H65" s="34">
        <v>98</v>
      </c>
      <c r="I65" s="34">
        <v>16</v>
      </c>
      <c r="J65" s="24">
        <v>114</v>
      </c>
      <c r="K65" s="69">
        <v>3</v>
      </c>
      <c r="L65" s="34">
        <v>2</v>
      </c>
      <c r="M65" s="34"/>
      <c r="N65" s="24">
        <v>8</v>
      </c>
      <c r="O65" s="23"/>
      <c r="P65" s="23"/>
      <c r="Q65" s="23">
        <v>3</v>
      </c>
      <c r="R65" s="74"/>
      <c r="S65" s="47"/>
      <c r="AD65" s="17">
        <f t="shared" si="1"/>
        <v>1</v>
      </c>
    </row>
    <row r="66" spans="1:31" x14ac:dyDescent="0.25">
      <c r="A66" s="34" t="s">
        <v>422</v>
      </c>
      <c r="B66" s="24" t="s">
        <v>4</v>
      </c>
      <c r="C66" s="34">
        <v>1</v>
      </c>
      <c r="D66" s="70">
        <v>2</v>
      </c>
      <c r="E66" s="58">
        <v>41113</v>
      </c>
      <c r="F66" s="24" t="s">
        <v>401</v>
      </c>
      <c r="G66" s="24" t="s">
        <v>658</v>
      </c>
      <c r="H66" s="34">
        <v>162</v>
      </c>
      <c r="I66" s="34">
        <v>33</v>
      </c>
      <c r="J66" s="24">
        <v>195</v>
      </c>
      <c r="K66" s="69">
        <v>3</v>
      </c>
      <c r="L66" s="34">
        <v>10</v>
      </c>
      <c r="M66" s="34"/>
      <c r="N66" s="24">
        <v>20</v>
      </c>
      <c r="O66" s="23"/>
      <c r="P66" s="23"/>
      <c r="Q66" s="23"/>
      <c r="R66" s="74"/>
      <c r="S66" s="47"/>
      <c r="AD66" s="17">
        <f t="shared" si="1"/>
        <v>1</v>
      </c>
    </row>
    <row r="67" spans="1:31" x14ac:dyDescent="0.25">
      <c r="A67" s="34" t="s">
        <v>421</v>
      </c>
      <c r="B67" s="24" t="s">
        <v>4</v>
      </c>
      <c r="C67" s="34">
        <v>1</v>
      </c>
      <c r="D67" s="70">
        <v>2</v>
      </c>
      <c r="E67" s="58">
        <v>41113</v>
      </c>
      <c r="F67" s="24" t="s">
        <v>401</v>
      </c>
      <c r="G67" s="24" t="s">
        <v>658</v>
      </c>
      <c r="H67" s="34">
        <v>125</v>
      </c>
      <c r="I67" s="34">
        <v>28</v>
      </c>
      <c r="J67" s="24">
        <v>153</v>
      </c>
      <c r="K67" s="69">
        <v>12</v>
      </c>
      <c r="L67" s="34">
        <v>3</v>
      </c>
      <c r="M67" s="34"/>
      <c r="N67" s="24">
        <v>12</v>
      </c>
      <c r="O67" s="23">
        <v>1</v>
      </c>
      <c r="P67" s="23"/>
      <c r="Q67" s="23"/>
      <c r="R67" s="74"/>
      <c r="S67" s="47"/>
      <c r="AD67" s="17">
        <f t="shared" si="1"/>
        <v>1</v>
      </c>
    </row>
    <row r="68" spans="1:31" x14ac:dyDescent="0.25">
      <c r="A68" s="34" t="s">
        <v>420</v>
      </c>
      <c r="B68" s="24" t="s">
        <v>4</v>
      </c>
      <c r="C68" s="34">
        <v>1</v>
      </c>
      <c r="D68" s="70">
        <v>2</v>
      </c>
      <c r="E68" s="58">
        <v>41113</v>
      </c>
      <c r="F68" s="39" t="s">
        <v>401</v>
      </c>
      <c r="G68" s="39" t="s">
        <v>658</v>
      </c>
      <c r="H68" s="34">
        <v>158</v>
      </c>
      <c r="I68" s="34">
        <v>20</v>
      </c>
      <c r="J68" s="24">
        <v>178</v>
      </c>
      <c r="K68" s="59"/>
      <c r="L68" s="34">
        <v>3</v>
      </c>
      <c r="M68" s="34"/>
      <c r="N68" s="24">
        <v>17</v>
      </c>
      <c r="O68" s="23"/>
      <c r="P68" s="23"/>
      <c r="Q68" s="23"/>
      <c r="R68" s="74"/>
      <c r="S68" s="47"/>
      <c r="AD68" s="17">
        <f t="shared" si="1"/>
        <v>1</v>
      </c>
    </row>
    <row r="69" spans="1:31" x14ac:dyDescent="0.25">
      <c r="A69" s="26" t="s">
        <v>419</v>
      </c>
      <c r="B69" s="73" t="s">
        <v>4</v>
      </c>
      <c r="C69" s="27">
        <v>1</v>
      </c>
      <c r="D69" s="28">
        <v>3</v>
      </c>
      <c r="E69" s="67">
        <v>41113</v>
      </c>
      <c r="F69" s="26" t="s">
        <v>401</v>
      </c>
      <c r="G69" s="26" t="s">
        <v>658</v>
      </c>
      <c r="H69" s="27">
        <v>260</v>
      </c>
      <c r="I69" s="27">
        <v>38</v>
      </c>
      <c r="J69" s="26">
        <v>298</v>
      </c>
      <c r="K69" s="14">
        <v>11</v>
      </c>
      <c r="L69" s="27">
        <v>2</v>
      </c>
      <c r="M69" s="27"/>
      <c r="N69" s="26">
        <v>23</v>
      </c>
      <c r="O69" s="73">
        <v>2</v>
      </c>
      <c r="P69" s="73"/>
      <c r="Q69" s="73"/>
      <c r="R69" s="15"/>
      <c r="S69" s="17">
        <f>SUM(H69:H77)/SUM(J69:J77)*100</f>
        <v>85.513720485003191</v>
      </c>
      <c r="T69" s="17">
        <f>SUM(I69:I77)/SUM(J69:J77)*100</f>
        <v>14.486279514996808</v>
      </c>
      <c r="V69" s="17">
        <f>SUM(K69:K77)/SUM(J69:J77)*100</f>
        <v>3.509891512444161</v>
      </c>
      <c r="W69" s="17">
        <f>SUM(L69:L77)/SUM(J69:J77)*100</f>
        <v>0.95724313975749842</v>
      </c>
      <c r="X69" s="17">
        <f>SUM(M69:M77)/SUM(J69:J77)*100</f>
        <v>0</v>
      </c>
      <c r="Y69" s="17">
        <f>SUM(N69:N77)/SUM(J69:J77)*100</f>
        <v>8.4875558391831536</v>
      </c>
      <c r="Z69" s="17">
        <f>SUM(O69:O77)/SUM(J69:J77)*100</f>
        <v>1.2125079770261646</v>
      </c>
      <c r="AA69" s="17">
        <f>SUM(P69:P77)/SUM(J69:J77)*100</f>
        <v>0</v>
      </c>
      <c r="AB69" s="17">
        <f>SUM(Q69:Q77)/SUM(J69:J77)*100</f>
        <v>0.31908104658583281</v>
      </c>
      <c r="AD69" s="17">
        <f t="shared" si="1"/>
        <v>1</v>
      </c>
      <c r="AE69" s="17" t="s">
        <v>50</v>
      </c>
    </row>
    <row r="70" spans="1:31" x14ac:dyDescent="0.25">
      <c r="A70" s="24" t="s">
        <v>418</v>
      </c>
      <c r="B70" s="23" t="s">
        <v>4</v>
      </c>
      <c r="C70" s="34">
        <v>1</v>
      </c>
      <c r="D70" s="13">
        <v>3</v>
      </c>
      <c r="E70" s="58">
        <v>41113</v>
      </c>
      <c r="F70" s="24" t="s">
        <v>401</v>
      </c>
      <c r="G70" s="24" t="s">
        <v>658</v>
      </c>
      <c r="H70" s="34">
        <v>129</v>
      </c>
      <c r="I70" s="34">
        <v>17</v>
      </c>
      <c r="J70" s="24">
        <v>146</v>
      </c>
      <c r="K70" s="69">
        <v>4</v>
      </c>
      <c r="L70" s="34"/>
      <c r="M70" s="34"/>
      <c r="N70" s="24">
        <v>9</v>
      </c>
      <c r="O70" s="23">
        <v>4</v>
      </c>
      <c r="P70" s="23"/>
      <c r="Q70" s="23"/>
      <c r="R70" s="74"/>
      <c r="S70" s="47"/>
      <c r="AD70" s="17">
        <f t="shared" ref="AD70:AD86" si="2">(H70+I70)/J70</f>
        <v>1</v>
      </c>
    </row>
    <row r="71" spans="1:31" x14ac:dyDescent="0.25">
      <c r="A71" s="24" t="s">
        <v>417</v>
      </c>
      <c r="B71" s="23" t="s">
        <v>4</v>
      </c>
      <c r="C71" s="34">
        <v>1</v>
      </c>
      <c r="D71" s="13">
        <v>3</v>
      </c>
      <c r="E71" s="58">
        <v>41113</v>
      </c>
      <c r="F71" s="24" t="s">
        <v>401</v>
      </c>
      <c r="G71" s="24" t="s">
        <v>658</v>
      </c>
      <c r="H71" s="34">
        <v>86</v>
      </c>
      <c r="I71" s="34">
        <v>13</v>
      </c>
      <c r="J71" s="24">
        <v>99</v>
      </c>
      <c r="K71" s="69">
        <v>5</v>
      </c>
      <c r="L71" s="34">
        <v>1</v>
      </c>
      <c r="M71" s="34"/>
      <c r="N71" s="24">
        <v>7</v>
      </c>
      <c r="O71" s="23"/>
      <c r="P71" s="23"/>
      <c r="Q71" s="23"/>
      <c r="R71" s="74"/>
      <c r="S71" s="47"/>
      <c r="AD71" s="17">
        <f t="shared" si="2"/>
        <v>1</v>
      </c>
    </row>
    <row r="72" spans="1:31" x14ac:dyDescent="0.25">
      <c r="A72" s="24" t="s">
        <v>416</v>
      </c>
      <c r="B72" s="23" t="s">
        <v>4</v>
      </c>
      <c r="C72" s="34">
        <v>1</v>
      </c>
      <c r="D72" s="13">
        <v>3</v>
      </c>
      <c r="E72" s="58">
        <v>41113</v>
      </c>
      <c r="F72" s="24" t="s">
        <v>401</v>
      </c>
      <c r="G72" s="24" t="s">
        <v>658</v>
      </c>
      <c r="H72" s="34">
        <v>263</v>
      </c>
      <c r="I72" s="34">
        <v>25</v>
      </c>
      <c r="J72" s="24">
        <v>288</v>
      </c>
      <c r="K72" s="69">
        <v>1</v>
      </c>
      <c r="L72" s="34">
        <v>2</v>
      </c>
      <c r="M72" s="34"/>
      <c r="N72" s="24">
        <v>20</v>
      </c>
      <c r="O72" s="23">
        <v>2</v>
      </c>
      <c r="P72" s="23"/>
      <c r="Q72" s="23"/>
      <c r="R72" s="74"/>
      <c r="S72" s="47"/>
      <c r="AD72" s="17">
        <f t="shared" si="2"/>
        <v>1</v>
      </c>
    </row>
    <row r="73" spans="1:31" x14ac:dyDescent="0.25">
      <c r="A73" s="24" t="s">
        <v>415</v>
      </c>
      <c r="B73" s="23" t="s">
        <v>4</v>
      </c>
      <c r="C73" s="34">
        <v>1</v>
      </c>
      <c r="D73" s="13">
        <v>3</v>
      </c>
      <c r="E73" s="58">
        <v>41113</v>
      </c>
      <c r="F73" s="24" t="s">
        <v>401</v>
      </c>
      <c r="G73" s="24" t="s">
        <v>658</v>
      </c>
      <c r="H73" s="34">
        <v>123</v>
      </c>
      <c r="I73" s="34">
        <v>22</v>
      </c>
      <c r="J73" s="24">
        <v>145</v>
      </c>
      <c r="K73" s="69">
        <v>7</v>
      </c>
      <c r="L73" s="34"/>
      <c r="M73" s="34"/>
      <c r="N73" s="24">
        <v>14</v>
      </c>
      <c r="O73" s="23">
        <v>1</v>
      </c>
      <c r="P73" s="23"/>
      <c r="Q73" s="23"/>
      <c r="R73" s="74"/>
      <c r="S73" s="47"/>
      <c r="AD73" s="21">
        <f t="shared" si="2"/>
        <v>1</v>
      </c>
    </row>
    <row r="74" spans="1:31" x14ac:dyDescent="0.25">
      <c r="A74" s="24" t="s">
        <v>414</v>
      </c>
      <c r="B74" s="23" t="s">
        <v>4</v>
      </c>
      <c r="C74" s="34">
        <v>1</v>
      </c>
      <c r="D74" s="13">
        <v>3</v>
      </c>
      <c r="E74" s="58">
        <v>41113</v>
      </c>
      <c r="F74" s="24" t="s">
        <v>401</v>
      </c>
      <c r="G74" s="24" t="s">
        <v>658</v>
      </c>
      <c r="H74" s="34">
        <v>112</v>
      </c>
      <c r="I74" s="34">
        <v>35</v>
      </c>
      <c r="J74" s="24">
        <v>147</v>
      </c>
      <c r="K74" s="69">
        <v>8</v>
      </c>
      <c r="L74" s="34">
        <v>3</v>
      </c>
      <c r="M74" s="34"/>
      <c r="N74" s="24">
        <v>16</v>
      </c>
      <c r="O74" s="23">
        <v>4</v>
      </c>
      <c r="P74" s="23"/>
      <c r="Q74" s="23">
        <v>4</v>
      </c>
      <c r="R74" s="74"/>
      <c r="S74" s="47"/>
      <c r="AD74" s="17">
        <f t="shared" si="2"/>
        <v>1</v>
      </c>
    </row>
    <row r="75" spans="1:31" x14ac:dyDescent="0.25">
      <c r="A75" s="24" t="s">
        <v>413</v>
      </c>
      <c r="B75" s="23" t="s">
        <v>4</v>
      </c>
      <c r="C75" s="34">
        <v>1</v>
      </c>
      <c r="D75" s="13">
        <v>3</v>
      </c>
      <c r="E75" s="58">
        <v>41113</v>
      </c>
      <c r="F75" s="24" t="s">
        <v>401</v>
      </c>
      <c r="G75" s="24" t="s">
        <v>658</v>
      </c>
      <c r="H75" s="34">
        <v>90</v>
      </c>
      <c r="I75" s="34">
        <v>19</v>
      </c>
      <c r="J75" s="24">
        <v>109</v>
      </c>
      <c r="K75" s="69">
        <v>10</v>
      </c>
      <c r="L75" s="34"/>
      <c r="M75" s="34"/>
      <c r="N75" s="24">
        <v>6</v>
      </c>
      <c r="O75" s="23">
        <v>3</v>
      </c>
      <c r="P75" s="23"/>
      <c r="Q75" s="23"/>
      <c r="R75" s="74"/>
      <c r="S75" s="47"/>
      <c r="AD75" s="17">
        <f t="shared" si="2"/>
        <v>1</v>
      </c>
    </row>
    <row r="76" spans="1:31" x14ac:dyDescent="0.25">
      <c r="A76" s="24" t="s">
        <v>412</v>
      </c>
      <c r="B76" s="23" t="s">
        <v>4</v>
      </c>
      <c r="C76" s="34">
        <v>1</v>
      </c>
      <c r="D76" s="13">
        <v>3</v>
      </c>
      <c r="E76" s="58">
        <v>41113</v>
      </c>
      <c r="F76" s="24" t="s">
        <v>401</v>
      </c>
      <c r="G76" s="24" t="s">
        <v>658</v>
      </c>
      <c r="H76" s="34">
        <v>136</v>
      </c>
      <c r="I76" s="34">
        <v>27</v>
      </c>
      <c r="J76" s="24">
        <v>163</v>
      </c>
      <c r="K76" s="69">
        <v>4</v>
      </c>
      <c r="L76" s="34">
        <v>2</v>
      </c>
      <c r="M76" s="34"/>
      <c r="N76" s="24">
        <v>21</v>
      </c>
      <c r="O76" s="23"/>
      <c r="P76" s="23"/>
      <c r="Q76" s="23"/>
      <c r="R76" s="74"/>
      <c r="S76" s="47"/>
      <c r="AD76" s="17">
        <f t="shared" si="2"/>
        <v>1</v>
      </c>
    </row>
    <row r="77" spans="1:31" x14ac:dyDescent="0.25">
      <c r="A77" s="39" t="s">
        <v>411</v>
      </c>
      <c r="B77" s="75" t="s">
        <v>4</v>
      </c>
      <c r="C77" s="40">
        <v>1</v>
      </c>
      <c r="D77" s="41">
        <v>3</v>
      </c>
      <c r="E77" s="72">
        <v>41113</v>
      </c>
      <c r="F77" s="39" t="s">
        <v>401</v>
      </c>
      <c r="G77" s="39" t="s">
        <v>658</v>
      </c>
      <c r="H77" s="40">
        <v>141</v>
      </c>
      <c r="I77" s="40">
        <v>31</v>
      </c>
      <c r="J77" s="39">
        <v>172</v>
      </c>
      <c r="K77" s="71">
        <v>5</v>
      </c>
      <c r="L77" s="40">
        <v>5</v>
      </c>
      <c r="M77" s="40"/>
      <c r="N77" s="39">
        <v>17</v>
      </c>
      <c r="O77" s="75">
        <v>3</v>
      </c>
      <c r="P77" s="75"/>
      <c r="Q77" s="75">
        <v>1</v>
      </c>
      <c r="R77" s="76"/>
      <c r="S77" s="47"/>
      <c r="AD77" s="17">
        <f t="shared" si="2"/>
        <v>1</v>
      </c>
    </row>
    <row r="78" spans="1:31" x14ac:dyDescent="0.25">
      <c r="A78" s="26" t="s">
        <v>410</v>
      </c>
      <c r="B78" s="24" t="s">
        <v>4</v>
      </c>
      <c r="C78" s="34">
        <v>1</v>
      </c>
      <c r="D78" s="70">
        <v>4</v>
      </c>
      <c r="E78" s="67">
        <v>41113</v>
      </c>
      <c r="F78" s="26" t="s">
        <v>401</v>
      </c>
      <c r="G78" s="26" t="s">
        <v>658</v>
      </c>
      <c r="H78" s="34">
        <v>48</v>
      </c>
      <c r="I78" s="34">
        <v>7</v>
      </c>
      <c r="J78" s="24">
        <v>55</v>
      </c>
      <c r="K78" s="69">
        <v>3</v>
      </c>
      <c r="L78" s="34">
        <v>2</v>
      </c>
      <c r="M78" s="34">
        <v>1</v>
      </c>
      <c r="N78" s="24"/>
      <c r="O78" s="23">
        <v>1</v>
      </c>
      <c r="P78" s="23"/>
      <c r="Q78" s="23"/>
      <c r="R78" s="74"/>
      <c r="S78" s="17">
        <f>SUM(H78:H86)/SUM(J78:J86)*100</f>
        <v>83.423423423423429</v>
      </c>
      <c r="T78" s="17">
        <f>SUM(I78:I86)/SUM(J78:J86)*100</f>
        <v>16.576576576576578</v>
      </c>
      <c r="V78" s="17">
        <f>SUM(K78:K86)/SUM(J78:J86)*100</f>
        <v>2.9729729729729732</v>
      </c>
      <c r="W78" s="17">
        <f>SUM(L78:L86)/SUM(J78:J86)*100</f>
        <v>1.8018018018018018</v>
      </c>
      <c r="X78" s="17">
        <f>SUM(M78:M86)/SUM(J78:J86)*100</f>
        <v>0.54054054054054057</v>
      </c>
      <c r="Y78" s="17">
        <f>SUM(N78:N86)/SUM(J78:J86)*100</f>
        <v>8.4684684684684672</v>
      </c>
      <c r="Z78" s="17">
        <f>SUM(O78:O86)/SUM(J78:J86)*100</f>
        <v>2.6126126126126126</v>
      </c>
      <c r="AA78" s="17">
        <f>SUM(P78:P86)/SUM(J78:J86)*100</f>
        <v>0</v>
      </c>
      <c r="AB78" s="17">
        <f>SUM(Q78:Q86)/SUM(J78:J86)*100</f>
        <v>0.18018018018018017</v>
      </c>
      <c r="AD78" s="17">
        <f t="shared" si="2"/>
        <v>1</v>
      </c>
      <c r="AE78" s="17" t="s">
        <v>50</v>
      </c>
    </row>
    <row r="79" spans="1:31" x14ac:dyDescent="0.25">
      <c r="A79" s="24" t="s">
        <v>409</v>
      </c>
      <c r="B79" s="24" t="s">
        <v>4</v>
      </c>
      <c r="C79" s="34">
        <v>1</v>
      </c>
      <c r="D79" s="70">
        <v>4</v>
      </c>
      <c r="E79" s="58">
        <v>41113</v>
      </c>
      <c r="F79" s="24" t="s">
        <v>401</v>
      </c>
      <c r="G79" s="24" t="s">
        <v>658</v>
      </c>
      <c r="H79" s="34">
        <v>86</v>
      </c>
      <c r="I79" s="34">
        <v>24</v>
      </c>
      <c r="J79" s="24">
        <v>110</v>
      </c>
      <c r="K79" s="69">
        <v>3</v>
      </c>
      <c r="L79" s="34">
        <v>3</v>
      </c>
      <c r="M79" s="34">
        <v>1</v>
      </c>
      <c r="N79" s="24">
        <v>13</v>
      </c>
      <c r="O79" s="23">
        <v>3</v>
      </c>
      <c r="P79" s="23"/>
      <c r="Q79" s="23">
        <v>1</v>
      </c>
      <c r="R79" s="74"/>
      <c r="S79" s="47"/>
      <c r="AD79" s="17">
        <f t="shared" si="2"/>
        <v>1</v>
      </c>
    </row>
    <row r="80" spans="1:31" x14ac:dyDescent="0.25">
      <c r="A80" s="24" t="s">
        <v>408</v>
      </c>
      <c r="B80" s="24" t="s">
        <v>4</v>
      </c>
      <c r="C80" s="34">
        <v>1</v>
      </c>
      <c r="D80" s="70">
        <v>4</v>
      </c>
      <c r="E80" s="58">
        <v>41113</v>
      </c>
      <c r="F80" s="24" t="s">
        <v>401</v>
      </c>
      <c r="G80" s="24" t="s">
        <v>658</v>
      </c>
      <c r="H80" s="34">
        <v>103</v>
      </c>
      <c r="I80" s="34">
        <v>18</v>
      </c>
      <c r="J80" s="24">
        <v>121</v>
      </c>
      <c r="K80" s="69">
        <v>3</v>
      </c>
      <c r="L80" s="34">
        <v>4</v>
      </c>
      <c r="M80" s="34"/>
      <c r="N80" s="24">
        <v>11</v>
      </c>
      <c r="O80" s="23"/>
      <c r="P80" s="23"/>
      <c r="Q80" s="23"/>
      <c r="R80" s="74"/>
      <c r="S80" s="47"/>
      <c r="AD80" s="17">
        <f t="shared" si="2"/>
        <v>1</v>
      </c>
    </row>
    <row r="81" spans="1:30" x14ac:dyDescent="0.25">
      <c r="A81" s="24" t="s">
        <v>407</v>
      </c>
      <c r="B81" s="24" t="s">
        <v>4</v>
      </c>
      <c r="C81" s="34">
        <v>1</v>
      </c>
      <c r="D81" s="70">
        <v>4</v>
      </c>
      <c r="E81" s="58">
        <v>41113</v>
      </c>
      <c r="F81" s="24" t="s">
        <v>401</v>
      </c>
      <c r="G81" s="24" t="s">
        <v>658</v>
      </c>
      <c r="H81" s="34">
        <v>106</v>
      </c>
      <c r="I81" s="34">
        <v>32</v>
      </c>
      <c r="J81" s="24">
        <v>138</v>
      </c>
      <c r="K81" s="69">
        <v>5</v>
      </c>
      <c r="L81" s="34">
        <v>4</v>
      </c>
      <c r="M81" s="34">
        <v>2</v>
      </c>
      <c r="N81" s="24">
        <v>12</v>
      </c>
      <c r="O81" s="23">
        <v>9</v>
      </c>
      <c r="P81" s="23"/>
      <c r="Q81" s="23"/>
      <c r="R81" s="74"/>
      <c r="S81" s="47"/>
      <c r="AD81" s="17">
        <f t="shared" si="2"/>
        <v>1</v>
      </c>
    </row>
    <row r="82" spans="1:30" x14ac:dyDescent="0.25">
      <c r="A82" s="24" t="s">
        <v>406</v>
      </c>
      <c r="B82" s="24" t="s">
        <v>4</v>
      </c>
      <c r="C82" s="34">
        <v>1</v>
      </c>
      <c r="D82" s="70">
        <v>4</v>
      </c>
      <c r="E82" s="58">
        <v>41113</v>
      </c>
      <c r="F82" s="24" t="s">
        <v>401</v>
      </c>
      <c r="G82" s="24" t="s">
        <v>658</v>
      </c>
      <c r="H82" s="34">
        <v>103</v>
      </c>
      <c r="I82" s="34">
        <v>21</v>
      </c>
      <c r="J82" s="24">
        <v>124</v>
      </c>
      <c r="K82" s="69">
        <v>4</v>
      </c>
      <c r="L82" s="34">
        <v>3</v>
      </c>
      <c r="M82" s="34">
        <v>1</v>
      </c>
      <c r="N82" s="24">
        <v>11</v>
      </c>
      <c r="O82" s="23">
        <v>2</v>
      </c>
      <c r="P82" s="23"/>
      <c r="Q82" s="23"/>
      <c r="R82" s="74"/>
      <c r="S82" s="47"/>
      <c r="AD82" s="17">
        <f t="shared" si="2"/>
        <v>1</v>
      </c>
    </row>
    <row r="83" spans="1:30" x14ac:dyDescent="0.25">
      <c r="A83" s="24" t="s">
        <v>405</v>
      </c>
      <c r="B83" s="24" t="s">
        <v>4</v>
      </c>
      <c r="C83" s="34">
        <v>1</v>
      </c>
      <c r="D83" s="70">
        <v>4</v>
      </c>
      <c r="E83" s="58">
        <v>41113</v>
      </c>
      <c r="F83" s="24" t="s">
        <v>401</v>
      </c>
      <c r="G83" s="24" t="s">
        <v>658</v>
      </c>
      <c r="H83" s="34">
        <v>117</v>
      </c>
      <c r="I83" s="34">
        <v>23</v>
      </c>
      <c r="J83" s="24">
        <v>140</v>
      </c>
      <c r="K83" s="69">
        <v>7</v>
      </c>
      <c r="L83" s="34">
        <v>2</v>
      </c>
      <c r="M83" s="34"/>
      <c r="N83" s="24">
        <v>12</v>
      </c>
      <c r="O83" s="23">
        <v>1</v>
      </c>
      <c r="P83" s="23"/>
      <c r="Q83" s="23">
        <v>1</v>
      </c>
      <c r="R83" s="74"/>
      <c r="S83" s="47"/>
      <c r="AD83" s="17">
        <f t="shared" si="2"/>
        <v>1</v>
      </c>
    </row>
    <row r="84" spans="1:30" x14ac:dyDescent="0.25">
      <c r="A84" s="24" t="s">
        <v>404</v>
      </c>
      <c r="B84" s="24" t="s">
        <v>4</v>
      </c>
      <c r="C84" s="34">
        <v>1</v>
      </c>
      <c r="D84" s="70">
        <v>4</v>
      </c>
      <c r="E84" s="58">
        <v>41113</v>
      </c>
      <c r="F84" s="24" t="s">
        <v>401</v>
      </c>
      <c r="G84" s="24" t="s">
        <v>658</v>
      </c>
      <c r="H84" s="34">
        <v>115</v>
      </c>
      <c r="I84" s="34">
        <v>30</v>
      </c>
      <c r="J84" s="24">
        <v>145</v>
      </c>
      <c r="K84" s="69">
        <v>8</v>
      </c>
      <c r="L84" s="34"/>
      <c r="M84" s="34">
        <v>1</v>
      </c>
      <c r="N84" s="24">
        <v>12</v>
      </c>
      <c r="O84" s="23">
        <v>9</v>
      </c>
      <c r="P84" s="23"/>
      <c r="Q84" s="23"/>
      <c r="R84" s="74"/>
      <c r="S84" s="47"/>
      <c r="AD84" s="17">
        <f t="shared" si="2"/>
        <v>1</v>
      </c>
    </row>
    <row r="85" spans="1:30" x14ac:dyDescent="0.25">
      <c r="A85" s="24" t="s">
        <v>403</v>
      </c>
      <c r="B85" s="24" t="s">
        <v>4</v>
      </c>
      <c r="C85" s="34">
        <v>1</v>
      </c>
      <c r="D85" s="70">
        <v>4</v>
      </c>
      <c r="E85" s="58">
        <v>41113</v>
      </c>
      <c r="F85" s="24" t="s">
        <v>401</v>
      </c>
      <c r="G85" s="24" t="s">
        <v>658</v>
      </c>
      <c r="H85" s="34">
        <v>151</v>
      </c>
      <c r="I85" s="34">
        <v>15</v>
      </c>
      <c r="J85" s="24">
        <v>166</v>
      </c>
      <c r="K85" s="59"/>
      <c r="L85" s="34">
        <v>1</v>
      </c>
      <c r="M85" s="34"/>
      <c r="N85" s="24">
        <v>13</v>
      </c>
      <c r="O85" s="23">
        <v>1</v>
      </c>
      <c r="P85" s="23"/>
      <c r="Q85" s="23"/>
      <c r="R85" s="74"/>
      <c r="S85" s="47"/>
      <c r="AD85" s="17">
        <f t="shared" si="2"/>
        <v>1</v>
      </c>
    </row>
    <row r="86" spans="1:30" x14ac:dyDescent="0.25">
      <c r="A86" s="39" t="s">
        <v>402</v>
      </c>
      <c r="B86" s="39" t="s">
        <v>4</v>
      </c>
      <c r="C86" s="40">
        <v>1</v>
      </c>
      <c r="D86" s="91">
        <v>4</v>
      </c>
      <c r="E86" s="72">
        <v>41113</v>
      </c>
      <c r="F86" s="39" t="s">
        <v>401</v>
      </c>
      <c r="G86" s="39" t="s">
        <v>658</v>
      </c>
      <c r="H86" s="40">
        <v>97</v>
      </c>
      <c r="I86" s="40">
        <v>14</v>
      </c>
      <c r="J86" s="39">
        <v>111</v>
      </c>
      <c r="K86" s="71"/>
      <c r="L86" s="40">
        <v>1</v>
      </c>
      <c r="M86" s="40"/>
      <c r="N86" s="39">
        <v>10</v>
      </c>
      <c r="O86" s="75">
        <v>3</v>
      </c>
      <c r="P86" s="75"/>
      <c r="Q86" s="75"/>
      <c r="R86" s="76"/>
      <c r="S86" s="47"/>
      <c r="AD86" s="17">
        <f t="shared" si="2"/>
        <v>1</v>
      </c>
    </row>
    <row r="90" spans="1:30" x14ac:dyDescent="0.25">
      <c r="R90" s="17" t="s">
        <v>2</v>
      </c>
      <c r="S90" s="20">
        <f>AVERAGE(S6:S86)</f>
        <v>79.910841994449854</v>
      </c>
      <c r="T90" s="20">
        <f t="shared" ref="T90:AB90" si="3">AVERAGE(T6:T86)</f>
        <v>20.089158005550154</v>
      </c>
      <c r="U90" s="20">
        <f t="shared" si="3"/>
        <v>8.0981182795698921</v>
      </c>
      <c r="V90" s="20">
        <f t="shared" si="3"/>
        <v>2.4654644123765683</v>
      </c>
      <c r="W90" s="20">
        <f t="shared" si="3"/>
        <v>1.7878385444383342</v>
      </c>
      <c r="X90" s="20">
        <f t="shared" si="3"/>
        <v>0.21421093917403</v>
      </c>
      <c r="Y90" s="20">
        <f t="shared" si="3"/>
        <v>10.653126132234524</v>
      </c>
      <c r="Z90" s="20">
        <f t="shared" si="3"/>
        <v>4.4715254922313576</v>
      </c>
      <c r="AA90" s="20">
        <f t="shared" si="3"/>
        <v>8.938946992044337E-3</v>
      </c>
      <c r="AB90" s="20">
        <f t="shared" si="3"/>
        <v>0.38742316375857522</v>
      </c>
    </row>
    <row r="91" spans="1:30" x14ac:dyDescent="0.25">
      <c r="R91" s="17" t="s">
        <v>1</v>
      </c>
      <c r="S91" s="17">
        <f>STDEV(S6:S86)</f>
        <v>4.2859190503645097</v>
      </c>
      <c r="T91" s="17">
        <f t="shared" ref="T91:AB91" si="4">STDEV(T6:T86)</f>
        <v>4.2859190503644955</v>
      </c>
      <c r="U91" s="17">
        <f t="shared" si="4"/>
        <v>2.6136339358373739</v>
      </c>
      <c r="V91" s="17">
        <f t="shared" si="4"/>
        <v>1.0625126209402058</v>
      </c>
      <c r="W91" s="17">
        <f t="shared" si="4"/>
        <v>0.76276380086546192</v>
      </c>
      <c r="X91" s="17">
        <f t="shared" si="4"/>
        <v>0.19818955318692852</v>
      </c>
      <c r="Y91" s="17">
        <f t="shared" si="4"/>
        <v>2.9375314538193393</v>
      </c>
      <c r="Z91" s="17">
        <f t="shared" si="4"/>
        <v>3.2605175735777925</v>
      </c>
      <c r="AA91" s="17">
        <f t="shared" si="4"/>
        <v>2.6816840976133013E-2</v>
      </c>
      <c r="AB91" s="17">
        <f t="shared" si="4"/>
        <v>0.20231978812328127</v>
      </c>
    </row>
    <row r="92" spans="1:30" x14ac:dyDescent="0.25">
      <c r="R92" s="17" t="s">
        <v>0</v>
      </c>
      <c r="S92" s="17">
        <f>COUNT(S6:S86)</f>
        <v>9</v>
      </c>
      <c r="T92" s="17">
        <f t="shared" ref="T92:AB92" si="5">COUNT(T6:T86)</f>
        <v>9</v>
      </c>
      <c r="U92" s="17">
        <f t="shared" si="5"/>
        <v>2</v>
      </c>
      <c r="V92" s="17">
        <f t="shared" si="5"/>
        <v>9</v>
      </c>
      <c r="W92" s="17">
        <f t="shared" si="5"/>
        <v>9</v>
      </c>
      <c r="X92" s="17">
        <f t="shared" si="5"/>
        <v>9</v>
      </c>
      <c r="Y92" s="17">
        <f t="shared" si="5"/>
        <v>9</v>
      </c>
      <c r="Z92" s="17">
        <f t="shared" si="5"/>
        <v>9</v>
      </c>
      <c r="AA92" s="17">
        <f t="shared" si="5"/>
        <v>9</v>
      </c>
      <c r="AB92" s="17">
        <f t="shared" si="5"/>
        <v>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225"/>
  <sheetViews>
    <sheetView zoomScale="60" zoomScaleNormal="60" workbookViewId="0"/>
  </sheetViews>
  <sheetFormatPr defaultRowHeight="15" x14ac:dyDescent="0.25"/>
  <cols>
    <col min="1" max="1" width="13.42578125" style="17" customWidth="1"/>
    <col min="2" max="2" width="13.140625" style="17" customWidth="1"/>
    <col min="3" max="4" width="9.140625" style="17"/>
    <col min="5" max="5" width="12.85546875" style="17" customWidth="1"/>
    <col min="6" max="6" width="12" style="17" customWidth="1"/>
    <col min="7" max="7" width="13.140625" style="17" customWidth="1"/>
    <col min="8" max="17" width="9.140625" style="17"/>
    <col min="18" max="18" width="18" style="47" customWidth="1"/>
    <col min="19" max="19" width="18.42578125" style="17" customWidth="1"/>
    <col min="20" max="20" width="13.140625" style="17" customWidth="1"/>
    <col min="21" max="21" width="20.140625" style="17" customWidth="1"/>
    <col min="22" max="22" width="13" style="17" customWidth="1"/>
    <col min="23" max="24" width="9.140625" style="17"/>
    <col min="25" max="25" width="17.140625" style="17" customWidth="1"/>
    <col min="26" max="26" width="9.140625" style="17"/>
    <col min="27" max="27" width="17" style="17" customWidth="1"/>
    <col min="28" max="28" width="13.42578125" style="17" customWidth="1"/>
    <col min="29" max="29" width="9.140625" style="17"/>
    <col min="30" max="30" width="12.42578125" style="17" customWidth="1"/>
    <col min="31" max="31" width="11.5703125" style="51" customWidth="1"/>
    <col min="32" max="32" width="16.28515625" style="17" customWidth="1"/>
    <col min="33" max="16384" width="9.140625" style="17"/>
  </cols>
  <sheetData>
    <row r="2" spans="1:48" ht="30" x14ac:dyDescent="0.25">
      <c r="U2" s="48" t="s">
        <v>123</v>
      </c>
      <c r="V2" s="48" t="s">
        <v>122</v>
      </c>
      <c r="W2" s="48" t="s">
        <v>119</v>
      </c>
      <c r="X2" s="48" t="s">
        <v>121</v>
      </c>
      <c r="Y2" s="48" t="s">
        <v>120</v>
      </c>
      <c r="Z2" s="48" t="s">
        <v>119</v>
      </c>
      <c r="AA2" s="48" t="s">
        <v>118</v>
      </c>
      <c r="AB2" s="48" t="s">
        <v>117</v>
      </c>
      <c r="AC2" s="48"/>
      <c r="AD2" s="49"/>
      <c r="AE2" s="50" t="s">
        <v>399</v>
      </c>
      <c r="AK2" s="48"/>
      <c r="AL2" s="48"/>
      <c r="AM2" s="48"/>
      <c r="AN2" s="48"/>
      <c r="AO2" s="48"/>
      <c r="AP2" s="48"/>
      <c r="AQ2" s="48"/>
      <c r="AR2" s="48"/>
      <c r="AT2" s="48"/>
      <c r="AV2" s="48"/>
    </row>
    <row r="4" spans="1:48" x14ac:dyDescent="0.25">
      <c r="A4" s="26" t="s">
        <v>116</v>
      </c>
      <c r="B4" s="26" t="s">
        <v>115</v>
      </c>
      <c r="C4" s="26" t="s">
        <v>113</v>
      </c>
      <c r="D4" s="26" t="s">
        <v>112</v>
      </c>
      <c r="E4" s="26" t="s">
        <v>111</v>
      </c>
      <c r="F4" s="26" t="s">
        <v>114</v>
      </c>
      <c r="G4" s="26" t="s">
        <v>397</v>
      </c>
      <c r="H4" s="26" t="s">
        <v>110</v>
      </c>
      <c r="I4" s="26" t="s">
        <v>110</v>
      </c>
      <c r="J4" s="26" t="s">
        <v>109</v>
      </c>
      <c r="K4" s="52" t="s">
        <v>107</v>
      </c>
      <c r="L4" s="52" t="s">
        <v>106</v>
      </c>
      <c r="M4" s="52" t="s">
        <v>105</v>
      </c>
      <c r="N4" s="52" t="s">
        <v>104</v>
      </c>
      <c r="O4" s="52" t="s">
        <v>103</v>
      </c>
      <c r="P4" s="52" t="s">
        <v>102</v>
      </c>
      <c r="Q4" s="53" t="s">
        <v>101</v>
      </c>
      <c r="R4" s="54"/>
      <c r="S4" s="26" t="s">
        <v>97</v>
      </c>
      <c r="T4" s="26" t="s">
        <v>97</v>
      </c>
      <c r="U4" s="55" t="s">
        <v>108</v>
      </c>
      <c r="V4" s="52" t="s">
        <v>107</v>
      </c>
      <c r="W4" s="52" t="s">
        <v>106</v>
      </c>
      <c r="X4" s="52" t="s">
        <v>105</v>
      </c>
      <c r="Y4" s="52" t="s">
        <v>104</v>
      </c>
      <c r="Z4" s="52" t="s">
        <v>103</v>
      </c>
      <c r="AA4" s="52" t="s">
        <v>102</v>
      </c>
      <c r="AB4" s="53" t="s">
        <v>101</v>
      </c>
    </row>
    <row r="5" spans="1:48" x14ac:dyDescent="0.25">
      <c r="A5" s="39"/>
      <c r="B5" s="39"/>
      <c r="C5" s="39"/>
      <c r="D5" s="39"/>
      <c r="E5" s="39"/>
      <c r="F5" s="24"/>
      <c r="G5" s="24"/>
      <c r="H5" s="39" t="s">
        <v>99</v>
      </c>
      <c r="I5" s="39" t="s">
        <v>98</v>
      </c>
      <c r="J5" s="39" t="s">
        <v>100</v>
      </c>
      <c r="K5" s="41"/>
      <c r="L5" s="41"/>
      <c r="M5" s="41"/>
      <c r="N5" s="41"/>
      <c r="O5" s="41"/>
      <c r="P5" s="41"/>
      <c r="Q5" s="56"/>
      <c r="R5" s="57"/>
      <c r="S5" s="39" t="s">
        <v>99</v>
      </c>
      <c r="T5" s="39" t="s">
        <v>98</v>
      </c>
      <c r="U5" s="39" t="s">
        <v>97</v>
      </c>
      <c r="V5" s="41" t="s">
        <v>97</v>
      </c>
      <c r="W5" s="41" t="s">
        <v>97</v>
      </c>
      <c r="X5" s="41" t="s">
        <v>97</v>
      </c>
      <c r="Y5" s="41" t="s">
        <v>97</v>
      </c>
      <c r="Z5" s="41" t="s">
        <v>97</v>
      </c>
      <c r="AA5" s="41" t="s">
        <v>97</v>
      </c>
      <c r="AB5" s="56" t="s">
        <v>97</v>
      </c>
    </row>
    <row r="6" spans="1:48" x14ac:dyDescent="0.25">
      <c r="A6" s="24" t="s">
        <v>396</v>
      </c>
      <c r="B6" s="24" t="s">
        <v>185</v>
      </c>
      <c r="C6" s="13">
        <v>1</v>
      </c>
      <c r="D6" s="13">
        <v>1</v>
      </c>
      <c r="E6" s="58">
        <v>41096</v>
      </c>
      <c r="F6" s="27" t="s">
        <v>285</v>
      </c>
      <c r="G6" s="29" t="s">
        <v>657</v>
      </c>
      <c r="H6" s="23">
        <v>22</v>
      </c>
      <c r="I6" s="24">
        <v>36</v>
      </c>
      <c r="J6" s="24">
        <v>58</v>
      </c>
      <c r="K6" s="13">
        <v>18</v>
      </c>
      <c r="L6" s="24">
        <v>1</v>
      </c>
      <c r="M6" s="24"/>
      <c r="N6" s="13">
        <v>17</v>
      </c>
      <c r="O6" s="24"/>
      <c r="P6" s="24"/>
      <c r="Q6" s="59"/>
      <c r="R6" s="60"/>
      <c r="S6" s="20">
        <f>SUM(H6:H15)/SUM(J6:J15)*100</f>
        <v>53.353658536585371</v>
      </c>
      <c r="T6" s="20">
        <f>SUM(I6:I15)/SUM(J6:J15)*100</f>
        <v>46.646341463414636</v>
      </c>
      <c r="U6" s="20"/>
      <c r="V6" s="20">
        <f>SUM(K6:K15)/SUM(J6:J15)*100</f>
        <v>11.432926829268293</v>
      </c>
      <c r="W6" s="20">
        <f>SUM(L6:L15)/SUM(J6:J15)*100</f>
        <v>4.1158536585365857</v>
      </c>
      <c r="X6" s="20">
        <f>SUM(M6:M15)/SUM(J6:J15)*100</f>
        <v>0.91463414634146334</v>
      </c>
      <c r="Y6" s="20">
        <f>SUM(N6:N15)/SUM(J6:J15)*100</f>
        <v>27.896341463414636</v>
      </c>
      <c r="Z6" s="20">
        <f>SUM(O6:O15)/SUM(J6:J15)*100</f>
        <v>2.2865853658536586</v>
      </c>
      <c r="AA6" s="20">
        <f>SUM(P6:P15)/SUM(J6:J15)*100</f>
        <v>0</v>
      </c>
      <c r="AB6" s="20">
        <f>SUM(Q6:Q15)/SUM(J6:J15)*100</f>
        <v>0</v>
      </c>
      <c r="AD6" s="17">
        <f t="shared" ref="AD6:AD44" si="0">(H6+I6)/J6</f>
        <v>1</v>
      </c>
      <c r="AE6" s="51" t="s">
        <v>50</v>
      </c>
      <c r="AF6" s="17">
        <f t="shared" ref="AF6:AF69" si="1">SUM(K6:Q6)/I6</f>
        <v>1</v>
      </c>
    </row>
    <row r="7" spans="1:48" x14ac:dyDescent="0.25">
      <c r="A7" s="24" t="s">
        <v>395</v>
      </c>
      <c r="B7" s="24" t="s">
        <v>185</v>
      </c>
      <c r="C7" s="13">
        <v>1</v>
      </c>
      <c r="D7" s="13">
        <v>1</v>
      </c>
      <c r="E7" s="58">
        <v>41096</v>
      </c>
      <c r="F7" s="34" t="s">
        <v>285</v>
      </c>
      <c r="G7" s="35" t="s">
        <v>657</v>
      </c>
      <c r="H7" s="23">
        <v>15</v>
      </c>
      <c r="I7" s="24">
        <v>38</v>
      </c>
      <c r="J7" s="24">
        <v>53</v>
      </c>
      <c r="K7" s="24">
        <v>15</v>
      </c>
      <c r="L7" s="24">
        <v>2</v>
      </c>
      <c r="M7" s="24">
        <v>1</v>
      </c>
      <c r="N7" s="24">
        <v>20</v>
      </c>
      <c r="O7" s="24"/>
      <c r="P7" s="24"/>
      <c r="Q7" s="59"/>
      <c r="R7" s="60"/>
      <c r="S7" s="20"/>
      <c r="T7" s="20"/>
      <c r="U7" s="20"/>
      <c r="V7" s="20"/>
      <c r="W7" s="20"/>
      <c r="X7" s="20"/>
      <c r="Y7" s="20"/>
      <c r="Z7" s="20"/>
      <c r="AA7" s="20"/>
      <c r="AB7" s="20"/>
      <c r="AD7" s="17">
        <f t="shared" si="0"/>
        <v>1</v>
      </c>
      <c r="AF7" s="17">
        <f t="shared" si="1"/>
        <v>1</v>
      </c>
    </row>
    <row r="8" spans="1:48" x14ac:dyDescent="0.25">
      <c r="A8" s="24" t="s">
        <v>394</v>
      </c>
      <c r="B8" s="24" t="s">
        <v>185</v>
      </c>
      <c r="C8" s="13">
        <v>1</v>
      </c>
      <c r="D8" s="13">
        <v>1</v>
      </c>
      <c r="E8" s="58">
        <v>41096</v>
      </c>
      <c r="F8" s="34" t="s">
        <v>285</v>
      </c>
      <c r="G8" s="35" t="s">
        <v>657</v>
      </c>
      <c r="H8" s="23">
        <v>42</v>
      </c>
      <c r="I8" s="24">
        <v>26</v>
      </c>
      <c r="J8" s="24">
        <v>68</v>
      </c>
      <c r="K8" s="24">
        <v>3</v>
      </c>
      <c r="L8" s="24">
        <v>10</v>
      </c>
      <c r="M8" s="24"/>
      <c r="N8" s="24">
        <v>12</v>
      </c>
      <c r="O8" s="24">
        <v>1</v>
      </c>
      <c r="P8" s="24"/>
      <c r="Q8" s="59"/>
      <c r="R8" s="60"/>
      <c r="S8" s="20"/>
      <c r="T8" s="20"/>
      <c r="U8" s="20"/>
      <c r="V8" s="20"/>
      <c r="W8" s="20"/>
      <c r="X8" s="20"/>
      <c r="Y8" s="20"/>
      <c r="Z8" s="20"/>
      <c r="AA8" s="20"/>
      <c r="AB8" s="20"/>
      <c r="AD8" s="17">
        <f t="shared" si="0"/>
        <v>1</v>
      </c>
      <c r="AF8" s="17">
        <f t="shared" si="1"/>
        <v>1</v>
      </c>
    </row>
    <row r="9" spans="1:48" x14ac:dyDescent="0.25">
      <c r="A9" s="24" t="s">
        <v>393</v>
      </c>
      <c r="B9" s="24" t="s">
        <v>185</v>
      </c>
      <c r="C9" s="13">
        <v>1</v>
      </c>
      <c r="D9" s="13">
        <v>1</v>
      </c>
      <c r="E9" s="58">
        <v>41096</v>
      </c>
      <c r="F9" s="34" t="s">
        <v>285</v>
      </c>
      <c r="G9" s="35" t="s">
        <v>657</v>
      </c>
      <c r="H9" s="23">
        <v>16</v>
      </c>
      <c r="I9" s="24">
        <v>26</v>
      </c>
      <c r="J9" s="24">
        <v>42</v>
      </c>
      <c r="K9" s="24">
        <v>8</v>
      </c>
      <c r="L9" s="24"/>
      <c r="M9" s="24"/>
      <c r="N9" s="24">
        <v>18</v>
      </c>
      <c r="O9" s="24"/>
      <c r="P9" s="24"/>
      <c r="Q9" s="59"/>
      <c r="R9" s="60"/>
      <c r="S9" s="61"/>
      <c r="T9" s="61"/>
      <c r="U9" s="20"/>
      <c r="V9" s="20"/>
      <c r="W9" s="20"/>
      <c r="X9" s="20"/>
      <c r="Y9" s="20"/>
      <c r="Z9" s="20"/>
      <c r="AA9" s="20"/>
      <c r="AB9" s="20"/>
      <c r="AD9" s="17">
        <f t="shared" si="0"/>
        <v>1</v>
      </c>
      <c r="AF9" s="17">
        <f t="shared" si="1"/>
        <v>1</v>
      </c>
    </row>
    <row r="10" spans="1:48" x14ac:dyDescent="0.25">
      <c r="A10" s="24" t="s">
        <v>392</v>
      </c>
      <c r="B10" s="24" t="s">
        <v>185</v>
      </c>
      <c r="C10" s="13">
        <v>1</v>
      </c>
      <c r="D10" s="13">
        <v>1</v>
      </c>
      <c r="E10" s="58">
        <v>41096</v>
      </c>
      <c r="F10" s="34" t="s">
        <v>285</v>
      </c>
      <c r="G10" s="35" t="s">
        <v>657</v>
      </c>
      <c r="H10" s="23">
        <v>49</v>
      </c>
      <c r="I10" s="24">
        <v>17</v>
      </c>
      <c r="J10" s="24">
        <v>66</v>
      </c>
      <c r="K10" s="24">
        <v>1</v>
      </c>
      <c r="L10" s="24"/>
      <c r="M10" s="24"/>
      <c r="N10" s="24">
        <v>16</v>
      </c>
      <c r="O10" s="24"/>
      <c r="P10" s="24"/>
      <c r="Q10" s="59"/>
      <c r="R10" s="60"/>
      <c r="S10" s="61"/>
      <c r="T10" s="61"/>
      <c r="U10" s="20"/>
      <c r="V10" s="20"/>
      <c r="W10" s="20"/>
      <c r="X10" s="20"/>
      <c r="Y10" s="20"/>
      <c r="Z10" s="20"/>
      <c r="AA10" s="20"/>
      <c r="AB10" s="20"/>
      <c r="AD10" s="17">
        <f t="shared" si="0"/>
        <v>1</v>
      </c>
      <c r="AF10" s="17">
        <f t="shared" si="1"/>
        <v>1</v>
      </c>
    </row>
    <row r="11" spans="1:48" x14ac:dyDescent="0.25">
      <c r="A11" s="24" t="s">
        <v>391</v>
      </c>
      <c r="B11" s="24" t="s">
        <v>185</v>
      </c>
      <c r="C11" s="13">
        <v>1</v>
      </c>
      <c r="D11" s="13">
        <v>1</v>
      </c>
      <c r="E11" s="58">
        <v>41096</v>
      </c>
      <c r="F11" s="34" t="s">
        <v>285</v>
      </c>
      <c r="G11" s="35" t="s">
        <v>657</v>
      </c>
      <c r="H11" s="23">
        <v>43</v>
      </c>
      <c r="I11" s="24">
        <v>37</v>
      </c>
      <c r="J11" s="24">
        <v>80</v>
      </c>
      <c r="K11" s="24">
        <v>3</v>
      </c>
      <c r="L11" s="24">
        <v>5</v>
      </c>
      <c r="M11" s="24">
        <v>1</v>
      </c>
      <c r="N11" s="24">
        <v>25</v>
      </c>
      <c r="O11" s="24">
        <v>3</v>
      </c>
      <c r="P11" s="24"/>
      <c r="Q11" s="59"/>
      <c r="R11" s="60"/>
      <c r="S11" s="61"/>
      <c r="T11" s="61"/>
      <c r="U11" s="20"/>
      <c r="V11" s="20"/>
      <c r="W11" s="20"/>
      <c r="X11" s="20"/>
      <c r="Y11" s="20"/>
      <c r="Z11" s="20"/>
      <c r="AA11" s="20"/>
      <c r="AB11" s="20"/>
      <c r="AD11" s="17">
        <f t="shared" si="0"/>
        <v>1</v>
      </c>
      <c r="AF11" s="17">
        <f t="shared" si="1"/>
        <v>1</v>
      </c>
    </row>
    <row r="12" spans="1:48" x14ac:dyDescent="0.25">
      <c r="A12" s="24" t="s">
        <v>390</v>
      </c>
      <c r="B12" s="24" t="s">
        <v>185</v>
      </c>
      <c r="C12" s="24">
        <v>1</v>
      </c>
      <c r="D12" s="24">
        <v>1</v>
      </c>
      <c r="E12" s="58">
        <v>41096</v>
      </c>
      <c r="F12" s="34" t="s">
        <v>285</v>
      </c>
      <c r="G12" s="35" t="s">
        <v>657</v>
      </c>
      <c r="H12" s="23">
        <v>67</v>
      </c>
      <c r="I12" s="24">
        <v>29</v>
      </c>
      <c r="J12" s="24">
        <v>96</v>
      </c>
      <c r="K12" s="24"/>
      <c r="L12" s="24">
        <v>2</v>
      </c>
      <c r="M12" s="24"/>
      <c r="N12" s="24">
        <v>23</v>
      </c>
      <c r="O12" s="24">
        <v>4</v>
      </c>
      <c r="P12" s="24"/>
      <c r="Q12" s="59"/>
      <c r="R12" s="60"/>
      <c r="S12" s="61"/>
      <c r="T12" s="61"/>
      <c r="U12" s="20"/>
      <c r="V12" s="20"/>
      <c r="W12" s="20"/>
      <c r="X12" s="20"/>
      <c r="Y12" s="20"/>
      <c r="Z12" s="20"/>
      <c r="AA12" s="20"/>
      <c r="AB12" s="20"/>
      <c r="AD12" s="17">
        <f t="shared" si="0"/>
        <v>1</v>
      </c>
      <c r="AF12" s="17">
        <f t="shared" si="1"/>
        <v>1</v>
      </c>
    </row>
    <row r="13" spans="1:48" x14ac:dyDescent="0.25">
      <c r="A13" s="24" t="s">
        <v>389</v>
      </c>
      <c r="B13" s="24" t="s">
        <v>185</v>
      </c>
      <c r="C13" s="24">
        <v>1</v>
      </c>
      <c r="D13" s="24">
        <v>1</v>
      </c>
      <c r="E13" s="58">
        <v>41096</v>
      </c>
      <c r="F13" s="34" t="s">
        <v>285</v>
      </c>
      <c r="G13" s="35" t="s">
        <v>657</v>
      </c>
      <c r="H13" s="23">
        <v>58</v>
      </c>
      <c r="I13" s="24">
        <v>19</v>
      </c>
      <c r="J13" s="24">
        <v>77</v>
      </c>
      <c r="K13" s="24">
        <v>1</v>
      </c>
      <c r="L13" s="24">
        <v>2</v>
      </c>
      <c r="M13" s="24">
        <v>1</v>
      </c>
      <c r="N13" s="24">
        <v>14</v>
      </c>
      <c r="O13" s="24">
        <v>1</v>
      </c>
      <c r="P13" s="24"/>
      <c r="Q13" s="59"/>
      <c r="R13" s="60"/>
      <c r="S13" s="61"/>
      <c r="T13" s="61"/>
      <c r="U13" s="20"/>
      <c r="V13" s="20"/>
      <c r="W13" s="20"/>
      <c r="X13" s="20"/>
      <c r="Y13" s="20"/>
      <c r="Z13" s="20"/>
      <c r="AA13" s="20"/>
      <c r="AB13" s="20"/>
      <c r="AD13" s="17">
        <f t="shared" si="0"/>
        <v>1</v>
      </c>
      <c r="AF13" s="17">
        <f t="shared" si="1"/>
        <v>1</v>
      </c>
    </row>
    <row r="14" spans="1:48" x14ac:dyDescent="0.25">
      <c r="A14" s="24" t="s">
        <v>388</v>
      </c>
      <c r="B14" s="24" t="s">
        <v>185</v>
      </c>
      <c r="C14" s="24">
        <v>1</v>
      </c>
      <c r="D14" s="24">
        <v>1</v>
      </c>
      <c r="E14" s="58">
        <v>41096</v>
      </c>
      <c r="F14" s="34" t="s">
        <v>285</v>
      </c>
      <c r="G14" s="35" t="s">
        <v>657</v>
      </c>
      <c r="H14" s="23">
        <v>16</v>
      </c>
      <c r="I14" s="24">
        <v>24</v>
      </c>
      <c r="J14" s="24">
        <v>40</v>
      </c>
      <c r="K14" s="24">
        <v>4</v>
      </c>
      <c r="L14" s="24">
        <v>2</v>
      </c>
      <c r="M14" s="24"/>
      <c r="N14" s="24">
        <v>18</v>
      </c>
      <c r="O14" s="24"/>
      <c r="P14" s="24"/>
      <c r="Q14" s="59"/>
      <c r="R14" s="60"/>
      <c r="S14" s="61"/>
      <c r="T14" s="61"/>
      <c r="U14" s="20"/>
      <c r="V14" s="20"/>
      <c r="W14" s="20"/>
      <c r="X14" s="20"/>
      <c r="Y14" s="20"/>
      <c r="Z14" s="20"/>
      <c r="AA14" s="20"/>
      <c r="AB14" s="20"/>
      <c r="AD14" s="17">
        <f t="shared" si="0"/>
        <v>1</v>
      </c>
      <c r="AF14" s="17">
        <f t="shared" si="1"/>
        <v>1</v>
      </c>
    </row>
    <row r="15" spans="1:48" ht="15.75" thickBot="1" x14ac:dyDescent="0.3">
      <c r="A15" s="62" t="s">
        <v>387</v>
      </c>
      <c r="B15" s="62" t="s">
        <v>185</v>
      </c>
      <c r="C15" s="62">
        <v>1</v>
      </c>
      <c r="D15" s="62">
        <v>1</v>
      </c>
      <c r="E15" s="63">
        <v>41096</v>
      </c>
      <c r="F15" s="129" t="s">
        <v>285</v>
      </c>
      <c r="G15" s="130" t="s">
        <v>657</v>
      </c>
      <c r="H15" s="64">
        <v>22</v>
      </c>
      <c r="I15" s="62">
        <v>54</v>
      </c>
      <c r="J15" s="62">
        <v>76</v>
      </c>
      <c r="K15" s="62">
        <v>22</v>
      </c>
      <c r="L15" s="62">
        <v>3</v>
      </c>
      <c r="M15" s="62">
        <v>3</v>
      </c>
      <c r="N15" s="62">
        <v>20</v>
      </c>
      <c r="O15" s="62">
        <v>6</v>
      </c>
      <c r="P15" s="62"/>
      <c r="Q15" s="65"/>
      <c r="R15" s="60"/>
      <c r="S15" s="61"/>
      <c r="T15" s="61"/>
      <c r="U15" s="20"/>
      <c r="V15" s="20"/>
      <c r="W15" s="20"/>
      <c r="X15" s="20"/>
      <c r="Y15" s="20"/>
      <c r="Z15" s="20"/>
      <c r="AA15" s="20"/>
      <c r="AB15" s="20"/>
      <c r="AD15" s="17">
        <f t="shared" si="0"/>
        <v>1</v>
      </c>
      <c r="AF15" s="17">
        <f t="shared" si="1"/>
        <v>1</v>
      </c>
    </row>
    <row r="16" spans="1:48" x14ac:dyDescent="0.25">
      <c r="A16" s="13" t="s">
        <v>386</v>
      </c>
      <c r="B16" s="24" t="s">
        <v>185</v>
      </c>
      <c r="C16" s="13">
        <v>1</v>
      </c>
      <c r="D16" s="13">
        <v>2</v>
      </c>
      <c r="E16" s="58">
        <v>41096</v>
      </c>
      <c r="F16" s="34" t="s">
        <v>285</v>
      </c>
      <c r="G16" s="35" t="s">
        <v>657</v>
      </c>
      <c r="H16" s="23">
        <v>41</v>
      </c>
      <c r="I16" s="24">
        <v>39</v>
      </c>
      <c r="J16" s="24">
        <v>80</v>
      </c>
      <c r="K16" s="24">
        <v>10</v>
      </c>
      <c r="L16" s="24">
        <v>9</v>
      </c>
      <c r="M16" s="24"/>
      <c r="N16" s="24">
        <v>18</v>
      </c>
      <c r="O16" s="24">
        <v>2</v>
      </c>
      <c r="P16" s="24"/>
      <c r="Q16" s="59"/>
      <c r="R16" s="60"/>
      <c r="S16" s="20">
        <f>SUM(H16:H25)/SUM(J16:J25)*100</f>
        <v>67.963085036255762</v>
      </c>
      <c r="T16" s="20">
        <f>SUM(I16:I25)/SUM(J16:J25)*100</f>
        <v>32.036914963744238</v>
      </c>
      <c r="U16" s="20"/>
      <c r="V16" s="20">
        <f>SUM(K16:K25)/SUM(J16:J25)*100</f>
        <v>7.2511535926170074</v>
      </c>
      <c r="W16" s="20">
        <f>SUM(L16:L25)/SUM(J16:J25)*100</f>
        <v>8.0421885299934068</v>
      </c>
      <c r="X16" s="20">
        <f>SUM(M16:M25)/SUM(J16:J25)*100</f>
        <v>6.5919578114700061E-2</v>
      </c>
      <c r="Y16" s="20">
        <f>SUM(N16:N25)/SUM(J16:J25)*100</f>
        <v>15.622940013183918</v>
      </c>
      <c r="Z16" s="20">
        <f>SUM(O16:O25)/SUM(J16:J25)*100</f>
        <v>0.98879367172050103</v>
      </c>
      <c r="AA16" s="20">
        <f>SUM(P16:P25)/SUM(J16:J25)*100</f>
        <v>6.5919578114700061E-2</v>
      </c>
      <c r="AB16" s="20">
        <f>SUM(Q16:Q25)/SUM(J16:J25)*100</f>
        <v>0</v>
      </c>
      <c r="AD16" s="17">
        <f t="shared" si="0"/>
        <v>1</v>
      </c>
      <c r="AE16" s="51" t="s">
        <v>50</v>
      </c>
      <c r="AF16" s="17">
        <f t="shared" si="1"/>
        <v>1</v>
      </c>
    </row>
    <row r="17" spans="1:32" x14ac:dyDescent="0.25">
      <c r="A17" s="13" t="s">
        <v>385</v>
      </c>
      <c r="B17" s="24" t="s">
        <v>185</v>
      </c>
      <c r="C17" s="13">
        <v>1</v>
      </c>
      <c r="D17" s="13">
        <v>2</v>
      </c>
      <c r="E17" s="58">
        <v>41096</v>
      </c>
      <c r="F17" s="34" t="s">
        <v>285</v>
      </c>
      <c r="G17" s="35" t="s">
        <v>657</v>
      </c>
      <c r="H17" s="23">
        <v>61</v>
      </c>
      <c r="I17" s="24">
        <v>55</v>
      </c>
      <c r="J17" s="24">
        <v>116</v>
      </c>
      <c r="K17" s="24">
        <v>24</v>
      </c>
      <c r="L17" s="24">
        <v>3</v>
      </c>
      <c r="M17" s="24"/>
      <c r="N17" s="24">
        <v>22</v>
      </c>
      <c r="O17" s="24">
        <v>6</v>
      </c>
      <c r="P17" s="24"/>
      <c r="Q17" s="59"/>
      <c r="R17" s="6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D17" s="17">
        <f t="shared" si="0"/>
        <v>1</v>
      </c>
      <c r="AF17" s="17">
        <f t="shared" si="1"/>
        <v>1</v>
      </c>
    </row>
    <row r="18" spans="1:32" x14ac:dyDescent="0.25">
      <c r="A18" s="13" t="s">
        <v>384</v>
      </c>
      <c r="B18" s="24" t="s">
        <v>185</v>
      </c>
      <c r="C18" s="13">
        <v>1</v>
      </c>
      <c r="D18" s="13">
        <v>2</v>
      </c>
      <c r="E18" s="58">
        <v>41096</v>
      </c>
      <c r="F18" s="34" t="s">
        <v>285</v>
      </c>
      <c r="G18" s="35" t="s">
        <v>657</v>
      </c>
      <c r="H18" s="23">
        <v>114</v>
      </c>
      <c r="I18" s="24">
        <v>15</v>
      </c>
      <c r="J18" s="24">
        <v>129</v>
      </c>
      <c r="K18" s="24">
        <v>1</v>
      </c>
      <c r="L18" s="24">
        <v>3</v>
      </c>
      <c r="M18" s="24"/>
      <c r="N18" s="24">
        <v>11</v>
      </c>
      <c r="O18" s="24"/>
      <c r="P18" s="24"/>
      <c r="Q18" s="59"/>
      <c r="R18" s="6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D18" s="17">
        <f t="shared" si="0"/>
        <v>1</v>
      </c>
      <c r="AF18" s="17">
        <f t="shared" si="1"/>
        <v>1</v>
      </c>
    </row>
    <row r="19" spans="1:32" x14ac:dyDescent="0.25">
      <c r="A19" s="13" t="s">
        <v>383</v>
      </c>
      <c r="B19" s="24" t="s">
        <v>185</v>
      </c>
      <c r="C19" s="13">
        <v>1</v>
      </c>
      <c r="D19" s="13">
        <v>2</v>
      </c>
      <c r="E19" s="58">
        <v>41096</v>
      </c>
      <c r="F19" s="34" t="s">
        <v>285</v>
      </c>
      <c r="G19" s="35" t="s">
        <v>657</v>
      </c>
      <c r="H19" s="23">
        <v>31</v>
      </c>
      <c r="I19" s="24">
        <v>23</v>
      </c>
      <c r="J19" s="24">
        <v>54</v>
      </c>
      <c r="K19" s="24">
        <v>4</v>
      </c>
      <c r="L19" s="24">
        <v>2</v>
      </c>
      <c r="M19" s="24"/>
      <c r="N19" s="24">
        <v>16</v>
      </c>
      <c r="O19" s="24">
        <v>1</v>
      </c>
      <c r="P19" s="24"/>
      <c r="Q19" s="59"/>
      <c r="R19" s="6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D19" s="17">
        <f t="shared" si="0"/>
        <v>1</v>
      </c>
      <c r="AF19" s="17">
        <f t="shared" si="1"/>
        <v>1</v>
      </c>
    </row>
    <row r="20" spans="1:32" x14ac:dyDescent="0.25">
      <c r="A20" s="24" t="s">
        <v>382</v>
      </c>
      <c r="B20" s="24" t="s">
        <v>185</v>
      </c>
      <c r="C20" s="13">
        <v>1</v>
      </c>
      <c r="D20" s="13">
        <v>2</v>
      </c>
      <c r="E20" s="58">
        <v>41096</v>
      </c>
      <c r="F20" s="34" t="s">
        <v>285</v>
      </c>
      <c r="G20" s="35" t="s">
        <v>657</v>
      </c>
      <c r="H20" s="23">
        <v>234</v>
      </c>
      <c r="I20" s="24">
        <v>91</v>
      </c>
      <c r="J20" s="24">
        <v>325</v>
      </c>
      <c r="K20" s="24">
        <v>10</v>
      </c>
      <c r="L20" s="24">
        <v>35</v>
      </c>
      <c r="M20" s="24"/>
      <c r="N20" s="24">
        <v>43</v>
      </c>
      <c r="O20" s="24">
        <v>3</v>
      </c>
      <c r="P20" s="24"/>
      <c r="Q20" s="59"/>
      <c r="R20" s="6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D20" s="17">
        <f t="shared" si="0"/>
        <v>1</v>
      </c>
      <c r="AF20" s="17">
        <f t="shared" si="1"/>
        <v>1</v>
      </c>
    </row>
    <row r="21" spans="1:32" x14ac:dyDescent="0.25">
      <c r="A21" s="24" t="s">
        <v>381</v>
      </c>
      <c r="B21" s="24" t="s">
        <v>185</v>
      </c>
      <c r="C21" s="13">
        <v>1</v>
      </c>
      <c r="D21" s="13">
        <v>2</v>
      </c>
      <c r="E21" s="58">
        <v>41096</v>
      </c>
      <c r="F21" s="34" t="s">
        <v>285</v>
      </c>
      <c r="G21" s="35" t="s">
        <v>657</v>
      </c>
      <c r="H21" s="23">
        <v>150</v>
      </c>
      <c r="I21" s="24">
        <v>109</v>
      </c>
      <c r="J21" s="24">
        <v>259</v>
      </c>
      <c r="K21" s="24">
        <v>34</v>
      </c>
      <c r="L21" s="24">
        <v>36</v>
      </c>
      <c r="M21" s="24">
        <v>1</v>
      </c>
      <c r="N21" s="24">
        <v>35</v>
      </c>
      <c r="O21" s="24">
        <v>3</v>
      </c>
      <c r="P21" s="24"/>
      <c r="Q21" s="59"/>
      <c r="R21" s="6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D21" s="17">
        <f t="shared" si="0"/>
        <v>1</v>
      </c>
      <c r="AF21" s="17">
        <f t="shared" si="1"/>
        <v>1</v>
      </c>
    </row>
    <row r="22" spans="1:32" x14ac:dyDescent="0.25">
      <c r="A22" s="24" t="s">
        <v>380</v>
      </c>
      <c r="B22" s="24" t="s">
        <v>185</v>
      </c>
      <c r="C22" s="13">
        <v>1</v>
      </c>
      <c r="D22" s="13">
        <v>2</v>
      </c>
      <c r="E22" s="58">
        <v>41096</v>
      </c>
      <c r="F22" s="34" t="s">
        <v>285</v>
      </c>
      <c r="G22" s="35" t="s">
        <v>657</v>
      </c>
      <c r="H22" s="23">
        <v>120</v>
      </c>
      <c r="I22" s="24">
        <v>41</v>
      </c>
      <c r="J22" s="24">
        <v>161</v>
      </c>
      <c r="K22" s="24">
        <v>3</v>
      </c>
      <c r="L22" s="24">
        <v>11</v>
      </c>
      <c r="M22" s="24"/>
      <c r="N22" s="24">
        <v>27</v>
      </c>
      <c r="O22" s="24"/>
      <c r="P22" s="24"/>
      <c r="Q22" s="59"/>
      <c r="R22" s="6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D22" s="17">
        <f t="shared" si="0"/>
        <v>1</v>
      </c>
      <c r="AF22" s="17">
        <f t="shared" si="1"/>
        <v>1</v>
      </c>
    </row>
    <row r="23" spans="1:32" x14ac:dyDescent="0.25">
      <c r="A23" s="24" t="s">
        <v>379</v>
      </c>
      <c r="B23" s="24" t="s">
        <v>185</v>
      </c>
      <c r="C23" s="13">
        <v>1</v>
      </c>
      <c r="D23" s="13">
        <v>2</v>
      </c>
      <c r="E23" s="58">
        <v>41096</v>
      </c>
      <c r="F23" s="34" t="s">
        <v>285</v>
      </c>
      <c r="G23" s="35" t="s">
        <v>657</v>
      </c>
      <c r="H23" s="23">
        <v>78</v>
      </c>
      <c r="I23" s="24">
        <v>40</v>
      </c>
      <c r="J23" s="24">
        <v>118</v>
      </c>
      <c r="K23" s="24">
        <v>4</v>
      </c>
      <c r="L23" s="24">
        <v>6</v>
      </c>
      <c r="M23" s="24"/>
      <c r="N23" s="24">
        <v>29</v>
      </c>
      <c r="O23" s="24"/>
      <c r="P23" s="13">
        <v>1</v>
      </c>
      <c r="Q23" s="59"/>
      <c r="R23" s="6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D23" s="17">
        <f t="shared" si="0"/>
        <v>1</v>
      </c>
      <c r="AF23" s="17">
        <f t="shared" si="1"/>
        <v>1</v>
      </c>
    </row>
    <row r="24" spans="1:32" x14ac:dyDescent="0.25">
      <c r="A24" s="24" t="s">
        <v>378</v>
      </c>
      <c r="B24" s="24" t="s">
        <v>185</v>
      </c>
      <c r="C24" s="13">
        <v>1</v>
      </c>
      <c r="D24" s="13">
        <v>2</v>
      </c>
      <c r="E24" s="58">
        <v>41096</v>
      </c>
      <c r="F24" s="34" t="s">
        <v>285</v>
      </c>
      <c r="G24" s="35" t="s">
        <v>657</v>
      </c>
      <c r="H24" s="23">
        <v>61</v>
      </c>
      <c r="I24" s="24">
        <v>57</v>
      </c>
      <c r="J24" s="24">
        <v>118</v>
      </c>
      <c r="K24" s="24">
        <v>20</v>
      </c>
      <c r="L24" s="24">
        <v>17</v>
      </c>
      <c r="M24" s="24"/>
      <c r="N24" s="24">
        <v>20</v>
      </c>
      <c r="O24" s="24"/>
      <c r="P24" s="24"/>
      <c r="Q24" s="59"/>
      <c r="R24" s="6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D24" s="17">
        <f t="shared" si="0"/>
        <v>1</v>
      </c>
      <c r="AF24" s="17">
        <f t="shared" si="1"/>
        <v>1</v>
      </c>
    </row>
    <row r="25" spans="1:32" ht="15.75" thickBot="1" x14ac:dyDescent="0.3">
      <c r="A25" s="62" t="s">
        <v>377</v>
      </c>
      <c r="B25" s="62" t="s">
        <v>185</v>
      </c>
      <c r="C25" s="66">
        <v>1</v>
      </c>
      <c r="D25" s="66">
        <v>2</v>
      </c>
      <c r="E25" s="63">
        <v>41096</v>
      </c>
      <c r="F25" s="129" t="s">
        <v>285</v>
      </c>
      <c r="G25" s="130" t="s">
        <v>657</v>
      </c>
      <c r="H25" s="64">
        <v>141</v>
      </c>
      <c r="I25" s="62">
        <v>16</v>
      </c>
      <c r="J25" s="62">
        <v>157</v>
      </c>
      <c r="K25" s="62"/>
      <c r="L25" s="62"/>
      <c r="M25" s="62"/>
      <c r="N25" s="62">
        <v>16</v>
      </c>
      <c r="O25" s="62"/>
      <c r="P25" s="62"/>
      <c r="Q25" s="65"/>
      <c r="R25" s="6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D25" s="17">
        <f t="shared" si="0"/>
        <v>1</v>
      </c>
      <c r="AF25" s="17">
        <f t="shared" si="1"/>
        <v>1</v>
      </c>
    </row>
    <row r="26" spans="1:32" x14ac:dyDescent="0.25">
      <c r="A26" s="13" t="s">
        <v>376</v>
      </c>
      <c r="B26" s="24" t="s">
        <v>185</v>
      </c>
      <c r="C26" s="13">
        <v>1</v>
      </c>
      <c r="D26" s="13">
        <v>3</v>
      </c>
      <c r="E26" s="58">
        <v>41096</v>
      </c>
      <c r="F26" s="34" t="s">
        <v>285</v>
      </c>
      <c r="G26" s="35" t="s">
        <v>657</v>
      </c>
      <c r="H26" s="23">
        <v>19</v>
      </c>
      <c r="I26" s="24">
        <v>20</v>
      </c>
      <c r="J26" s="24">
        <v>39</v>
      </c>
      <c r="K26" s="24">
        <v>2</v>
      </c>
      <c r="L26" s="24">
        <v>1</v>
      </c>
      <c r="M26" s="24"/>
      <c r="N26" s="24">
        <v>16</v>
      </c>
      <c r="O26" s="24">
        <v>1</v>
      </c>
      <c r="P26" s="24"/>
      <c r="Q26" s="59"/>
      <c r="R26" s="60"/>
      <c r="S26" s="20">
        <f>SUM(H26:H35)/SUM(J26:J35)*100</f>
        <v>49.386281588447659</v>
      </c>
      <c r="T26" s="20">
        <f>SUM(I26:I35)/SUM(J26:J35)*100</f>
        <v>50.613718411552341</v>
      </c>
      <c r="U26" s="20"/>
      <c r="V26" s="20">
        <f>SUM(K26:K35)/SUM(J26:J35)*100</f>
        <v>17.689530685920577</v>
      </c>
      <c r="W26" s="20">
        <f>SUM(L26:L35)/SUM(J26:J35)*100</f>
        <v>3.2490974729241873</v>
      </c>
      <c r="X26" s="20">
        <f>SUM(M26:M35)/SUM(J26:J35)*100</f>
        <v>0.1444043321299639</v>
      </c>
      <c r="Y26" s="20">
        <f>SUM(N26:N35)/SUM(J26:J35)*100</f>
        <v>27.003610108303249</v>
      </c>
      <c r="Z26" s="20">
        <f>SUM(O26:O35)/SUM(J26:J35)*100</f>
        <v>2.5270758122743682</v>
      </c>
      <c r="AA26" s="20">
        <f>SUM(P26:P35)/SUM(J26:J35)*100</f>
        <v>0</v>
      </c>
      <c r="AB26" s="20">
        <f>SUM(Q26:Q35)/SUM(J26:J35)*100</f>
        <v>0</v>
      </c>
      <c r="AD26" s="17">
        <f t="shared" si="0"/>
        <v>1</v>
      </c>
      <c r="AE26" s="51" t="s">
        <v>50</v>
      </c>
      <c r="AF26" s="17">
        <f t="shared" si="1"/>
        <v>1</v>
      </c>
    </row>
    <row r="27" spans="1:32" x14ac:dyDescent="0.25">
      <c r="A27" s="13" t="s">
        <v>375</v>
      </c>
      <c r="B27" s="24" t="s">
        <v>185</v>
      </c>
      <c r="C27" s="13">
        <v>1</v>
      </c>
      <c r="D27" s="13">
        <v>3</v>
      </c>
      <c r="E27" s="58">
        <v>41096</v>
      </c>
      <c r="F27" s="34" t="s">
        <v>285</v>
      </c>
      <c r="G27" s="35" t="s">
        <v>657</v>
      </c>
      <c r="H27" s="23">
        <v>38</v>
      </c>
      <c r="I27" s="24">
        <v>28</v>
      </c>
      <c r="J27" s="24">
        <v>66</v>
      </c>
      <c r="K27" s="24">
        <v>2</v>
      </c>
      <c r="L27" s="24">
        <v>4</v>
      </c>
      <c r="M27" s="24"/>
      <c r="N27" s="24">
        <v>20</v>
      </c>
      <c r="O27" s="24">
        <v>2</v>
      </c>
      <c r="P27" s="24"/>
      <c r="Q27" s="59"/>
      <c r="R27" s="6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D27" s="17">
        <f t="shared" si="0"/>
        <v>1</v>
      </c>
      <c r="AF27" s="17">
        <f t="shared" si="1"/>
        <v>1</v>
      </c>
    </row>
    <row r="28" spans="1:32" x14ac:dyDescent="0.25">
      <c r="A28" s="13" t="s">
        <v>374</v>
      </c>
      <c r="B28" s="24" t="s">
        <v>185</v>
      </c>
      <c r="C28" s="13">
        <v>1</v>
      </c>
      <c r="D28" s="13">
        <v>3</v>
      </c>
      <c r="E28" s="58">
        <v>41096</v>
      </c>
      <c r="F28" s="34" t="s">
        <v>285</v>
      </c>
      <c r="G28" s="35" t="s">
        <v>657</v>
      </c>
      <c r="H28" s="23">
        <v>14</v>
      </c>
      <c r="I28" s="24">
        <v>46</v>
      </c>
      <c r="J28" s="24">
        <v>60</v>
      </c>
      <c r="K28" s="24">
        <v>15</v>
      </c>
      <c r="L28" s="24">
        <v>11</v>
      </c>
      <c r="M28" s="24">
        <v>1</v>
      </c>
      <c r="N28" s="24">
        <v>19</v>
      </c>
      <c r="O28" s="24"/>
      <c r="P28" s="24"/>
      <c r="Q28" s="59"/>
      <c r="R28" s="6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D28" s="17">
        <f t="shared" si="0"/>
        <v>1</v>
      </c>
      <c r="AF28" s="17">
        <f t="shared" si="1"/>
        <v>1</v>
      </c>
    </row>
    <row r="29" spans="1:32" x14ac:dyDescent="0.25">
      <c r="A29" s="13" t="s">
        <v>373</v>
      </c>
      <c r="B29" s="24" t="s">
        <v>185</v>
      </c>
      <c r="C29" s="13">
        <v>1</v>
      </c>
      <c r="D29" s="13">
        <v>3</v>
      </c>
      <c r="E29" s="58">
        <v>41096</v>
      </c>
      <c r="F29" s="34" t="s">
        <v>285</v>
      </c>
      <c r="G29" s="35" t="s">
        <v>657</v>
      </c>
      <c r="H29" s="23">
        <v>16</v>
      </c>
      <c r="I29" s="24">
        <v>30</v>
      </c>
      <c r="J29" s="24">
        <v>46</v>
      </c>
      <c r="K29" s="24">
        <v>11</v>
      </c>
      <c r="L29" s="24">
        <v>1</v>
      </c>
      <c r="M29" s="24">
        <v>1</v>
      </c>
      <c r="N29" s="24">
        <v>16</v>
      </c>
      <c r="O29" s="24">
        <v>1</v>
      </c>
      <c r="P29" s="24"/>
      <c r="Q29" s="59"/>
      <c r="R29" s="6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D29" s="17">
        <f t="shared" si="0"/>
        <v>1</v>
      </c>
      <c r="AF29" s="17">
        <f t="shared" si="1"/>
        <v>1</v>
      </c>
    </row>
    <row r="30" spans="1:32" x14ac:dyDescent="0.25">
      <c r="A30" s="13" t="s">
        <v>372</v>
      </c>
      <c r="B30" s="24" t="s">
        <v>185</v>
      </c>
      <c r="C30" s="13">
        <v>1</v>
      </c>
      <c r="D30" s="13">
        <v>3</v>
      </c>
      <c r="E30" s="58">
        <v>41096</v>
      </c>
      <c r="F30" s="34" t="s">
        <v>285</v>
      </c>
      <c r="G30" s="35" t="s">
        <v>657</v>
      </c>
      <c r="H30" s="23">
        <v>126</v>
      </c>
      <c r="I30" s="24">
        <v>119</v>
      </c>
      <c r="J30" s="24">
        <v>245</v>
      </c>
      <c r="K30" s="24">
        <v>30</v>
      </c>
      <c r="L30" s="24">
        <v>15</v>
      </c>
      <c r="M30" s="24"/>
      <c r="N30" s="24">
        <v>74</v>
      </c>
      <c r="O30" s="24"/>
      <c r="P30" s="24"/>
      <c r="Q30" s="59"/>
      <c r="R30" s="6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D30" s="17">
        <f t="shared" si="0"/>
        <v>1</v>
      </c>
      <c r="AF30" s="17">
        <f t="shared" si="1"/>
        <v>1</v>
      </c>
    </row>
    <row r="31" spans="1:32" x14ac:dyDescent="0.25">
      <c r="A31" s="13" t="s">
        <v>371</v>
      </c>
      <c r="B31" s="24" t="s">
        <v>185</v>
      </c>
      <c r="C31" s="13">
        <v>1</v>
      </c>
      <c r="D31" s="13">
        <v>3</v>
      </c>
      <c r="E31" s="58">
        <v>41096</v>
      </c>
      <c r="F31" s="34" t="s">
        <v>285</v>
      </c>
      <c r="G31" s="35" t="s">
        <v>657</v>
      </c>
      <c r="H31" s="23">
        <v>102</v>
      </c>
      <c r="I31" s="24">
        <v>99</v>
      </c>
      <c r="J31" s="24">
        <v>201</v>
      </c>
      <c r="K31" s="24">
        <v>43</v>
      </c>
      <c r="L31" s="24">
        <v>4</v>
      </c>
      <c r="M31" s="24"/>
      <c r="N31" s="24">
        <v>50</v>
      </c>
      <c r="O31" s="24">
        <v>2</v>
      </c>
      <c r="P31" s="24"/>
      <c r="Q31" s="59"/>
      <c r="R31" s="6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D31" s="17">
        <f t="shared" si="0"/>
        <v>1</v>
      </c>
      <c r="AF31" s="17">
        <f t="shared" si="1"/>
        <v>1</v>
      </c>
    </row>
    <row r="32" spans="1:32" x14ac:dyDescent="0.25">
      <c r="A32" s="13" t="s">
        <v>370</v>
      </c>
      <c r="B32" s="24" t="s">
        <v>185</v>
      </c>
      <c r="C32" s="13">
        <v>1</v>
      </c>
      <c r="D32" s="13">
        <v>3</v>
      </c>
      <c r="E32" s="58">
        <v>41096</v>
      </c>
      <c r="F32" s="34" t="s">
        <v>285</v>
      </c>
      <c r="G32" s="35" t="s">
        <v>657</v>
      </c>
      <c r="H32" s="23">
        <v>88</v>
      </c>
      <c r="I32" s="24">
        <v>87</v>
      </c>
      <c r="J32" s="24">
        <v>175</v>
      </c>
      <c r="K32" s="24">
        <v>14</v>
      </c>
      <c r="L32" s="24"/>
      <c r="M32" s="24"/>
      <c r="N32" s="24">
        <v>51</v>
      </c>
      <c r="O32" s="24">
        <v>22</v>
      </c>
      <c r="P32" s="24"/>
      <c r="Q32" s="59"/>
      <c r="R32" s="6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D32" s="17">
        <f t="shared" si="0"/>
        <v>1</v>
      </c>
      <c r="AF32" s="17">
        <f t="shared" si="1"/>
        <v>1</v>
      </c>
    </row>
    <row r="33" spans="1:32" x14ac:dyDescent="0.25">
      <c r="A33" s="13" t="s">
        <v>369</v>
      </c>
      <c r="B33" s="24" t="s">
        <v>185</v>
      </c>
      <c r="C33" s="13">
        <v>1</v>
      </c>
      <c r="D33" s="13">
        <v>3</v>
      </c>
      <c r="E33" s="58">
        <v>41096</v>
      </c>
      <c r="F33" s="34" t="s">
        <v>285</v>
      </c>
      <c r="G33" s="35" t="s">
        <v>657</v>
      </c>
      <c r="H33" s="23">
        <v>120</v>
      </c>
      <c r="I33" s="24">
        <v>110</v>
      </c>
      <c r="J33" s="24">
        <v>230</v>
      </c>
      <c r="K33" s="24">
        <v>64</v>
      </c>
      <c r="L33" s="24"/>
      <c r="M33" s="24"/>
      <c r="N33" s="24">
        <v>46</v>
      </c>
      <c r="O33" s="24"/>
      <c r="P33" s="24"/>
      <c r="Q33" s="59"/>
      <c r="R33" s="6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D33" s="17">
        <f t="shared" si="0"/>
        <v>1</v>
      </c>
      <c r="AF33" s="17">
        <f t="shared" si="1"/>
        <v>1</v>
      </c>
    </row>
    <row r="34" spans="1:32" x14ac:dyDescent="0.25">
      <c r="A34" s="13" t="s">
        <v>368</v>
      </c>
      <c r="B34" s="24" t="s">
        <v>185</v>
      </c>
      <c r="C34" s="13">
        <v>1</v>
      </c>
      <c r="D34" s="13">
        <v>3</v>
      </c>
      <c r="E34" s="58">
        <v>41096</v>
      </c>
      <c r="F34" s="34" t="s">
        <v>285</v>
      </c>
      <c r="G34" s="35" t="s">
        <v>657</v>
      </c>
      <c r="H34" s="23">
        <v>99</v>
      </c>
      <c r="I34" s="24">
        <v>72</v>
      </c>
      <c r="J34" s="24">
        <v>171</v>
      </c>
      <c r="K34" s="24">
        <v>18</v>
      </c>
      <c r="L34" s="24">
        <v>5</v>
      </c>
      <c r="M34" s="24"/>
      <c r="N34" s="24">
        <v>46</v>
      </c>
      <c r="O34" s="24">
        <v>3</v>
      </c>
      <c r="P34" s="24"/>
      <c r="Q34" s="59"/>
      <c r="R34" s="6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D34" s="17">
        <f t="shared" si="0"/>
        <v>1</v>
      </c>
      <c r="AF34" s="17">
        <f t="shared" si="1"/>
        <v>1</v>
      </c>
    </row>
    <row r="35" spans="1:32" ht="15.75" thickBot="1" x14ac:dyDescent="0.3">
      <c r="A35" s="66" t="s">
        <v>367</v>
      </c>
      <c r="B35" s="66" t="s">
        <v>185</v>
      </c>
      <c r="C35" s="66">
        <v>1</v>
      </c>
      <c r="D35" s="66">
        <v>3</v>
      </c>
      <c r="E35" s="63">
        <v>41096</v>
      </c>
      <c r="F35" s="129" t="s">
        <v>285</v>
      </c>
      <c r="G35" s="130" t="s">
        <v>657</v>
      </c>
      <c r="H35" s="64">
        <v>62</v>
      </c>
      <c r="I35" s="66">
        <f>J35-H35</f>
        <v>90</v>
      </c>
      <c r="J35" s="62">
        <v>152</v>
      </c>
      <c r="K35" s="62">
        <v>46</v>
      </c>
      <c r="L35" s="62">
        <v>4</v>
      </c>
      <c r="M35" s="62"/>
      <c r="N35" s="62">
        <v>36</v>
      </c>
      <c r="O35" s="62">
        <v>4</v>
      </c>
      <c r="P35" s="62"/>
      <c r="Q35" s="65"/>
      <c r="R35" s="6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D35" s="17">
        <f t="shared" si="0"/>
        <v>1</v>
      </c>
      <c r="AF35" s="17">
        <f t="shared" si="1"/>
        <v>1</v>
      </c>
    </row>
    <row r="36" spans="1:32" x14ac:dyDescent="0.25">
      <c r="A36" s="13" t="s">
        <v>366</v>
      </c>
      <c r="B36" s="13" t="s">
        <v>185</v>
      </c>
      <c r="C36" s="13">
        <v>1</v>
      </c>
      <c r="D36" s="13">
        <v>4</v>
      </c>
      <c r="E36" s="58">
        <v>41096</v>
      </c>
      <c r="F36" s="34" t="s">
        <v>285</v>
      </c>
      <c r="G36" s="35" t="s">
        <v>657</v>
      </c>
      <c r="H36" s="23">
        <v>11</v>
      </c>
      <c r="I36" s="24">
        <v>15</v>
      </c>
      <c r="J36" s="24">
        <v>26</v>
      </c>
      <c r="K36" s="24">
        <v>2</v>
      </c>
      <c r="L36" s="24"/>
      <c r="M36" s="24">
        <v>1</v>
      </c>
      <c r="N36" s="24">
        <v>10</v>
      </c>
      <c r="O36" s="24">
        <v>2</v>
      </c>
      <c r="P36" s="24"/>
      <c r="Q36" s="59"/>
      <c r="R36" s="60"/>
      <c r="S36" s="20">
        <f>SUM(H36:H44)/SUM(J36:J44)*100</f>
        <v>25.572519083969464</v>
      </c>
      <c r="T36" s="20">
        <f>SUM(I36:I44)/SUM(J36:J44)*100</f>
        <v>74.427480916030532</v>
      </c>
      <c r="U36" s="20"/>
      <c r="V36" s="20">
        <f>SUM(K36:K44)/SUM(J36:J44)*100</f>
        <v>15.267175572519085</v>
      </c>
      <c r="W36" s="20">
        <f>SUM(L36:L44)/SUM(J36:J44)*100</f>
        <v>3.4351145038167941</v>
      </c>
      <c r="X36" s="20">
        <f>SUM(M36:M44)/SUM(J36:J44)*100</f>
        <v>1.5267175572519083</v>
      </c>
      <c r="Y36" s="20">
        <f>SUM(N36:N44)/SUM(J36:J44)*100</f>
        <v>38.167938931297712</v>
      </c>
      <c r="Z36" s="20">
        <f>SUM(O36:O44)/SUM(J36:J44)*100</f>
        <v>15.648854961832063</v>
      </c>
      <c r="AA36" s="20">
        <f>SUM(P36:P44)/SUM(J36:J44)*100</f>
        <v>0.38167938931297707</v>
      </c>
      <c r="AB36" s="20">
        <f>SUM(Q36:Q44)/SUM(J36:J44)*100</f>
        <v>0</v>
      </c>
      <c r="AD36" s="17">
        <f t="shared" si="0"/>
        <v>1</v>
      </c>
      <c r="AE36" s="51" t="s">
        <v>50</v>
      </c>
      <c r="AF36" s="17">
        <f t="shared" si="1"/>
        <v>1</v>
      </c>
    </row>
    <row r="37" spans="1:32" x14ac:dyDescent="0.25">
      <c r="A37" s="13" t="s">
        <v>365</v>
      </c>
      <c r="B37" s="13" t="s">
        <v>185</v>
      </c>
      <c r="C37" s="13">
        <v>1</v>
      </c>
      <c r="D37" s="13">
        <v>4</v>
      </c>
      <c r="E37" s="58">
        <v>41096</v>
      </c>
      <c r="F37" s="34" t="s">
        <v>285</v>
      </c>
      <c r="G37" s="35" t="s">
        <v>657</v>
      </c>
      <c r="H37" s="23">
        <v>1</v>
      </c>
      <c r="I37" s="24">
        <v>11</v>
      </c>
      <c r="J37" s="24">
        <v>12</v>
      </c>
      <c r="K37" s="24">
        <v>2</v>
      </c>
      <c r="L37" s="24"/>
      <c r="M37" s="24"/>
      <c r="N37" s="24">
        <v>7</v>
      </c>
      <c r="O37" s="24">
        <v>2</v>
      </c>
      <c r="P37" s="24"/>
      <c r="Q37" s="59"/>
      <c r="R37" s="6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D37" s="17">
        <f t="shared" si="0"/>
        <v>1</v>
      </c>
      <c r="AF37" s="17">
        <f t="shared" si="1"/>
        <v>1</v>
      </c>
    </row>
    <row r="38" spans="1:32" x14ac:dyDescent="0.25">
      <c r="A38" s="13" t="s">
        <v>364</v>
      </c>
      <c r="B38" s="13" t="s">
        <v>185</v>
      </c>
      <c r="C38" s="13">
        <v>1</v>
      </c>
      <c r="D38" s="13">
        <v>4</v>
      </c>
      <c r="E38" s="58">
        <v>41096</v>
      </c>
      <c r="F38" s="34" t="s">
        <v>285</v>
      </c>
      <c r="G38" s="35" t="s">
        <v>657</v>
      </c>
      <c r="H38" s="23">
        <v>10</v>
      </c>
      <c r="I38" s="24">
        <v>20</v>
      </c>
      <c r="J38" s="24">
        <v>30</v>
      </c>
      <c r="K38" s="24">
        <v>9</v>
      </c>
      <c r="L38" s="24"/>
      <c r="M38" s="24"/>
      <c r="N38" s="24">
        <v>10</v>
      </c>
      <c r="O38" s="24">
        <v>1</v>
      </c>
      <c r="P38" s="24"/>
      <c r="Q38" s="59"/>
      <c r="R38" s="6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D38" s="17">
        <f t="shared" si="0"/>
        <v>1</v>
      </c>
      <c r="AF38" s="17">
        <f t="shared" si="1"/>
        <v>1</v>
      </c>
    </row>
    <row r="39" spans="1:32" x14ac:dyDescent="0.25">
      <c r="A39" s="13" t="s">
        <v>363</v>
      </c>
      <c r="B39" s="13" t="s">
        <v>185</v>
      </c>
      <c r="C39" s="13">
        <v>1</v>
      </c>
      <c r="D39" s="13">
        <v>4</v>
      </c>
      <c r="E39" s="58">
        <v>41096</v>
      </c>
      <c r="F39" s="34" t="s">
        <v>285</v>
      </c>
      <c r="G39" s="35" t="s">
        <v>657</v>
      </c>
      <c r="H39" s="23">
        <v>3</v>
      </c>
      <c r="I39" s="24">
        <v>10</v>
      </c>
      <c r="J39" s="24">
        <v>13</v>
      </c>
      <c r="K39" s="24">
        <v>1</v>
      </c>
      <c r="L39" s="24"/>
      <c r="M39" s="24">
        <v>1</v>
      </c>
      <c r="N39" s="24">
        <v>6</v>
      </c>
      <c r="O39" s="24">
        <v>2</v>
      </c>
      <c r="P39" s="24"/>
      <c r="Q39" s="59"/>
      <c r="R39" s="6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D39" s="17">
        <f t="shared" si="0"/>
        <v>1</v>
      </c>
      <c r="AF39" s="17">
        <f t="shared" si="1"/>
        <v>1</v>
      </c>
    </row>
    <row r="40" spans="1:32" x14ac:dyDescent="0.25">
      <c r="A40" s="13" t="s">
        <v>362</v>
      </c>
      <c r="B40" s="13" t="s">
        <v>185</v>
      </c>
      <c r="C40" s="13">
        <v>1</v>
      </c>
      <c r="D40" s="13">
        <v>4</v>
      </c>
      <c r="E40" s="58">
        <v>41096</v>
      </c>
      <c r="F40" s="34" t="s">
        <v>285</v>
      </c>
      <c r="G40" s="35" t="s">
        <v>657</v>
      </c>
      <c r="H40" s="23">
        <v>7</v>
      </c>
      <c r="I40" s="24">
        <v>38</v>
      </c>
      <c r="J40" s="24">
        <v>45</v>
      </c>
      <c r="K40" s="24">
        <v>4</v>
      </c>
      <c r="L40" s="24">
        <v>2</v>
      </c>
      <c r="M40" s="24"/>
      <c r="N40" s="24">
        <v>24</v>
      </c>
      <c r="O40" s="24">
        <v>8</v>
      </c>
      <c r="P40" s="24"/>
      <c r="Q40" s="59"/>
      <c r="R40" s="6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D40" s="17">
        <f t="shared" si="0"/>
        <v>1</v>
      </c>
      <c r="AF40" s="17">
        <f t="shared" si="1"/>
        <v>1</v>
      </c>
    </row>
    <row r="41" spans="1:32" x14ac:dyDescent="0.25">
      <c r="A41" s="13" t="s">
        <v>361</v>
      </c>
      <c r="B41" s="13" t="s">
        <v>185</v>
      </c>
      <c r="C41" s="13">
        <v>1</v>
      </c>
      <c r="D41" s="13">
        <v>4</v>
      </c>
      <c r="E41" s="58">
        <v>41096</v>
      </c>
      <c r="F41" s="34" t="s">
        <v>285</v>
      </c>
      <c r="G41" s="35" t="s">
        <v>657</v>
      </c>
      <c r="H41" s="23">
        <v>7</v>
      </c>
      <c r="I41" s="24">
        <v>33</v>
      </c>
      <c r="J41" s="24">
        <v>40</v>
      </c>
      <c r="K41" s="24">
        <v>7</v>
      </c>
      <c r="L41" s="24">
        <v>3</v>
      </c>
      <c r="M41" s="24"/>
      <c r="N41" s="24">
        <v>17</v>
      </c>
      <c r="O41" s="24">
        <v>6</v>
      </c>
      <c r="P41" s="24"/>
      <c r="Q41" s="59"/>
      <c r="R41" s="6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D41" s="17">
        <f t="shared" si="0"/>
        <v>1</v>
      </c>
      <c r="AF41" s="17">
        <f t="shared" si="1"/>
        <v>1</v>
      </c>
    </row>
    <row r="42" spans="1:32" x14ac:dyDescent="0.25">
      <c r="A42" s="13" t="s">
        <v>360</v>
      </c>
      <c r="B42" s="13" t="s">
        <v>185</v>
      </c>
      <c r="C42" s="13">
        <v>1</v>
      </c>
      <c r="D42" s="13">
        <v>4</v>
      </c>
      <c r="E42" s="58">
        <v>41096</v>
      </c>
      <c r="F42" s="34" t="s">
        <v>285</v>
      </c>
      <c r="G42" s="35" t="s">
        <v>657</v>
      </c>
      <c r="H42" s="23">
        <v>8</v>
      </c>
      <c r="I42" s="24">
        <v>29</v>
      </c>
      <c r="J42" s="24">
        <v>37</v>
      </c>
      <c r="K42" s="24">
        <v>6</v>
      </c>
      <c r="L42" s="24">
        <v>3</v>
      </c>
      <c r="M42" s="24">
        <v>2</v>
      </c>
      <c r="N42" s="24">
        <v>11</v>
      </c>
      <c r="O42" s="24">
        <v>7</v>
      </c>
      <c r="P42" s="24"/>
      <c r="Q42" s="59"/>
      <c r="R42" s="6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D42" s="17">
        <f t="shared" si="0"/>
        <v>1</v>
      </c>
      <c r="AF42" s="17">
        <f t="shared" si="1"/>
        <v>1</v>
      </c>
    </row>
    <row r="43" spans="1:32" x14ac:dyDescent="0.25">
      <c r="A43" s="13" t="s">
        <v>359</v>
      </c>
      <c r="B43" s="13" t="s">
        <v>185</v>
      </c>
      <c r="C43" s="13">
        <v>1</v>
      </c>
      <c r="D43" s="13">
        <v>4</v>
      </c>
      <c r="E43" s="58">
        <v>41096</v>
      </c>
      <c r="F43" s="34" t="s">
        <v>285</v>
      </c>
      <c r="G43" s="35" t="s">
        <v>657</v>
      </c>
      <c r="H43" s="23">
        <v>5</v>
      </c>
      <c r="I43" s="24">
        <v>18</v>
      </c>
      <c r="J43" s="24">
        <v>23</v>
      </c>
      <c r="K43" s="13">
        <v>8</v>
      </c>
      <c r="L43" s="24">
        <v>1</v>
      </c>
      <c r="M43" s="24"/>
      <c r="N43" s="24">
        <v>7</v>
      </c>
      <c r="O43" s="24">
        <v>2</v>
      </c>
      <c r="P43" s="24"/>
      <c r="Q43" s="59"/>
      <c r="R43" s="6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D43" s="17">
        <f t="shared" si="0"/>
        <v>1</v>
      </c>
      <c r="AF43" s="17">
        <f t="shared" si="1"/>
        <v>1</v>
      </c>
    </row>
    <row r="44" spans="1:32" ht="15.75" thickBot="1" x14ac:dyDescent="0.3">
      <c r="A44" s="66" t="s">
        <v>358</v>
      </c>
      <c r="B44" s="66" t="s">
        <v>185</v>
      </c>
      <c r="C44" s="66">
        <v>1</v>
      </c>
      <c r="D44" s="66">
        <v>4</v>
      </c>
      <c r="E44" s="63">
        <v>41096</v>
      </c>
      <c r="F44" s="129" t="s">
        <v>285</v>
      </c>
      <c r="G44" s="130" t="s">
        <v>657</v>
      </c>
      <c r="H44" s="64">
        <v>15</v>
      </c>
      <c r="I44" s="62">
        <v>21</v>
      </c>
      <c r="J44" s="62">
        <v>36</v>
      </c>
      <c r="K44" s="66">
        <v>1</v>
      </c>
      <c r="L44" s="62"/>
      <c r="M44" s="62"/>
      <c r="N44" s="62">
        <v>8</v>
      </c>
      <c r="O44" s="62">
        <v>11</v>
      </c>
      <c r="P44" s="66">
        <v>1</v>
      </c>
      <c r="Q44" s="65"/>
      <c r="R44" s="6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D44" s="17">
        <f t="shared" si="0"/>
        <v>1</v>
      </c>
      <c r="AF44" s="17">
        <f t="shared" si="1"/>
        <v>1</v>
      </c>
    </row>
    <row r="45" spans="1:32" x14ac:dyDescent="0.25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R45" s="60"/>
      <c r="S45" s="20"/>
      <c r="T45" s="20"/>
      <c r="U45" s="20"/>
      <c r="V45" s="20"/>
      <c r="W45" s="20"/>
      <c r="X45" s="20"/>
      <c r="Y45" s="20"/>
      <c r="Z45" s="20"/>
      <c r="AA45" s="20"/>
      <c r="AB45" s="20"/>
    </row>
    <row r="46" spans="1:32" x14ac:dyDescent="0.25">
      <c r="A46" s="27" t="s">
        <v>357</v>
      </c>
      <c r="B46" s="26" t="s">
        <v>4</v>
      </c>
      <c r="C46" s="14">
        <v>1</v>
      </c>
      <c r="D46" s="27">
        <v>1</v>
      </c>
      <c r="E46" s="67">
        <v>41102</v>
      </c>
      <c r="F46" s="26" t="s">
        <v>285</v>
      </c>
      <c r="G46" s="26" t="s">
        <v>658</v>
      </c>
      <c r="H46" s="132">
        <v>17</v>
      </c>
      <c r="I46" s="133">
        <v>12</v>
      </c>
      <c r="J46" s="132">
        <v>29</v>
      </c>
      <c r="K46" s="133"/>
      <c r="L46" s="132">
        <v>5</v>
      </c>
      <c r="M46" s="133"/>
      <c r="N46" s="132">
        <v>7</v>
      </c>
      <c r="O46" s="133"/>
      <c r="P46" s="132"/>
      <c r="Q46" s="133"/>
      <c r="R46" s="68"/>
      <c r="S46" s="17">
        <f>SUM(H46:H54)/SUM(J46:J54)*100</f>
        <v>62.745098039215684</v>
      </c>
      <c r="T46" s="17">
        <f>SUM(I46:I54)/SUM(J46:J54)*100</f>
        <v>37.254901960784316</v>
      </c>
      <c r="V46" s="17">
        <f>SUM(K46:K54)/SUM(J46:J54)*100</f>
        <v>2.4955436720142603</v>
      </c>
      <c r="W46" s="17">
        <f>SUM(L46:L54)/SUM(J46:J54)*100</f>
        <v>6.7736185383244205</v>
      </c>
      <c r="X46" s="17">
        <f>SUM(M46:M54)/SUM(J46:J54)*100</f>
        <v>0</v>
      </c>
      <c r="Y46" s="17">
        <f>SUM(N46:N54)/SUM(J46:J54)*100</f>
        <v>25.311942959001783</v>
      </c>
      <c r="Z46" s="17">
        <f>SUM(O46:O54)/SUM(J46:J54)*100</f>
        <v>1.9607843137254901</v>
      </c>
      <c r="AA46" s="17">
        <f>SUM(P46:P54)/SUM(J46:J54)*100</f>
        <v>0.71301247771836007</v>
      </c>
      <c r="AB46" s="17">
        <f>SUM(Q46:Q54)/SUM(J46:J54)*100</f>
        <v>0</v>
      </c>
      <c r="AD46" s="17">
        <f t="shared" ref="AD46:AD81" si="2">(H46+I46)/J46</f>
        <v>1</v>
      </c>
      <c r="AE46" s="51" t="s">
        <v>50</v>
      </c>
      <c r="AF46" s="17">
        <f t="shared" si="1"/>
        <v>1</v>
      </c>
    </row>
    <row r="47" spans="1:32" x14ac:dyDescent="0.25">
      <c r="A47" s="34" t="s">
        <v>356</v>
      </c>
      <c r="B47" s="24" t="s">
        <v>4</v>
      </c>
      <c r="C47" s="59">
        <v>1</v>
      </c>
      <c r="D47" s="34">
        <v>1</v>
      </c>
      <c r="E47" s="58">
        <v>41102</v>
      </c>
      <c r="F47" s="24" t="s">
        <v>285</v>
      </c>
      <c r="G47" s="24" t="s">
        <v>658</v>
      </c>
      <c r="H47" s="136">
        <v>38</v>
      </c>
      <c r="I47" s="137">
        <v>17</v>
      </c>
      <c r="J47" s="136">
        <v>55</v>
      </c>
      <c r="K47" s="137"/>
      <c r="L47" s="136">
        <v>4</v>
      </c>
      <c r="M47" s="137"/>
      <c r="N47" s="136">
        <v>13</v>
      </c>
      <c r="O47" s="137"/>
      <c r="P47" s="136"/>
      <c r="Q47" s="137"/>
      <c r="R47" s="60"/>
      <c r="AD47" s="17">
        <f t="shared" si="2"/>
        <v>1</v>
      </c>
      <c r="AF47" s="17">
        <f t="shared" si="1"/>
        <v>1</v>
      </c>
    </row>
    <row r="48" spans="1:32" x14ac:dyDescent="0.25">
      <c r="A48" s="34" t="s">
        <v>355</v>
      </c>
      <c r="B48" s="24" t="s">
        <v>4</v>
      </c>
      <c r="C48" s="59">
        <v>1</v>
      </c>
      <c r="D48" s="34">
        <v>1</v>
      </c>
      <c r="E48" s="58">
        <v>41102</v>
      </c>
      <c r="F48" s="24" t="s">
        <v>285</v>
      </c>
      <c r="G48" s="24" t="s">
        <v>658</v>
      </c>
      <c r="H48" s="136">
        <v>48</v>
      </c>
      <c r="I48" s="137">
        <v>28</v>
      </c>
      <c r="J48" s="136">
        <v>76</v>
      </c>
      <c r="K48" s="137">
        <v>3</v>
      </c>
      <c r="L48" s="136">
        <v>4</v>
      </c>
      <c r="M48" s="137"/>
      <c r="N48" s="136">
        <v>21</v>
      </c>
      <c r="O48" s="137"/>
      <c r="P48" s="136"/>
      <c r="Q48" s="137"/>
      <c r="R48" s="60"/>
      <c r="AD48" s="17">
        <f t="shared" si="2"/>
        <v>1</v>
      </c>
      <c r="AF48" s="17">
        <f t="shared" si="1"/>
        <v>1</v>
      </c>
    </row>
    <row r="49" spans="1:32" x14ac:dyDescent="0.25">
      <c r="A49" s="34" t="s">
        <v>354</v>
      </c>
      <c r="B49" s="24" t="s">
        <v>4</v>
      </c>
      <c r="C49" s="69">
        <v>1</v>
      </c>
      <c r="D49" s="70">
        <v>1</v>
      </c>
      <c r="E49" s="58">
        <v>41102</v>
      </c>
      <c r="F49" s="24" t="s">
        <v>285</v>
      </c>
      <c r="G49" s="24" t="s">
        <v>658</v>
      </c>
      <c r="H49" s="136">
        <v>45</v>
      </c>
      <c r="I49" s="137">
        <v>18</v>
      </c>
      <c r="J49" s="136">
        <v>63</v>
      </c>
      <c r="K49" s="137">
        <v>1</v>
      </c>
      <c r="L49" s="136">
        <v>5</v>
      </c>
      <c r="M49" s="137"/>
      <c r="N49" s="136">
        <v>12</v>
      </c>
      <c r="O49" s="137"/>
      <c r="P49" s="136"/>
      <c r="Q49" s="137"/>
      <c r="R49" s="60"/>
      <c r="AD49" s="17">
        <f t="shared" si="2"/>
        <v>1</v>
      </c>
      <c r="AF49" s="17">
        <f t="shared" si="1"/>
        <v>1</v>
      </c>
    </row>
    <row r="50" spans="1:32" x14ac:dyDescent="0.25">
      <c r="A50" s="34" t="s">
        <v>353</v>
      </c>
      <c r="B50" s="24" t="s">
        <v>4</v>
      </c>
      <c r="C50" s="69">
        <v>1</v>
      </c>
      <c r="D50" s="70">
        <v>1</v>
      </c>
      <c r="E50" s="58">
        <v>41102</v>
      </c>
      <c r="F50" s="24" t="s">
        <v>285</v>
      </c>
      <c r="G50" s="24" t="s">
        <v>658</v>
      </c>
      <c r="H50" s="136">
        <v>37</v>
      </c>
      <c r="I50" s="137">
        <v>34</v>
      </c>
      <c r="J50" s="136">
        <v>71</v>
      </c>
      <c r="K50" s="137">
        <v>2</v>
      </c>
      <c r="L50" s="136">
        <v>5</v>
      </c>
      <c r="M50" s="137"/>
      <c r="N50" s="136">
        <v>21</v>
      </c>
      <c r="O50" s="137">
        <v>6</v>
      </c>
      <c r="P50" s="136"/>
      <c r="Q50" s="137"/>
      <c r="R50" s="60"/>
      <c r="AD50" s="17">
        <f t="shared" si="2"/>
        <v>1</v>
      </c>
      <c r="AF50" s="17">
        <f t="shared" si="1"/>
        <v>1</v>
      </c>
    </row>
    <row r="51" spans="1:32" x14ac:dyDescent="0.25">
      <c r="A51" s="34" t="s">
        <v>352</v>
      </c>
      <c r="B51" s="24" t="s">
        <v>4</v>
      </c>
      <c r="C51" s="69">
        <v>1</v>
      </c>
      <c r="D51" s="70">
        <v>1</v>
      </c>
      <c r="E51" s="58">
        <v>41102</v>
      </c>
      <c r="F51" s="24" t="s">
        <v>285</v>
      </c>
      <c r="G51" s="24" t="s">
        <v>658</v>
      </c>
      <c r="H51" s="136">
        <v>44</v>
      </c>
      <c r="I51" s="137">
        <v>20</v>
      </c>
      <c r="J51" s="136">
        <v>64</v>
      </c>
      <c r="K51" s="137"/>
      <c r="L51" s="136">
        <v>4</v>
      </c>
      <c r="M51" s="137"/>
      <c r="N51" s="136">
        <v>16</v>
      </c>
      <c r="O51" s="137"/>
      <c r="P51" s="136"/>
      <c r="Q51" s="137"/>
      <c r="R51" s="60"/>
      <c r="AD51" s="17">
        <f t="shared" si="2"/>
        <v>1</v>
      </c>
      <c r="AF51" s="17">
        <f t="shared" si="1"/>
        <v>1</v>
      </c>
    </row>
    <row r="52" spans="1:32" x14ac:dyDescent="0.25">
      <c r="A52" s="34" t="s">
        <v>351</v>
      </c>
      <c r="B52" s="24" t="s">
        <v>4</v>
      </c>
      <c r="C52" s="69">
        <v>1</v>
      </c>
      <c r="D52" s="70">
        <v>1</v>
      </c>
      <c r="E52" s="58">
        <v>41102</v>
      </c>
      <c r="F52" s="24" t="s">
        <v>285</v>
      </c>
      <c r="G52" s="24" t="s">
        <v>658</v>
      </c>
      <c r="H52" s="136">
        <v>45</v>
      </c>
      <c r="I52" s="137">
        <v>22</v>
      </c>
      <c r="J52" s="136">
        <v>67</v>
      </c>
      <c r="K52" s="137">
        <v>4</v>
      </c>
      <c r="L52" s="136">
        <v>1</v>
      </c>
      <c r="M52" s="137"/>
      <c r="N52" s="136">
        <v>13</v>
      </c>
      <c r="O52" s="137"/>
      <c r="P52" s="136">
        <v>4</v>
      </c>
      <c r="Q52" s="137"/>
      <c r="R52" s="60"/>
      <c r="AD52" s="17">
        <f t="shared" si="2"/>
        <v>1</v>
      </c>
      <c r="AF52" s="17">
        <f t="shared" si="1"/>
        <v>1</v>
      </c>
    </row>
    <row r="53" spans="1:32" x14ac:dyDescent="0.25">
      <c r="A53" s="34" t="s">
        <v>350</v>
      </c>
      <c r="B53" s="24" t="s">
        <v>4</v>
      </c>
      <c r="C53" s="69">
        <v>1</v>
      </c>
      <c r="D53" s="70">
        <v>1</v>
      </c>
      <c r="E53" s="58">
        <v>41102</v>
      </c>
      <c r="F53" s="24" t="s">
        <v>285</v>
      </c>
      <c r="G53" s="24" t="s">
        <v>658</v>
      </c>
      <c r="H53" s="136">
        <v>42</v>
      </c>
      <c r="I53" s="137">
        <v>33</v>
      </c>
      <c r="J53" s="136">
        <v>75</v>
      </c>
      <c r="K53" s="137">
        <v>3</v>
      </c>
      <c r="L53" s="136">
        <v>4</v>
      </c>
      <c r="M53" s="137"/>
      <c r="N53" s="136">
        <v>21</v>
      </c>
      <c r="O53" s="137">
        <v>5</v>
      </c>
      <c r="P53" s="136"/>
      <c r="Q53" s="137"/>
      <c r="R53" s="60"/>
      <c r="AD53" s="17">
        <f t="shared" si="2"/>
        <v>1</v>
      </c>
      <c r="AF53" s="17">
        <f t="shared" si="1"/>
        <v>1</v>
      </c>
    </row>
    <row r="54" spans="1:32" x14ac:dyDescent="0.25">
      <c r="A54" s="34" t="s">
        <v>349</v>
      </c>
      <c r="B54" s="39" t="s">
        <v>4</v>
      </c>
      <c r="C54" s="71">
        <v>1</v>
      </c>
      <c r="D54" s="40">
        <v>1</v>
      </c>
      <c r="E54" s="72">
        <v>41102</v>
      </c>
      <c r="F54" s="39" t="s">
        <v>285</v>
      </c>
      <c r="G54" s="39" t="s">
        <v>658</v>
      </c>
      <c r="H54" s="140">
        <v>36</v>
      </c>
      <c r="I54" s="141">
        <v>25</v>
      </c>
      <c r="J54" s="140">
        <v>61</v>
      </c>
      <c r="K54" s="141">
        <v>1</v>
      </c>
      <c r="L54" s="140">
        <v>6</v>
      </c>
      <c r="M54" s="141"/>
      <c r="N54" s="140">
        <v>18</v>
      </c>
      <c r="O54" s="141"/>
      <c r="P54" s="140"/>
      <c r="Q54" s="141"/>
      <c r="R54" s="57"/>
      <c r="AD54" s="17">
        <f t="shared" si="2"/>
        <v>1</v>
      </c>
      <c r="AF54" s="17">
        <f t="shared" si="1"/>
        <v>1</v>
      </c>
    </row>
    <row r="55" spans="1:32" x14ac:dyDescent="0.25">
      <c r="A55" s="26" t="s">
        <v>348</v>
      </c>
      <c r="B55" s="26" t="s">
        <v>4</v>
      </c>
      <c r="C55" s="26">
        <v>1</v>
      </c>
      <c r="D55" s="28">
        <v>2</v>
      </c>
      <c r="E55" s="29">
        <v>41102</v>
      </c>
      <c r="F55" s="26" t="s">
        <v>285</v>
      </c>
      <c r="G55" s="26" t="s">
        <v>658</v>
      </c>
      <c r="H55" s="134">
        <v>75</v>
      </c>
      <c r="I55" s="133">
        <v>28</v>
      </c>
      <c r="J55" s="133">
        <v>103</v>
      </c>
      <c r="K55" s="135">
        <v>2</v>
      </c>
      <c r="L55" s="133">
        <v>3</v>
      </c>
      <c r="M55" s="133">
        <v>1</v>
      </c>
      <c r="N55" s="133">
        <v>13</v>
      </c>
      <c r="O55" s="132">
        <v>7</v>
      </c>
      <c r="P55" s="133">
        <v>2</v>
      </c>
      <c r="Q55" s="133"/>
      <c r="R55" s="15"/>
      <c r="S55" s="17">
        <f>SUM(H55:H63)/SUM(J55:J63)*100</f>
        <v>70.68004459308807</v>
      </c>
      <c r="T55" s="17">
        <f>SUM(I55:I63)/SUM(J55:J63)*100</f>
        <v>29.31995540691193</v>
      </c>
      <c r="V55" s="17">
        <f>SUM(K55:K63)/SUM(J55:J63)*100</f>
        <v>4.9052396878483835</v>
      </c>
      <c r="W55" s="17">
        <f>SUM(L55:L63)/SUM(J55:J63)*100</f>
        <v>5.2396878483835003</v>
      </c>
      <c r="X55" s="17">
        <f>SUM(M55:M63)/SUM(J55:J63)*100</f>
        <v>0.55741360089186176</v>
      </c>
      <c r="Y55" s="17">
        <f>SUM(N55:N63)/SUM(J55:J63)*100</f>
        <v>15.496098104793758</v>
      </c>
      <c r="Z55" s="17">
        <f>SUM(O55:O63)/SUM(J55:J63)*100</f>
        <v>2.8985507246376812</v>
      </c>
      <c r="AA55" s="17">
        <f>SUM(P55:P63)/SUM(J55:J63)*100</f>
        <v>0.2229654403567447</v>
      </c>
      <c r="AB55" s="17">
        <f>SUM(Q55:Q63)/SUM(J55:J63)*100</f>
        <v>0</v>
      </c>
      <c r="AD55" s="17">
        <f t="shared" si="2"/>
        <v>1</v>
      </c>
      <c r="AE55" s="51" t="s">
        <v>50</v>
      </c>
      <c r="AF55" s="17">
        <f t="shared" si="1"/>
        <v>1</v>
      </c>
    </row>
    <row r="56" spans="1:32" x14ac:dyDescent="0.25">
      <c r="A56" s="24" t="s">
        <v>347</v>
      </c>
      <c r="B56" s="24" t="s">
        <v>4</v>
      </c>
      <c r="C56" s="24">
        <v>1</v>
      </c>
      <c r="D56" s="13">
        <v>2</v>
      </c>
      <c r="E56" s="35">
        <v>41102</v>
      </c>
      <c r="F56" s="24" t="s">
        <v>285</v>
      </c>
      <c r="G56" s="24" t="s">
        <v>658</v>
      </c>
      <c r="H56" s="138">
        <v>52</v>
      </c>
      <c r="I56" s="137">
        <v>23</v>
      </c>
      <c r="J56" s="137">
        <v>75</v>
      </c>
      <c r="K56" s="139">
        <v>4</v>
      </c>
      <c r="L56" s="137">
        <v>2</v>
      </c>
      <c r="M56" s="137">
        <v>1</v>
      </c>
      <c r="N56" s="137">
        <v>15</v>
      </c>
      <c r="O56" s="136">
        <v>1</v>
      </c>
      <c r="P56" s="137"/>
      <c r="Q56" s="137"/>
      <c r="R56" s="74"/>
      <c r="AD56" s="17">
        <f t="shared" si="2"/>
        <v>1</v>
      </c>
      <c r="AF56" s="17">
        <f t="shared" si="1"/>
        <v>1</v>
      </c>
    </row>
    <row r="57" spans="1:32" x14ac:dyDescent="0.25">
      <c r="A57" s="24" t="s">
        <v>346</v>
      </c>
      <c r="B57" s="24" t="s">
        <v>4</v>
      </c>
      <c r="C57" s="24">
        <v>1</v>
      </c>
      <c r="D57" s="13">
        <v>2</v>
      </c>
      <c r="E57" s="35">
        <v>41102</v>
      </c>
      <c r="F57" s="24" t="s">
        <v>285</v>
      </c>
      <c r="G57" s="24" t="s">
        <v>658</v>
      </c>
      <c r="H57" s="138">
        <v>61</v>
      </c>
      <c r="I57" s="137">
        <v>27</v>
      </c>
      <c r="J57" s="137">
        <v>88</v>
      </c>
      <c r="K57" s="139">
        <v>3</v>
      </c>
      <c r="L57" s="137">
        <v>6</v>
      </c>
      <c r="M57" s="137">
        <v>1</v>
      </c>
      <c r="N57" s="137">
        <v>15</v>
      </c>
      <c r="O57" s="136">
        <v>2</v>
      </c>
      <c r="P57" s="137"/>
      <c r="Q57" s="137"/>
      <c r="R57" s="74"/>
      <c r="AD57" s="17">
        <f t="shared" si="2"/>
        <v>1</v>
      </c>
      <c r="AF57" s="17">
        <f t="shared" si="1"/>
        <v>1</v>
      </c>
    </row>
    <row r="58" spans="1:32" x14ac:dyDescent="0.25">
      <c r="A58" s="24" t="s">
        <v>345</v>
      </c>
      <c r="B58" s="24" t="s">
        <v>4</v>
      </c>
      <c r="C58" s="13">
        <v>1</v>
      </c>
      <c r="D58" s="13">
        <v>2</v>
      </c>
      <c r="E58" s="35">
        <v>41102</v>
      </c>
      <c r="F58" s="24" t="s">
        <v>285</v>
      </c>
      <c r="G58" s="24" t="s">
        <v>658</v>
      </c>
      <c r="H58" s="138">
        <v>117</v>
      </c>
      <c r="I58" s="137">
        <v>45</v>
      </c>
      <c r="J58" s="137">
        <v>162</v>
      </c>
      <c r="K58" s="139">
        <v>3</v>
      </c>
      <c r="L58" s="137">
        <v>17</v>
      </c>
      <c r="M58" s="137">
        <v>1</v>
      </c>
      <c r="N58" s="137">
        <v>19</v>
      </c>
      <c r="O58" s="136">
        <v>5</v>
      </c>
      <c r="P58" s="137"/>
      <c r="Q58" s="137"/>
      <c r="R58" s="74"/>
      <c r="AD58" s="17">
        <f t="shared" si="2"/>
        <v>1</v>
      </c>
      <c r="AF58" s="17">
        <f t="shared" si="1"/>
        <v>1</v>
      </c>
    </row>
    <row r="59" spans="1:32" x14ac:dyDescent="0.25">
      <c r="A59" s="24" t="s">
        <v>344</v>
      </c>
      <c r="B59" s="24" t="s">
        <v>4</v>
      </c>
      <c r="C59" s="13">
        <v>1</v>
      </c>
      <c r="D59" s="13">
        <v>2</v>
      </c>
      <c r="E59" s="35">
        <v>41102</v>
      </c>
      <c r="F59" s="24" t="s">
        <v>285</v>
      </c>
      <c r="G59" s="24" t="s">
        <v>658</v>
      </c>
      <c r="H59" s="138">
        <v>63</v>
      </c>
      <c r="I59" s="137">
        <v>25</v>
      </c>
      <c r="J59" s="137">
        <v>88</v>
      </c>
      <c r="K59" s="139">
        <v>4</v>
      </c>
      <c r="L59" s="137">
        <v>4</v>
      </c>
      <c r="M59" s="137">
        <v>1</v>
      </c>
      <c r="N59" s="137">
        <v>13</v>
      </c>
      <c r="O59" s="136">
        <v>3</v>
      </c>
      <c r="P59" s="137"/>
      <c r="Q59" s="137"/>
      <c r="R59" s="74"/>
      <c r="AD59" s="17">
        <f t="shared" si="2"/>
        <v>1</v>
      </c>
      <c r="AF59" s="17">
        <f t="shared" si="1"/>
        <v>1</v>
      </c>
    </row>
    <row r="60" spans="1:32" x14ac:dyDescent="0.25">
      <c r="A60" s="24" t="s">
        <v>343</v>
      </c>
      <c r="B60" s="24" t="s">
        <v>4</v>
      </c>
      <c r="C60" s="13">
        <v>1</v>
      </c>
      <c r="D60" s="13">
        <v>2</v>
      </c>
      <c r="E60" s="35">
        <v>41102</v>
      </c>
      <c r="F60" s="24" t="s">
        <v>285</v>
      </c>
      <c r="G60" s="24" t="s">
        <v>658</v>
      </c>
      <c r="H60" s="138">
        <v>58</v>
      </c>
      <c r="I60" s="137">
        <v>31</v>
      </c>
      <c r="J60" s="137">
        <v>89</v>
      </c>
      <c r="K60" s="139">
        <v>10</v>
      </c>
      <c r="L60" s="137">
        <v>2</v>
      </c>
      <c r="M60" s="137"/>
      <c r="N60" s="137">
        <v>19</v>
      </c>
      <c r="O60" s="136"/>
      <c r="P60" s="137"/>
      <c r="Q60" s="137"/>
      <c r="R60" s="74"/>
      <c r="AD60" s="17">
        <f t="shared" si="2"/>
        <v>1</v>
      </c>
      <c r="AF60" s="17">
        <f t="shared" si="1"/>
        <v>1</v>
      </c>
    </row>
    <row r="61" spans="1:32" x14ac:dyDescent="0.25">
      <c r="A61" s="24" t="s">
        <v>342</v>
      </c>
      <c r="B61" s="24" t="s">
        <v>4</v>
      </c>
      <c r="C61" s="13">
        <v>1</v>
      </c>
      <c r="D61" s="13">
        <v>2</v>
      </c>
      <c r="E61" s="35">
        <v>41102</v>
      </c>
      <c r="F61" s="24" t="s">
        <v>285</v>
      </c>
      <c r="G61" s="24" t="s">
        <v>658</v>
      </c>
      <c r="H61" s="138">
        <v>53</v>
      </c>
      <c r="I61" s="137">
        <v>29</v>
      </c>
      <c r="J61" s="137">
        <v>82</v>
      </c>
      <c r="K61" s="139">
        <v>4</v>
      </c>
      <c r="L61" s="137">
        <v>6</v>
      </c>
      <c r="M61" s="137"/>
      <c r="N61" s="137">
        <v>17</v>
      </c>
      <c r="O61" s="136">
        <v>2</v>
      </c>
      <c r="P61" s="137"/>
      <c r="Q61" s="137"/>
      <c r="R61" s="74"/>
      <c r="AD61" s="17">
        <f t="shared" si="2"/>
        <v>1</v>
      </c>
      <c r="AF61" s="17">
        <f t="shared" si="1"/>
        <v>1</v>
      </c>
    </row>
    <row r="62" spans="1:32" x14ac:dyDescent="0.25">
      <c r="A62" s="24" t="s">
        <v>341</v>
      </c>
      <c r="B62" s="24" t="s">
        <v>4</v>
      </c>
      <c r="C62" s="13">
        <v>1</v>
      </c>
      <c r="D62" s="13">
        <v>2</v>
      </c>
      <c r="E62" s="35">
        <v>41102</v>
      </c>
      <c r="F62" s="24" t="s">
        <v>285</v>
      </c>
      <c r="G62" s="24" t="s">
        <v>658</v>
      </c>
      <c r="H62" s="138">
        <v>64</v>
      </c>
      <c r="I62" s="137">
        <v>34</v>
      </c>
      <c r="J62" s="137">
        <v>98</v>
      </c>
      <c r="K62" s="139">
        <v>11</v>
      </c>
      <c r="L62" s="137">
        <v>1</v>
      </c>
      <c r="M62" s="137"/>
      <c r="N62" s="137">
        <v>18</v>
      </c>
      <c r="O62" s="136">
        <v>4</v>
      </c>
      <c r="P62" s="137"/>
      <c r="Q62" s="137"/>
      <c r="R62" s="74"/>
      <c r="AD62" s="17">
        <f t="shared" si="2"/>
        <v>1</v>
      </c>
      <c r="AF62" s="17">
        <f t="shared" si="1"/>
        <v>1</v>
      </c>
    </row>
    <row r="63" spans="1:32" x14ac:dyDescent="0.25">
      <c r="A63" s="24" t="s">
        <v>340</v>
      </c>
      <c r="B63" s="39" t="s">
        <v>4</v>
      </c>
      <c r="C63" s="39">
        <v>1</v>
      </c>
      <c r="D63" s="41">
        <v>2</v>
      </c>
      <c r="E63" s="42">
        <v>41102</v>
      </c>
      <c r="F63" s="39" t="s">
        <v>285</v>
      </c>
      <c r="G63" s="39" t="s">
        <v>658</v>
      </c>
      <c r="H63" s="142">
        <v>91</v>
      </c>
      <c r="I63" s="141">
        <v>21</v>
      </c>
      <c r="J63" s="141">
        <v>112</v>
      </c>
      <c r="K63" s="143">
        <v>3</v>
      </c>
      <c r="L63" s="141">
        <v>6</v>
      </c>
      <c r="M63" s="141"/>
      <c r="N63" s="141">
        <v>10</v>
      </c>
      <c r="O63" s="140">
        <v>2</v>
      </c>
      <c r="P63" s="141"/>
      <c r="Q63" s="141"/>
      <c r="R63" s="76"/>
      <c r="AD63" s="17">
        <f t="shared" si="2"/>
        <v>1</v>
      </c>
      <c r="AF63" s="17">
        <f t="shared" si="1"/>
        <v>1</v>
      </c>
    </row>
    <row r="64" spans="1:32" x14ac:dyDescent="0.25">
      <c r="A64" s="26" t="s">
        <v>339</v>
      </c>
      <c r="B64" s="26" t="s">
        <v>4</v>
      </c>
      <c r="C64" s="27">
        <v>1</v>
      </c>
      <c r="D64" s="28">
        <v>3</v>
      </c>
      <c r="E64" s="29">
        <v>41102</v>
      </c>
      <c r="F64" s="26" t="s">
        <v>285</v>
      </c>
      <c r="G64" s="26" t="s">
        <v>658</v>
      </c>
      <c r="H64" s="133">
        <v>64</v>
      </c>
      <c r="I64" s="132">
        <v>19</v>
      </c>
      <c r="J64" s="135">
        <v>83</v>
      </c>
      <c r="K64" s="133"/>
      <c r="L64" s="134">
        <v>4</v>
      </c>
      <c r="M64" s="132"/>
      <c r="N64" s="133">
        <v>14</v>
      </c>
      <c r="O64" s="132">
        <v>1</v>
      </c>
      <c r="P64" s="133"/>
      <c r="Q64" s="133"/>
      <c r="R64" s="68"/>
      <c r="S64" s="17">
        <f>SUM(H64:H72)/SUM(J64:J72)*100</f>
        <v>73.344370860927157</v>
      </c>
      <c r="T64" s="17">
        <f>SUM(I64:I72)/SUM(J64:J72)*100</f>
        <v>26.655629139072843</v>
      </c>
      <c r="V64" s="17">
        <f>SUM(K64:K72)/SUM(J64:J72)*100</f>
        <v>1.1589403973509933</v>
      </c>
      <c r="W64" s="17">
        <f>SUM(L64:L72)/SUM(J64:J72)*100</f>
        <v>3.8079470198675498</v>
      </c>
      <c r="X64" s="17">
        <f>SUM(M64:M72)/SUM(J64:J72)*100</f>
        <v>0.16556291390728478</v>
      </c>
      <c r="Y64" s="17">
        <f>SUM(N64:N72)/SUM(J64:J72)*100</f>
        <v>19.370860927152318</v>
      </c>
      <c r="Z64" s="17">
        <f>SUM(O64:O72)/SUM(J64:J72)*100</f>
        <v>1.8211920529801324</v>
      </c>
      <c r="AA64" s="17">
        <f>SUM(P64:P72)/SUM(J64:J72)*100</f>
        <v>0.33112582781456956</v>
      </c>
      <c r="AB64" s="17">
        <f>SUM(Q64:Q72)/SUM(J64:J72)*100</f>
        <v>0</v>
      </c>
      <c r="AD64" s="17">
        <f t="shared" si="2"/>
        <v>1</v>
      </c>
      <c r="AE64" s="51" t="s">
        <v>50</v>
      </c>
      <c r="AF64" s="17">
        <f t="shared" si="1"/>
        <v>1</v>
      </c>
    </row>
    <row r="65" spans="1:32" x14ac:dyDescent="0.25">
      <c r="A65" s="24" t="s">
        <v>338</v>
      </c>
      <c r="B65" s="24" t="s">
        <v>4</v>
      </c>
      <c r="C65" s="34">
        <v>1</v>
      </c>
      <c r="D65" s="13">
        <v>3</v>
      </c>
      <c r="E65" s="35">
        <v>41102</v>
      </c>
      <c r="F65" s="24" t="s">
        <v>285</v>
      </c>
      <c r="G65" s="24" t="s">
        <v>658</v>
      </c>
      <c r="H65" s="137">
        <v>65</v>
      </c>
      <c r="I65" s="136">
        <v>13</v>
      </c>
      <c r="J65" s="139">
        <v>78</v>
      </c>
      <c r="K65" s="137">
        <v>4</v>
      </c>
      <c r="L65" s="138">
        <v>3</v>
      </c>
      <c r="M65" s="136"/>
      <c r="N65" s="137">
        <v>2</v>
      </c>
      <c r="O65" s="136">
        <v>4</v>
      </c>
      <c r="P65" s="137"/>
      <c r="Q65" s="137"/>
      <c r="R65" s="60"/>
      <c r="AD65" s="17">
        <f t="shared" si="2"/>
        <v>1</v>
      </c>
      <c r="AF65" s="17">
        <f t="shared" si="1"/>
        <v>1</v>
      </c>
    </row>
    <row r="66" spans="1:32" x14ac:dyDescent="0.25">
      <c r="A66" s="24" t="s">
        <v>337</v>
      </c>
      <c r="B66" s="24" t="s">
        <v>4</v>
      </c>
      <c r="C66" s="34">
        <v>1</v>
      </c>
      <c r="D66" s="13">
        <v>3</v>
      </c>
      <c r="E66" s="35">
        <v>41102</v>
      </c>
      <c r="F66" s="24" t="s">
        <v>285</v>
      </c>
      <c r="G66" s="24" t="s">
        <v>658</v>
      </c>
      <c r="H66" s="137">
        <v>31</v>
      </c>
      <c r="I66" s="136">
        <v>17</v>
      </c>
      <c r="J66" s="139">
        <v>48</v>
      </c>
      <c r="K66" s="137"/>
      <c r="L66" s="138">
        <v>3</v>
      </c>
      <c r="M66" s="136"/>
      <c r="N66" s="137">
        <v>12</v>
      </c>
      <c r="O66" s="136">
        <v>1</v>
      </c>
      <c r="P66" s="137">
        <v>1</v>
      </c>
      <c r="Q66" s="137"/>
      <c r="R66" s="60"/>
      <c r="AD66" s="17">
        <f t="shared" si="2"/>
        <v>1</v>
      </c>
      <c r="AF66" s="17">
        <f t="shared" si="1"/>
        <v>1</v>
      </c>
    </row>
    <row r="67" spans="1:32" x14ac:dyDescent="0.25">
      <c r="A67" s="24" t="s">
        <v>336</v>
      </c>
      <c r="B67" s="24" t="s">
        <v>4</v>
      </c>
      <c r="C67" s="70">
        <v>1</v>
      </c>
      <c r="D67" s="13">
        <v>3</v>
      </c>
      <c r="E67" s="35">
        <v>41102</v>
      </c>
      <c r="F67" s="24" t="s">
        <v>285</v>
      </c>
      <c r="G67" s="24" t="s">
        <v>658</v>
      </c>
      <c r="H67" s="137">
        <v>54</v>
      </c>
      <c r="I67" s="136">
        <v>18</v>
      </c>
      <c r="J67" s="139">
        <v>72</v>
      </c>
      <c r="K67" s="137"/>
      <c r="L67" s="138">
        <v>2</v>
      </c>
      <c r="M67" s="136"/>
      <c r="N67" s="137">
        <v>14</v>
      </c>
      <c r="O67" s="136">
        <v>2</v>
      </c>
      <c r="P67" s="137"/>
      <c r="Q67" s="137"/>
      <c r="R67" s="60"/>
      <c r="AD67" s="17">
        <f t="shared" si="2"/>
        <v>1</v>
      </c>
      <c r="AF67" s="17">
        <f t="shared" si="1"/>
        <v>1</v>
      </c>
    </row>
    <row r="68" spans="1:32" x14ac:dyDescent="0.25">
      <c r="A68" s="24" t="s">
        <v>335</v>
      </c>
      <c r="B68" s="24" t="s">
        <v>4</v>
      </c>
      <c r="C68" s="70">
        <v>1</v>
      </c>
      <c r="D68" s="13">
        <v>3</v>
      </c>
      <c r="E68" s="35">
        <v>41102</v>
      </c>
      <c r="F68" s="24" t="s">
        <v>285</v>
      </c>
      <c r="G68" s="24" t="s">
        <v>658</v>
      </c>
      <c r="H68" s="137">
        <v>67</v>
      </c>
      <c r="I68" s="136">
        <v>25</v>
      </c>
      <c r="J68" s="139">
        <v>92</v>
      </c>
      <c r="K68" s="137"/>
      <c r="L68" s="138">
        <v>5</v>
      </c>
      <c r="M68" s="136">
        <v>1</v>
      </c>
      <c r="N68" s="137">
        <v>17</v>
      </c>
      <c r="O68" s="144">
        <v>2</v>
      </c>
      <c r="P68" s="137"/>
      <c r="Q68" s="137"/>
      <c r="AD68" s="17">
        <f t="shared" si="2"/>
        <v>1</v>
      </c>
      <c r="AF68" s="17">
        <f t="shared" si="1"/>
        <v>1</v>
      </c>
    </row>
    <row r="69" spans="1:32" x14ac:dyDescent="0.25">
      <c r="A69" s="24" t="s">
        <v>334</v>
      </c>
      <c r="B69" s="24" t="s">
        <v>4</v>
      </c>
      <c r="C69" s="70">
        <v>1</v>
      </c>
      <c r="D69" s="13">
        <v>3</v>
      </c>
      <c r="E69" s="35">
        <v>41102</v>
      </c>
      <c r="F69" s="24" t="s">
        <v>285</v>
      </c>
      <c r="G69" s="24" t="s">
        <v>658</v>
      </c>
      <c r="H69" s="137">
        <v>50</v>
      </c>
      <c r="I69" s="136">
        <v>22</v>
      </c>
      <c r="J69" s="139">
        <v>72</v>
      </c>
      <c r="K69" s="137"/>
      <c r="L69" s="138">
        <v>1</v>
      </c>
      <c r="M69" s="136"/>
      <c r="N69" s="137">
        <v>19</v>
      </c>
      <c r="O69" s="136">
        <v>1</v>
      </c>
      <c r="P69" s="137">
        <v>1</v>
      </c>
      <c r="Q69" s="137"/>
      <c r="R69" s="60"/>
      <c r="AD69" s="17">
        <f t="shared" si="2"/>
        <v>1</v>
      </c>
      <c r="AF69" s="17">
        <f t="shared" si="1"/>
        <v>1</v>
      </c>
    </row>
    <row r="70" spans="1:32" x14ac:dyDescent="0.25">
      <c r="A70" s="24" t="s">
        <v>333</v>
      </c>
      <c r="B70" s="24" t="s">
        <v>4</v>
      </c>
      <c r="C70" s="70">
        <v>1</v>
      </c>
      <c r="D70" s="13">
        <v>3</v>
      </c>
      <c r="E70" s="35">
        <v>41102</v>
      </c>
      <c r="F70" s="24" t="s">
        <v>285</v>
      </c>
      <c r="G70" s="24" t="s">
        <v>658</v>
      </c>
      <c r="H70" s="137">
        <v>42</v>
      </c>
      <c r="I70" s="136">
        <v>20</v>
      </c>
      <c r="J70" s="139">
        <v>62</v>
      </c>
      <c r="K70" s="137"/>
      <c r="L70" s="138">
        <v>2</v>
      </c>
      <c r="M70" s="136"/>
      <c r="N70" s="137">
        <v>18</v>
      </c>
      <c r="O70" s="136"/>
      <c r="P70" s="137"/>
      <c r="Q70" s="137"/>
      <c r="R70" s="60"/>
      <c r="AD70" s="17">
        <f t="shared" si="2"/>
        <v>1</v>
      </c>
      <c r="AF70" s="17">
        <f t="shared" ref="AF70:AF133" si="3">SUM(K70:Q70)/I70</f>
        <v>1</v>
      </c>
    </row>
    <row r="71" spans="1:32" x14ac:dyDescent="0.25">
      <c r="A71" s="24" t="s">
        <v>332</v>
      </c>
      <c r="B71" s="24" t="s">
        <v>4</v>
      </c>
      <c r="C71" s="70">
        <v>1</v>
      </c>
      <c r="D71" s="13">
        <v>3</v>
      </c>
      <c r="E71" s="35">
        <v>41102</v>
      </c>
      <c r="F71" s="24" t="s">
        <v>285</v>
      </c>
      <c r="G71" s="24" t="s">
        <v>658</v>
      </c>
      <c r="H71" s="137">
        <v>34</v>
      </c>
      <c r="I71" s="136">
        <v>18</v>
      </c>
      <c r="J71" s="139">
        <v>52</v>
      </c>
      <c r="K71" s="137">
        <v>3</v>
      </c>
      <c r="L71" s="138">
        <v>2</v>
      </c>
      <c r="M71" s="136"/>
      <c r="N71" s="137">
        <v>13</v>
      </c>
      <c r="O71" s="136"/>
      <c r="P71" s="137"/>
      <c r="Q71" s="137"/>
      <c r="R71" s="60"/>
      <c r="AD71" s="17">
        <f t="shared" si="2"/>
        <v>1</v>
      </c>
      <c r="AF71" s="17">
        <f t="shared" si="3"/>
        <v>1</v>
      </c>
    </row>
    <row r="72" spans="1:32" x14ac:dyDescent="0.25">
      <c r="A72" s="39" t="s">
        <v>331</v>
      </c>
      <c r="B72" s="39" t="s">
        <v>4</v>
      </c>
      <c r="C72" s="40">
        <v>1</v>
      </c>
      <c r="D72" s="41">
        <v>3</v>
      </c>
      <c r="E72" s="42">
        <v>41102</v>
      </c>
      <c r="F72" s="39" t="s">
        <v>285</v>
      </c>
      <c r="G72" s="39" t="s">
        <v>658</v>
      </c>
      <c r="H72" s="141">
        <v>36</v>
      </c>
      <c r="I72" s="140">
        <v>9</v>
      </c>
      <c r="J72" s="143">
        <v>45</v>
      </c>
      <c r="K72" s="141"/>
      <c r="L72" s="142">
        <v>1</v>
      </c>
      <c r="M72" s="140"/>
      <c r="N72" s="141">
        <v>8</v>
      </c>
      <c r="O72" s="140"/>
      <c r="P72" s="141"/>
      <c r="Q72" s="141"/>
      <c r="R72" s="57"/>
      <c r="AD72" s="17">
        <f t="shared" si="2"/>
        <v>1</v>
      </c>
      <c r="AF72" s="17">
        <f t="shared" si="3"/>
        <v>1</v>
      </c>
    </row>
    <row r="73" spans="1:32" x14ac:dyDescent="0.25">
      <c r="A73" s="26" t="s">
        <v>330</v>
      </c>
      <c r="B73" s="26" t="s">
        <v>4</v>
      </c>
      <c r="C73" s="27">
        <v>1</v>
      </c>
      <c r="D73" s="26">
        <v>4</v>
      </c>
      <c r="E73" s="29">
        <v>41102</v>
      </c>
      <c r="F73" s="26" t="s">
        <v>285</v>
      </c>
      <c r="G73" s="26" t="s">
        <v>658</v>
      </c>
      <c r="H73" s="136">
        <v>86</v>
      </c>
      <c r="I73" s="133">
        <v>7</v>
      </c>
      <c r="J73" s="136">
        <v>93</v>
      </c>
      <c r="K73" s="133">
        <v>3</v>
      </c>
      <c r="L73" s="136"/>
      <c r="M73" s="133"/>
      <c r="N73" s="136"/>
      <c r="O73" s="133">
        <v>4</v>
      </c>
      <c r="P73" s="136"/>
      <c r="Q73" s="133"/>
      <c r="R73" s="74"/>
      <c r="S73" s="17">
        <f>SUM(H73:H81)/SUM(J73:J81)*100</f>
        <v>77.159880834160873</v>
      </c>
      <c r="T73" s="17">
        <f>SUM(I73:I81)/SUM(J73:J81)*100</f>
        <v>22.840119165839127</v>
      </c>
      <c r="V73" s="17">
        <f>SUM(K73:K81)/SUM(J73:J81)*100</f>
        <v>3.5749751737835158</v>
      </c>
      <c r="W73" s="17">
        <f>SUM(L73:L81)/SUM(J73:J81)*100</f>
        <v>3.6742800397219466</v>
      </c>
      <c r="X73" s="17">
        <f>SUM(M73:M81)/SUM(J73:J81)*100</f>
        <v>9.9304865938430978E-2</v>
      </c>
      <c r="Y73" s="17">
        <f>SUM(N73:N81)/SUM(J73:J81)*100</f>
        <v>11.320754716981133</v>
      </c>
      <c r="Z73" s="17">
        <f>SUM(O73:O81)/SUM(J73:J81)*100</f>
        <v>3.5749751737835158</v>
      </c>
      <c r="AA73" s="17">
        <f>SUM(P73:P81)/SUM(J73:J81)*100</f>
        <v>0.49652432969215493</v>
      </c>
      <c r="AB73" s="17">
        <f>SUM(Q73:Q81)/SUM(J73:J81)*100</f>
        <v>9.9304865938430978E-2</v>
      </c>
      <c r="AD73" s="17">
        <f t="shared" si="2"/>
        <v>1</v>
      </c>
      <c r="AE73" s="51" t="s">
        <v>50</v>
      </c>
      <c r="AF73" s="17">
        <f t="shared" si="3"/>
        <v>1</v>
      </c>
    </row>
    <row r="74" spans="1:32" x14ac:dyDescent="0.25">
      <c r="A74" s="24" t="s">
        <v>329</v>
      </c>
      <c r="B74" s="24" t="s">
        <v>4</v>
      </c>
      <c r="C74" s="34">
        <v>1</v>
      </c>
      <c r="D74" s="24">
        <v>4</v>
      </c>
      <c r="E74" s="35">
        <v>41102</v>
      </c>
      <c r="F74" s="24" t="s">
        <v>285</v>
      </c>
      <c r="G74" s="24" t="s">
        <v>658</v>
      </c>
      <c r="H74" s="136">
        <v>126</v>
      </c>
      <c r="I74" s="137">
        <v>12</v>
      </c>
      <c r="J74" s="136">
        <v>138</v>
      </c>
      <c r="K74" s="137"/>
      <c r="L74" s="136">
        <v>3</v>
      </c>
      <c r="M74" s="137">
        <v>1</v>
      </c>
      <c r="N74" s="136">
        <v>2</v>
      </c>
      <c r="O74" s="137">
        <v>5</v>
      </c>
      <c r="P74" s="136">
        <v>1</v>
      </c>
      <c r="Q74" s="137"/>
      <c r="R74" s="77"/>
      <c r="AD74" s="17">
        <f t="shared" si="2"/>
        <v>1</v>
      </c>
      <c r="AF74" s="17">
        <f t="shared" si="3"/>
        <v>1</v>
      </c>
    </row>
    <row r="75" spans="1:32" x14ac:dyDescent="0.25">
      <c r="A75" s="24" t="s">
        <v>328</v>
      </c>
      <c r="B75" s="24" t="s">
        <v>4</v>
      </c>
      <c r="C75" s="34">
        <v>1</v>
      </c>
      <c r="D75" s="24">
        <v>4</v>
      </c>
      <c r="E75" s="35">
        <v>41102</v>
      </c>
      <c r="F75" s="24" t="s">
        <v>285</v>
      </c>
      <c r="G75" s="24" t="s">
        <v>658</v>
      </c>
      <c r="H75" s="136">
        <v>108</v>
      </c>
      <c r="I75" s="137">
        <v>19</v>
      </c>
      <c r="J75" s="136">
        <v>127</v>
      </c>
      <c r="K75" s="137">
        <v>4</v>
      </c>
      <c r="L75" s="136">
        <v>9</v>
      </c>
      <c r="M75" s="137"/>
      <c r="N75" s="136">
        <v>4</v>
      </c>
      <c r="O75" s="137">
        <v>2</v>
      </c>
      <c r="P75" s="136"/>
      <c r="Q75" s="137"/>
      <c r="R75" s="74"/>
      <c r="AD75" s="17">
        <f t="shared" si="2"/>
        <v>1</v>
      </c>
      <c r="AF75" s="17">
        <f t="shared" si="3"/>
        <v>1</v>
      </c>
    </row>
    <row r="76" spans="1:32" x14ac:dyDescent="0.25">
      <c r="A76" s="24" t="s">
        <v>327</v>
      </c>
      <c r="B76" s="24" t="s">
        <v>4</v>
      </c>
      <c r="C76" s="70">
        <v>1</v>
      </c>
      <c r="D76" s="24">
        <v>4</v>
      </c>
      <c r="E76" s="35">
        <v>41102</v>
      </c>
      <c r="F76" s="24" t="s">
        <v>285</v>
      </c>
      <c r="G76" s="24" t="s">
        <v>658</v>
      </c>
      <c r="H76" s="136">
        <v>93</v>
      </c>
      <c r="I76" s="137">
        <v>45</v>
      </c>
      <c r="J76" s="136">
        <v>138</v>
      </c>
      <c r="K76" s="137">
        <v>13</v>
      </c>
      <c r="L76" s="136">
        <v>6</v>
      </c>
      <c r="M76" s="137"/>
      <c r="N76" s="136">
        <v>20</v>
      </c>
      <c r="O76" s="137">
        <v>5</v>
      </c>
      <c r="P76" s="136"/>
      <c r="Q76" s="137">
        <v>1</v>
      </c>
      <c r="R76" s="74"/>
      <c r="AD76" s="17">
        <f t="shared" si="2"/>
        <v>1</v>
      </c>
      <c r="AF76" s="17">
        <f t="shared" si="3"/>
        <v>1</v>
      </c>
    </row>
    <row r="77" spans="1:32" x14ac:dyDescent="0.25">
      <c r="A77" s="24" t="s">
        <v>326</v>
      </c>
      <c r="B77" s="24" t="s">
        <v>4</v>
      </c>
      <c r="C77" s="70">
        <v>1</v>
      </c>
      <c r="D77" s="24">
        <v>4</v>
      </c>
      <c r="E77" s="35">
        <v>41102</v>
      </c>
      <c r="F77" s="24" t="s">
        <v>285</v>
      </c>
      <c r="G77" s="24" t="s">
        <v>658</v>
      </c>
      <c r="H77" s="136">
        <v>126</v>
      </c>
      <c r="I77" s="137">
        <v>50</v>
      </c>
      <c r="J77" s="136">
        <v>176</v>
      </c>
      <c r="K77" s="137">
        <v>3</v>
      </c>
      <c r="L77" s="136">
        <v>6</v>
      </c>
      <c r="M77" s="137"/>
      <c r="N77" s="136">
        <v>36</v>
      </c>
      <c r="O77" s="137">
        <v>5</v>
      </c>
      <c r="P77" s="136"/>
      <c r="Q77" s="137"/>
      <c r="R77" s="74"/>
      <c r="AD77" s="17">
        <f t="shared" si="2"/>
        <v>1</v>
      </c>
      <c r="AF77" s="17">
        <f t="shared" si="3"/>
        <v>1</v>
      </c>
    </row>
    <row r="78" spans="1:32" x14ac:dyDescent="0.25">
      <c r="A78" s="24" t="s">
        <v>325</v>
      </c>
      <c r="B78" s="24" t="s">
        <v>4</v>
      </c>
      <c r="C78" s="70">
        <v>1</v>
      </c>
      <c r="D78" s="24">
        <v>4</v>
      </c>
      <c r="E78" s="35">
        <v>41102</v>
      </c>
      <c r="F78" s="24" t="s">
        <v>285</v>
      </c>
      <c r="G78" s="24" t="s">
        <v>658</v>
      </c>
      <c r="H78" s="144">
        <v>67</v>
      </c>
      <c r="I78" s="137">
        <v>25</v>
      </c>
      <c r="J78" s="144">
        <v>92</v>
      </c>
      <c r="K78" s="137">
        <v>1</v>
      </c>
      <c r="L78" s="144">
        <v>1</v>
      </c>
      <c r="M78" s="137"/>
      <c r="N78" s="144">
        <v>15</v>
      </c>
      <c r="O78" s="137">
        <v>4</v>
      </c>
      <c r="P78" s="144">
        <v>4</v>
      </c>
      <c r="Q78" s="137"/>
      <c r="R78" s="77"/>
      <c r="AD78" s="17">
        <f t="shared" si="2"/>
        <v>1</v>
      </c>
      <c r="AF78" s="17">
        <f t="shared" si="3"/>
        <v>1</v>
      </c>
    </row>
    <row r="79" spans="1:32" x14ac:dyDescent="0.25">
      <c r="A79" s="24" t="s">
        <v>324</v>
      </c>
      <c r="B79" s="24" t="s">
        <v>4</v>
      </c>
      <c r="C79" s="70">
        <v>1</v>
      </c>
      <c r="D79" s="24">
        <v>4</v>
      </c>
      <c r="E79" s="35">
        <v>41102</v>
      </c>
      <c r="F79" s="24" t="s">
        <v>285</v>
      </c>
      <c r="G79" s="24" t="s">
        <v>658</v>
      </c>
      <c r="H79" s="136">
        <v>80</v>
      </c>
      <c r="I79" s="137">
        <v>25</v>
      </c>
      <c r="J79" s="136">
        <v>105</v>
      </c>
      <c r="K79" s="137">
        <v>6</v>
      </c>
      <c r="L79" s="136">
        <v>4</v>
      </c>
      <c r="M79" s="137"/>
      <c r="N79" s="136">
        <v>9</v>
      </c>
      <c r="O79" s="137">
        <v>6</v>
      </c>
      <c r="P79" s="136"/>
      <c r="Q79" s="137"/>
      <c r="R79" s="74"/>
      <c r="AD79" s="17">
        <f t="shared" si="2"/>
        <v>1</v>
      </c>
      <c r="AF79" s="17">
        <f t="shared" si="3"/>
        <v>1</v>
      </c>
    </row>
    <row r="80" spans="1:32" x14ac:dyDescent="0.25">
      <c r="A80" s="24" t="s">
        <v>323</v>
      </c>
      <c r="B80" s="24" t="s">
        <v>4</v>
      </c>
      <c r="C80" s="70">
        <v>1</v>
      </c>
      <c r="D80" s="24">
        <v>4</v>
      </c>
      <c r="E80" s="35">
        <v>41102</v>
      </c>
      <c r="F80" s="24" t="s">
        <v>285</v>
      </c>
      <c r="G80" s="24" t="s">
        <v>658</v>
      </c>
      <c r="H80" s="136">
        <v>50</v>
      </c>
      <c r="I80" s="137">
        <v>29</v>
      </c>
      <c r="J80" s="136">
        <v>79</v>
      </c>
      <c r="K80" s="137">
        <v>2</v>
      </c>
      <c r="L80" s="136">
        <v>6</v>
      </c>
      <c r="M80" s="137"/>
      <c r="N80" s="136">
        <v>18</v>
      </c>
      <c r="O80" s="137">
        <v>3</v>
      </c>
      <c r="P80" s="136"/>
      <c r="Q80" s="137"/>
      <c r="R80" s="74"/>
      <c r="AD80" s="17">
        <f t="shared" si="2"/>
        <v>1</v>
      </c>
      <c r="AF80" s="17">
        <f t="shared" si="3"/>
        <v>1</v>
      </c>
    </row>
    <row r="81" spans="1:32" x14ac:dyDescent="0.25">
      <c r="A81" s="39" t="s">
        <v>322</v>
      </c>
      <c r="B81" s="39" t="s">
        <v>4</v>
      </c>
      <c r="C81" s="40">
        <v>1</v>
      </c>
      <c r="D81" s="39">
        <v>4</v>
      </c>
      <c r="E81" s="42">
        <v>41102</v>
      </c>
      <c r="F81" s="39" t="s">
        <v>285</v>
      </c>
      <c r="G81" s="39" t="s">
        <v>658</v>
      </c>
      <c r="H81" s="140">
        <v>41</v>
      </c>
      <c r="I81" s="141">
        <v>18</v>
      </c>
      <c r="J81" s="140">
        <v>59</v>
      </c>
      <c r="K81" s="141">
        <v>4</v>
      </c>
      <c r="L81" s="140">
        <v>2</v>
      </c>
      <c r="M81" s="141"/>
      <c r="N81" s="140">
        <v>10</v>
      </c>
      <c r="O81" s="141">
        <v>2</v>
      </c>
      <c r="P81" s="140"/>
      <c r="Q81" s="141"/>
      <c r="R81" s="76"/>
      <c r="AD81" s="17">
        <f t="shared" si="2"/>
        <v>1</v>
      </c>
      <c r="AF81" s="17">
        <f t="shared" si="3"/>
        <v>1</v>
      </c>
    </row>
    <row r="82" spans="1:32" x14ac:dyDescent="0.25">
      <c r="A82" s="26" t="s">
        <v>116</v>
      </c>
      <c r="B82" s="26" t="s">
        <v>115</v>
      </c>
      <c r="C82" s="26" t="s">
        <v>113</v>
      </c>
      <c r="D82" s="27" t="s">
        <v>112</v>
      </c>
      <c r="E82" s="27" t="s">
        <v>111</v>
      </c>
      <c r="F82" s="26" t="s">
        <v>114</v>
      </c>
      <c r="G82" s="26"/>
      <c r="H82" s="31" t="s">
        <v>110</v>
      </c>
      <c r="I82" s="31" t="s">
        <v>110</v>
      </c>
      <c r="J82" s="32" t="s">
        <v>109</v>
      </c>
      <c r="K82" s="78" t="s">
        <v>107</v>
      </c>
      <c r="L82" s="79" t="s">
        <v>106</v>
      </c>
      <c r="M82" s="78" t="s">
        <v>105</v>
      </c>
      <c r="N82" s="80" t="s">
        <v>104</v>
      </c>
      <c r="O82" s="78" t="s">
        <v>103</v>
      </c>
      <c r="P82" s="79" t="s">
        <v>102</v>
      </c>
      <c r="Q82" s="53" t="s">
        <v>101</v>
      </c>
      <c r="R82" s="54"/>
    </row>
    <row r="83" spans="1:32" x14ac:dyDescent="0.25">
      <c r="A83" s="24"/>
      <c r="B83" s="39"/>
      <c r="C83" s="24"/>
      <c r="D83" s="40"/>
      <c r="E83" s="40"/>
      <c r="F83" s="39"/>
      <c r="G83" s="39"/>
      <c r="H83" s="44" t="s">
        <v>99</v>
      </c>
      <c r="I83" s="44" t="s">
        <v>98</v>
      </c>
      <c r="J83" s="45" t="s">
        <v>100</v>
      </c>
      <c r="K83" s="81"/>
      <c r="L83" s="82"/>
      <c r="M83" s="81"/>
      <c r="N83" s="83"/>
      <c r="O83" s="81"/>
      <c r="P83" s="82"/>
      <c r="Q83" s="56"/>
      <c r="R83" s="57"/>
    </row>
    <row r="84" spans="1:32" x14ac:dyDescent="0.25">
      <c r="A84" s="26" t="s">
        <v>321</v>
      </c>
      <c r="B84" s="14" t="s">
        <v>4</v>
      </c>
      <c r="C84" s="26">
        <v>2</v>
      </c>
      <c r="D84" s="26">
        <v>1</v>
      </c>
      <c r="E84" s="29">
        <v>41102</v>
      </c>
      <c r="F84" s="26" t="s">
        <v>285</v>
      </c>
      <c r="G84" s="26" t="s">
        <v>659</v>
      </c>
      <c r="H84" s="135">
        <v>111</v>
      </c>
      <c r="I84" s="133">
        <v>38</v>
      </c>
      <c r="J84" s="133">
        <v>149</v>
      </c>
      <c r="K84" s="132">
        <v>2</v>
      </c>
      <c r="L84" s="133">
        <v>10</v>
      </c>
      <c r="M84" s="132"/>
      <c r="N84" s="133">
        <v>24</v>
      </c>
      <c r="O84" s="134">
        <v>2</v>
      </c>
      <c r="P84" s="135"/>
      <c r="Q84" s="133"/>
      <c r="R84" s="15"/>
      <c r="S84" s="17">
        <f>SUM(H84:H92)/SUM(J84:J92)*100</f>
        <v>77.966101694915253</v>
      </c>
      <c r="T84" s="17">
        <f>SUM(I84:I92)/SUM(J84:J92)*100</f>
        <v>22.033898305084744</v>
      </c>
      <c r="V84" s="17">
        <f>SUM(K84:K92)/SUM(J84:J92)*100</f>
        <v>1.4993481095176011</v>
      </c>
      <c r="W84" s="17">
        <f>SUM(L84:L92)/SUM(J84:J92)*100</f>
        <v>3.8461538461538463</v>
      </c>
      <c r="X84" s="17">
        <f>SUM(M84:M92)/SUM(J84:J92)*100</f>
        <v>0</v>
      </c>
      <c r="Y84" s="17">
        <f>SUM(N84:N92)/SUM(J84:J92)*100</f>
        <v>11.799217731421122</v>
      </c>
      <c r="Z84" s="17">
        <f>SUM(O84:O92)/SUM(J84:J92)*100</f>
        <v>4.4980443285528038</v>
      </c>
      <c r="AA84" s="17">
        <f>SUM(P84:P92)/SUM(J84:J92)*100</f>
        <v>0.19556714471968711</v>
      </c>
      <c r="AB84" s="17">
        <f>SUM(Q84:Q92)/SUM(J84:J92)*100</f>
        <v>0.19556714471968711</v>
      </c>
      <c r="AD84" s="17">
        <f t="shared" ref="AD84:AD101" si="4">(H84+I84)/J84</f>
        <v>1</v>
      </c>
      <c r="AE84" s="51" t="s">
        <v>50</v>
      </c>
      <c r="AF84" s="17">
        <f t="shared" si="3"/>
        <v>1</v>
      </c>
    </row>
    <row r="85" spans="1:32" x14ac:dyDescent="0.25">
      <c r="A85" s="24" t="s">
        <v>320</v>
      </c>
      <c r="B85" s="59" t="s">
        <v>4</v>
      </c>
      <c r="C85" s="24">
        <v>2</v>
      </c>
      <c r="D85" s="24">
        <v>1</v>
      </c>
      <c r="E85" s="35">
        <v>41102</v>
      </c>
      <c r="F85" s="24" t="s">
        <v>285</v>
      </c>
      <c r="G85" s="24" t="s">
        <v>659</v>
      </c>
      <c r="H85" s="139">
        <v>122</v>
      </c>
      <c r="I85" s="137">
        <v>36</v>
      </c>
      <c r="J85" s="137">
        <v>158</v>
      </c>
      <c r="K85" s="136"/>
      <c r="L85" s="137">
        <v>11</v>
      </c>
      <c r="M85" s="136"/>
      <c r="N85" s="137">
        <v>15</v>
      </c>
      <c r="O85" s="138">
        <v>10</v>
      </c>
      <c r="P85" s="139"/>
      <c r="Q85" s="137"/>
      <c r="R85" s="74"/>
      <c r="AD85" s="17">
        <f t="shared" si="4"/>
        <v>1</v>
      </c>
      <c r="AF85" s="17">
        <f t="shared" si="3"/>
        <v>1</v>
      </c>
    </row>
    <row r="86" spans="1:32" x14ac:dyDescent="0.25">
      <c r="A86" s="24" t="s">
        <v>319</v>
      </c>
      <c r="B86" s="59" t="s">
        <v>4</v>
      </c>
      <c r="C86" s="24">
        <v>2</v>
      </c>
      <c r="D86" s="24">
        <v>1</v>
      </c>
      <c r="E86" s="35">
        <v>41102</v>
      </c>
      <c r="F86" s="24" t="s">
        <v>285</v>
      </c>
      <c r="G86" s="24" t="s">
        <v>659</v>
      </c>
      <c r="H86" s="139">
        <v>150</v>
      </c>
      <c r="I86" s="137">
        <v>36</v>
      </c>
      <c r="J86" s="137">
        <v>186</v>
      </c>
      <c r="K86" s="136">
        <v>3</v>
      </c>
      <c r="L86" s="137">
        <v>8</v>
      </c>
      <c r="M86" s="136"/>
      <c r="N86" s="137">
        <v>21</v>
      </c>
      <c r="O86" s="138">
        <v>3</v>
      </c>
      <c r="P86" s="139"/>
      <c r="Q86" s="137">
        <v>1</v>
      </c>
      <c r="R86" s="74"/>
      <c r="AD86" s="17">
        <f t="shared" si="4"/>
        <v>1</v>
      </c>
      <c r="AF86" s="17">
        <f t="shared" si="3"/>
        <v>1</v>
      </c>
    </row>
    <row r="87" spans="1:32" x14ac:dyDescent="0.25">
      <c r="A87" s="24" t="s">
        <v>318</v>
      </c>
      <c r="B87" s="59" t="s">
        <v>4</v>
      </c>
      <c r="C87" s="24">
        <v>2</v>
      </c>
      <c r="D87" s="13">
        <v>1</v>
      </c>
      <c r="E87" s="35">
        <v>41102</v>
      </c>
      <c r="F87" s="24" t="s">
        <v>285</v>
      </c>
      <c r="G87" s="24" t="s">
        <v>659</v>
      </c>
      <c r="H87" s="139">
        <v>151</v>
      </c>
      <c r="I87" s="137">
        <v>48</v>
      </c>
      <c r="J87" s="137">
        <v>199</v>
      </c>
      <c r="K87" s="136">
        <v>2</v>
      </c>
      <c r="L87" s="137">
        <v>8</v>
      </c>
      <c r="M87" s="136"/>
      <c r="N87" s="137">
        <v>24</v>
      </c>
      <c r="O87" s="138">
        <v>13</v>
      </c>
      <c r="P87" s="139"/>
      <c r="Q87" s="137">
        <v>1</v>
      </c>
      <c r="R87" s="74"/>
      <c r="AD87" s="17">
        <f t="shared" si="4"/>
        <v>1</v>
      </c>
      <c r="AF87" s="17">
        <f t="shared" si="3"/>
        <v>1</v>
      </c>
    </row>
    <row r="88" spans="1:32" x14ac:dyDescent="0.25">
      <c r="A88" s="24" t="s">
        <v>317</v>
      </c>
      <c r="B88" s="59" t="s">
        <v>4</v>
      </c>
      <c r="C88" s="24">
        <v>2</v>
      </c>
      <c r="D88" s="13">
        <v>1</v>
      </c>
      <c r="E88" s="35">
        <v>41102</v>
      </c>
      <c r="F88" s="24" t="s">
        <v>285</v>
      </c>
      <c r="G88" s="24" t="s">
        <v>659</v>
      </c>
      <c r="H88" s="139">
        <v>102</v>
      </c>
      <c r="I88" s="137">
        <v>37</v>
      </c>
      <c r="J88" s="137">
        <v>139</v>
      </c>
      <c r="K88" s="136"/>
      <c r="L88" s="137">
        <v>9</v>
      </c>
      <c r="M88" s="136"/>
      <c r="N88" s="137">
        <v>23</v>
      </c>
      <c r="O88" s="138">
        <v>5</v>
      </c>
      <c r="P88" s="139"/>
      <c r="Q88" s="137"/>
      <c r="R88" s="74"/>
      <c r="AD88" s="17">
        <f t="shared" si="4"/>
        <v>1</v>
      </c>
      <c r="AF88" s="17">
        <f t="shared" si="3"/>
        <v>1</v>
      </c>
    </row>
    <row r="89" spans="1:32" x14ac:dyDescent="0.25">
      <c r="A89" s="24" t="s">
        <v>316</v>
      </c>
      <c r="B89" s="59" t="s">
        <v>4</v>
      </c>
      <c r="C89" s="24">
        <v>2</v>
      </c>
      <c r="D89" s="13">
        <v>1</v>
      </c>
      <c r="E89" s="35">
        <v>41102</v>
      </c>
      <c r="F89" s="24" t="s">
        <v>285</v>
      </c>
      <c r="G89" s="24" t="s">
        <v>659</v>
      </c>
      <c r="H89" s="139">
        <v>116</v>
      </c>
      <c r="I89" s="137">
        <v>26</v>
      </c>
      <c r="J89" s="137">
        <v>142</v>
      </c>
      <c r="K89" s="136">
        <v>2</v>
      </c>
      <c r="L89" s="137">
        <v>2</v>
      </c>
      <c r="M89" s="136"/>
      <c r="N89" s="137">
        <v>18</v>
      </c>
      <c r="O89" s="138">
        <v>4</v>
      </c>
      <c r="P89" s="139"/>
      <c r="Q89" s="137"/>
      <c r="R89" s="74"/>
      <c r="AD89" s="17">
        <f t="shared" si="4"/>
        <v>1</v>
      </c>
      <c r="AF89" s="17">
        <f t="shared" si="3"/>
        <v>1</v>
      </c>
    </row>
    <row r="90" spans="1:32" x14ac:dyDescent="0.25">
      <c r="A90" s="24" t="s">
        <v>315</v>
      </c>
      <c r="B90" s="59" t="s">
        <v>4</v>
      </c>
      <c r="C90" s="24">
        <v>2</v>
      </c>
      <c r="D90" s="13">
        <v>1</v>
      </c>
      <c r="E90" s="35">
        <v>41102</v>
      </c>
      <c r="F90" s="24" t="s">
        <v>285</v>
      </c>
      <c r="G90" s="24" t="s">
        <v>659</v>
      </c>
      <c r="H90" s="139">
        <v>179</v>
      </c>
      <c r="I90" s="137">
        <v>45</v>
      </c>
      <c r="J90" s="137">
        <v>224</v>
      </c>
      <c r="K90" s="136">
        <v>11</v>
      </c>
      <c r="L90" s="137"/>
      <c r="M90" s="136"/>
      <c r="N90" s="137">
        <v>20</v>
      </c>
      <c r="O90" s="138">
        <v>12</v>
      </c>
      <c r="P90" s="139">
        <v>2</v>
      </c>
      <c r="Q90" s="137"/>
      <c r="R90" s="74"/>
      <c r="AD90" s="17">
        <f t="shared" si="4"/>
        <v>1</v>
      </c>
      <c r="AF90" s="17">
        <f t="shared" si="3"/>
        <v>1</v>
      </c>
    </row>
    <row r="91" spans="1:32" x14ac:dyDescent="0.25">
      <c r="A91" s="24" t="s">
        <v>314</v>
      </c>
      <c r="B91" s="59" t="s">
        <v>4</v>
      </c>
      <c r="C91" s="24">
        <v>2</v>
      </c>
      <c r="D91" s="13">
        <v>1</v>
      </c>
      <c r="E91" s="35">
        <v>41102</v>
      </c>
      <c r="F91" s="24" t="s">
        <v>285</v>
      </c>
      <c r="G91" s="24" t="s">
        <v>659</v>
      </c>
      <c r="H91" s="139">
        <v>147</v>
      </c>
      <c r="I91" s="137">
        <v>38</v>
      </c>
      <c r="J91" s="137">
        <v>185</v>
      </c>
      <c r="K91" s="136">
        <v>3</v>
      </c>
      <c r="L91" s="137">
        <v>5</v>
      </c>
      <c r="M91" s="136"/>
      <c r="N91" s="137">
        <v>19</v>
      </c>
      <c r="O91" s="138">
        <v>10</v>
      </c>
      <c r="P91" s="139"/>
      <c r="Q91" s="137">
        <v>1</v>
      </c>
      <c r="R91" s="74"/>
      <c r="AD91" s="17">
        <f t="shared" si="4"/>
        <v>1</v>
      </c>
      <c r="AF91" s="17">
        <f t="shared" si="3"/>
        <v>1</v>
      </c>
    </row>
    <row r="92" spans="1:32" x14ac:dyDescent="0.25">
      <c r="A92" s="39" t="s">
        <v>313</v>
      </c>
      <c r="B92" s="71" t="s">
        <v>4</v>
      </c>
      <c r="C92" s="39">
        <v>2</v>
      </c>
      <c r="D92" s="39">
        <v>1</v>
      </c>
      <c r="E92" s="42">
        <v>41102</v>
      </c>
      <c r="F92" s="39" t="s">
        <v>285</v>
      </c>
      <c r="G92" s="39" t="s">
        <v>659</v>
      </c>
      <c r="H92" s="143">
        <v>118</v>
      </c>
      <c r="I92" s="141">
        <v>34</v>
      </c>
      <c r="J92" s="141">
        <v>152</v>
      </c>
      <c r="K92" s="140"/>
      <c r="L92" s="141">
        <v>6</v>
      </c>
      <c r="M92" s="140"/>
      <c r="N92" s="141">
        <v>17</v>
      </c>
      <c r="O92" s="142">
        <v>10</v>
      </c>
      <c r="P92" s="143">
        <v>1</v>
      </c>
      <c r="Q92" s="141"/>
      <c r="R92" s="74"/>
      <c r="AD92" s="17">
        <f t="shared" si="4"/>
        <v>1</v>
      </c>
      <c r="AF92" s="17">
        <f t="shared" si="3"/>
        <v>1</v>
      </c>
    </row>
    <row r="93" spans="1:32" x14ac:dyDescent="0.25">
      <c r="A93" s="26" t="s">
        <v>312</v>
      </c>
      <c r="B93" s="27" t="s">
        <v>4</v>
      </c>
      <c r="C93" s="26">
        <v>2</v>
      </c>
      <c r="D93" s="28">
        <v>2</v>
      </c>
      <c r="E93" s="29">
        <v>41102</v>
      </c>
      <c r="F93" s="26" t="s">
        <v>285</v>
      </c>
      <c r="G93" s="26" t="s">
        <v>659</v>
      </c>
      <c r="H93" s="135">
        <v>75</v>
      </c>
      <c r="I93" s="133">
        <v>20</v>
      </c>
      <c r="J93" s="133">
        <v>95</v>
      </c>
      <c r="K93" s="132"/>
      <c r="L93" s="133">
        <v>2</v>
      </c>
      <c r="M93" s="132"/>
      <c r="N93" s="133">
        <v>14</v>
      </c>
      <c r="O93" s="134">
        <v>4</v>
      </c>
      <c r="P93" s="135"/>
      <c r="Q93" s="135"/>
      <c r="R93" s="18" t="s">
        <v>653</v>
      </c>
      <c r="S93" s="25">
        <f>SUM(H93:H101)/SUM(J93:J101)*100</f>
        <v>69.599999999999994</v>
      </c>
      <c r="T93" s="25">
        <f>SUM(I93:I101)/SUM(J93:J101)*100</f>
        <v>30.4</v>
      </c>
      <c r="U93" s="25"/>
      <c r="V93" s="25">
        <f>SUM(K93:K101)/SUM(J93:J101)*100</f>
        <v>1.4000000000000001</v>
      </c>
      <c r="W93" s="25">
        <f>SUM(L93:L101)/SUM(J93:J101)*100</f>
        <v>3.2</v>
      </c>
      <c r="X93" s="25">
        <f>SUM(M93:M101)/SUM(J93:J101)*100</f>
        <v>0.8</v>
      </c>
      <c r="Y93" s="25">
        <f>SUM(N93:N101)/SUM(J93:J101)*100</f>
        <v>20.399999999999999</v>
      </c>
      <c r="Z93" s="25">
        <f>SUM(O93:O101)/SUM(J93:J101)*100</f>
        <v>4.3999999999999995</v>
      </c>
      <c r="AA93" s="25">
        <f>SUM(P93:P101)/SUM(J93:J101)*100</f>
        <v>0</v>
      </c>
      <c r="AB93" s="25">
        <f>SUM(Q93:Q101)/SUM(J93:J101)*100</f>
        <v>0.2</v>
      </c>
      <c r="AD93" s="17">
        <f t="shared" si="4"/>
        <v>1</v>
      </c>
      <c r="AE93" s="51" t="s">
        <v>50</v>
      </c>
      <c r="AF93" s="17">
        <f t="shared" si="3"/>
        <v>1</v>
      </c>
    </row>
    <row r="94" spans="1:32" x14ac:dyDescent="0.25">
      <c r="A94" s="24" t="s">
        <v>311</v>
      </c>
      <c r="B94" s="34" t="s">
        <v>4</v>
      </c>
      <c r="C94" s="24">
        <v>2</v>
      </c>
      <c r="D94" s="13">
        <v>2</v>
      </c>
      <c r="E94" s="35">
        <v>41102</v>
      </c>
      <c r="F94" s="24" t="s">
        <v>285</v>
      </c>
      <c r="G94" s="24" t="s">
        <v>659</v>
      </c>
      <c r="H94" s="139">
        <v>49</v>
      </c>
      <c r="I94" s="137">
        <v>11</v>
      </c>
      <c r="J94" s="137">
        <v>60</v>
      </c>
      <c r="K94" s="136"/>
      <c r="L94" s="137"/>
      <c r="M94" s="136"/>
      <c r="N94" s="137">
        <v>7</v>
      </c>
      <c r="O94" s="138">
        <v>3</v>
      </c>
      <c r="P94" s="139"/>
      <c r="Q94" s="139">
        <v>1</v>
      </c>
      <c r="R94" s="19" t="s">
        <v>400</v>
      </c>
      <c r="AD94" s="17">
        <f t="shared" si="4"/>
        <v>1</v>
      </c>
      <c r="AF94" s="17">
        <f t="shared" si="3"/>
        <v>1</v>
      </c>
    </row>
    <row r="95" spans="1:32" x14ac:dyDescent="0.25">
      <c r="A95" s="24" t="s">
        <v>310</v>
      </c>
      <c r="B95" s="34" t="s">
        <v>4</v>
      </c>
      <c r="C95" s="24">
        <v>2</v>
      </c>
      <c r="D95" s="13">
        <v>2</v>
      </c>
      <c r="E95" s="35">
        <v>41102</v>
      </c>
      <c r="F95" s="24" t="s">
        <v>285</v>
      </c>
      <c r="G95" s="24" t="s">
        <v>659</v>
      </c>
      <c r="H95" s="139">
        <v>22</v>
      </c>
      <c r="I95" s="137">
        <v>18</v>
      </c>
      <c r="J95" s="137">
        <v>40</v>
      </c>
      <c r="K95" s="136">
        <v>1</v>
      </c>
      <c r="L95" s="137"/>
      <c r="M95" s="136">
        <v>1</v>
      </c>
      <c r="N95" s="137">
        <v>14</v>
      </c>
      <c r="O95" s="138">
        <v>2</v>
      </c>
      <c r="P95" s="139"/>
      <c r="Q95" s="139"/>
      <c r="R95" s="60"/>
      <c r="AD95" s="17">
        <f t="shared" si="4"/>
        <v>1</v>
      </c>
      <c r="AF95" s="17">
        <f t="shared" si="3"/>
        <v>1</v>
      </c>
    </row>
    <row r="96" spans="1:32" x14ac:dyDescent="0.25">
      <c r="A96" s="24" t="s">
        <v>309</v>
      </c>
      <c r="B96" s="34" t="s">
        <v>4</v>
      </c>
      <c r="C96" s="24">
        <v>2</v>
      </c>
      <c r="D96" s="13">
        <v>2</v>
      </c>
      <c r="E96" s="35">
        <v>41102</v>
      </c>
      <c r="F96" s="24" t="s">
        <v>285</v>
      </c>
      <c r="G96" s="24" t="s">
        <v>659</v>
      </c>
      <c r="H96" s="139">
        <v>27</v>
      </c>
      <c r="I96" s="137">
        <v>13</v>
      </c>
      <c r="J96" s="137">
        <v>40</v>
      </c>
      <c r="K96" s="136">
        <v>2</v>
      </c>
      <c r="L96" s="137">
        <v>1</v>
      </c>
      <c r="M96" s="136">
        <v>1</v>
      </c>
      <c r="N96" s="137">
        <v>8</v>
      </c>
      <c r="O96" s="138">
        <v>1</v>
      </c>
      <c r="P96" s="139"/>
      <c r="Q96" s="139"/>
      <c r="R96" s="60"/>
      <c r="AD96" s="17">
        <f t="shared" si="4"/>
        <v>1</v>
      </c>
      <c r="AF96" s="17">
        <f t="shared" si="3"/>
        <v>1</v>
      </c>
    </row>
    <row r="97" spans="1:32" x14ac:dyDescent="0.25">
      <c r="A97" s="24" t="s">
        <v>308</v>
      </c>
      <c r="B97" s="34" t="s">
        <v>4</v>
      </c>
      <c r="C97" s="24">
        <v>2</v>
      </c>
      <c r="D97" s="13">
        <v>2</v>
      </c>
      <c r="E97" s="35">
        <v>41102</v>
      </c>
      <c r="F97" s="24" t="s">
        <v>285</v>
      </c>
      <c r="G97" s="24" t="s">
        <v>659</v>
      </c>
      <c r="H97" s="139">
        <v>41</v>
      </c>
      <c r="I97" s="137">
        <v>18</v>
      </c>
      <c r="J97" s="137">
        <v>59</v>
      </c>
      <c r="K97" s="136"/>
      <c r="L97" s="137">
        <v>3</v>
      </c>
      <c r="M97" s="136"/>
      <c r="N97" s="137">
        <v>14</v>
      </c>
      <c r="O97" s="138">
        <v>1</v>
      </c>
      <c r="P97" s="139"/>
      <c r="Q97" s="139"/>
      <c r="R97" s="60"/>
      <c r="AD97" s="17">
        <f t="shared" si="4"/>
        <v>1</v>
      </c>
      <c r="AF97" s="17">
        <f t="shared" si="3"/>
        <v>1</v>
      </c>
    </row>
    <row r="98" spans="1:32" x14ac:dyDescent="0.25">
      <c r="A98" s="24" t="s">
        <v>307</v>
      </c>
      <c r="B98" s="34" t="s">
        <v>4</v>
      </c>
      <c r="C98" s="24">
        <v>2</v>
      </c>
      <c r="D98" s="13">
        <v>2</v>
      </c>
      <c r="E98" s="35">
        <v>41102</v>
      </c>
      <c r="F98" s="24" t="s">
        <v>285</v>
      </c>
      <c r="G98" s="24" t="s">
        <v>659</v>
      </c>
      <c r="H98" s="139">
        <v>37</v>
      </c>
      <c r="I98" s="137">
        <v>21</v>
      </c>
      <c r="J98" s="137">
        <v>58</v>
      </c>
      <c r="K98" s="136">
        <v>2</v>
      </c>
      <c r="L98" s="137">
        <v>4</v>
      </c>
      <c r="M98" s="136"/>
      <c r="N98" s="137">
        <v>15</v>
      </c>
      <c r="O98" s="138"/>
      <c r="P98" s="139"/>
      <c r="Q98" s="139"/>
      <c r="R98" s="60"/>
      <c r="AD98" s="17">
        <f t="shared" si="4"/>
        <v>1</v>
      </c>
      <c r="AF98" s="17">
        <f t="shared" si="3"/>
        <v>1</v>
      </c>
    </row>
    <row r="99" spans="1:32" x14ac:dyDescent="0.25">
      <c r="A99" s="24" t="s">
        <v>306</v>
      </c>
      <c r="B99" s="34" t="s">
        <v>4</v>
      </c>
      <c r="C99" s="24">
        <v>2</v>
      </c>
      <c r="D99" s="13">
        <v>2</v>
      </c>
      <c r="E99" s="35">
        <v>41102</v>
      </c>
      <c r="F99" s="24" t="s">
        <v>285</v>
      </c>
      <c r="G99" s="24" t="s">
        <v>659</v>
      </c>
      <c r="H99" s="139">
        <v>32</v>
      </c>
      <c r="I99" s="137">
        <v>22</v>
      </c>
      <c r="J99" s="137">
        <v>54</v>
      </c>
      <c r="K99" s="136"/>
      <c r="L99" s="137">
        <v>4</v>
      </c>
      <c r="M99" s="136"/>
      <c r="N99" s="137">
        <v>14</v>
      </c>
      <c r="O99" s="138">
        <v>4</v>
      </c>
      <c r="P99" s="139"/>
      <c r="Q99" s="139"/>
      <c r="R99" s="60"/>
      <c r="AD99" s="17">
        <f t="shared" si="4"/>
        <v>1</v>
      </c>
      <c r="AF99" s="17">
        <f t="shared" si="3"/>
        <v>1</v>
      </c>
    </row>
    <row r="100" spans="1:32" x14ac:dyDescent="0.25">
      <c r="A100" s="24" t="s">
        <v>305</v>
      </c>
      <c r="B100" s="34" t="s">
        <v>4</v>
      </c>
      <c r="C100" s="24">
        <v>2</v>
      </c>
      <c r="D100" s="13">
        <v>2</v>
      </c>
      <c r="E100" s="35">
        <v>41102</v>
      </c>
      <c r="F100" s="24" t="s">
        <v>285</v>
      </c>
      <c r="G100" s="24" t="s">
        <v>659</v>
      </c>
      <c r="H100" s="139">
        <v>35</v>
      </c>
      <c r="I100" s="137">
        <v>26</v>
      </c>
      <c r="J100" s="137">
        <v>61</v>
      </c>
      <c r="K100" s="136"/>
      <c r="L100" s="137">
        <v>2</v>
      </c>
      <c r="M100" s="136">
        <v>1</v>
      </c>
      <c r="N100" s="137">
        <v>16</v>
      </c>
      <c r="O100" s="138">
        <v>7</v>
      </c>
      <c r="P100" s="139"/>
      <c r="Q100" s="139"/>
      <c r="R100" s="60"/>
      <c r="AD100" s="17">
        <f t="shared" si="4"/>
        <v>1</v>
      </c>
      <c r="AF100" s="17">
        <f t="shared" si="3"/>
        <v>1</v>
      </c>
    </row>
    <row r="101" spans="1:32" x14ac:dyDescent="0.25">
      <c r="A101" s="39" t="s">
        <v>304</v>
      </c>
      <c r="B101" s="40" t="s">
        <v>4</v>
      </c>
      <c r="C101" s="39">
        <v>2</v>
      </c>
      <c r="D101" s="41">
        <v>2</v>
      </c>
      <c r="E101" s="42">
        <v>41102</v>
      </c>
      <c r="F101" s="39" t="s">
        <v>285</v>
      </c>
      <c r="G101" s="39" t="s">
        <v>659</v>
      </c>
      <c r="H101" s="143">
        <v>30</v>
      </c>
      <c r="I101" s="141">
        <v>3</v>
      </c>
      <c r="J101" s="141">
        <v>33</v>
      </c>
      <c r="K101" s="140">
        <v>2</v>
      </c>
      <c r="L101" s="141"/>
      <c r="M101" s="140">
        <v>1</v>
      </c>
      <c r="N101" s="141"/>
      <c r="O101" s="142"/>
      <c r="P101" s="143"/>
      <c r="Q101" s="143"/>
      <c r="R101" s="57"/>
      <c r="AD101" s="17">
        <f t="shared" si="4"/>
        <v>1</v>
      </c>
      <c r="AF101" s="17">
        <f t="shared" si="3"/>
        <v>1</v>
      </c>
    </row>
    <row r="102" spans="1:32" x14ac:dyDescent="0.25">
      <c r="A102" s="26" t="s">
        <v>116</v>
      </c>
      <c r="B102" s="26" t="s">
        <v>115</v>
      </c>
      <c r="C102" s="26" t="s">
        <v>113</v>
      </c>
      <c r="D102" s="34" t="s">
        <v>112</v>
      </c>
      <c r="E102" s="27" t="s">
        <v>111</v>
      </c>
      <c r="F102" s="24" t="s">
        <v>114</v>
      </c>
      <c r="G102" s="24"/>
      <c r="H102" s="31" t="s">
        <v>110</v>
      </c>
      <c r="I102" s="31" t="s">
        <v>110</v>
      </c>
      <c r="J102" s="32" t="s">
        <v>109</v>
      </c>
      <c r="K102" s="78" t="s">
        <v>107</v>
      </c>
      <c r="L102" s="79" t="s">
        <v>106</v>
      </c>
      <c r="M102" s="78" t="s">
        <v>105</v>
      </c>
      <c r="N102" s="80" t="s">
        <v>104</v>
      </c>
      <c r="O102" s="78" t="s">
        <v>103</v>
      </c>
      <c r="P102" s="79" t="s">
        <v>102</v>
      </c>
      <c r="Q102" s="53" t="s">
        <v>101</v>
      </c>
      <c r="R102" s="147"/>
    </row>
    <row r="103" spans="1:32" x14ac:dyDescent="0.25">
      <c r="A103" s="24"/>
      <c r="B103" s="24"/>
      <c r="C103" s="39"/>
      <c r="D103" s="40"/>
      <c r="E103" s="40"/>
      <c r="F103" s="39"/>
      <c r="G103" s="24"/>
      <c r="H103" s="44" t="s">
        <v>99</v>
      </c>
      <c r="I103" s="44" t="s">
        <v>98</v>
      </c>
      <c r="J103" s="45" t="s">
        <v>100</v>
      </c>
      <c r="K103" s="81"/>
      <c r="L103" s="82"/>
      <c r="M103" s="81"/>
      <c r="N103" s="83"/>
      <c r="O103" s="81"/>
      <c r="P103" s="82"/>
      <c r="Q103" s="56"/>
      <c r="R103" s="57"/>
    </row>
    <row r="104" spans="1:32" x14ac:dyDescent="0.25">
      <c r="A104" s="26" t="s">
        <v>303</v>
      </c>
      <c r="B104" s="14" t="s">
        <v>4</v>
      </c>
      <c r="C104" s="28">
        <v>3</v>
      </c>
      <c r="D104" s="26">
        <v>1</v>
      </c>
      <c r="E104" s="29">
        <v>41102</v>
      </c>
      <c r="F104" s="27" t="s">
        <v>285</v>
      </c>
      <c r="G104" s="26" t="s">
        <v>660</v>
      </c>
      <c r="H104" s="132">
        <v>94</v>
      </c>
      <c r="I104" s="133">
        <v>16</v>
      </c>
      <c r="J104" s="132">
        <v>110</v>
      </c>
      <c r="K104" s="145">
        <v>0</v>
      </c>
      <c r="L104" s="132">
        <v>3</v>
      </c>
      <c r="M104" s="133">
        <v>1</v>
      </c>
      <c r="N104" s="132">
        <v>9</v>
      </c>
      <c r="O104" s="133">
        <v>3</v>
      </c>
      <c r="P104" s="132"/>
      <c r="Q104" s="26"/>
      <c r="R104" s="15"/>
      <c r="S104" s="17">
        <f>SUM(H104:H112)/SUM(J104:J112)*100</f>
        <v>80.158730158730165</v>
      </c>
      <c r="T104" s="17">
        <f>SUM(I104:I112)/SUM(J104:J112)*100</f>
        <v>19.841269841269842</v>
      </c>
      <c r="V104" s="17">
        <f>SUM(K104:K112)/SUM(J104:J112)*100</f>
        <v>2.2927689594356258</v>
      </c>
      <c r="W104" s="17">
        <f>SUM(L104:L112)/SUM(J104:J112)*100</f>
        <v>4.7619047619047619</v>
      </c>
      <c r="X104" s="17">
        <f>SUM(M104:M112)/SUM(J104:J112)*100</f>
        <v>1.0582010582010581</v>
      </c>
      <c r="Y104" s="17">
        <f>SUM(N104:N112)/SUM(J104:J112)*100</f>
        <v>8.7301587301587293</v>
      </c>
      <c r="Z104" s="17">
        <f>SUM(O104:O112)/SUM(J104:J112)*100</f>
        <v>2.9100529100529098</v>
      </c>
      <c r="AA104" s="17">
        <f>SUM(P104:P112)/SUM(J104:J112)*100</f>
        <v>0</v>
      </c>
      <c r="AB104" s="17">
        <f>SUM(Q104:Q112)/SUM(J104:J112)*100</f>
        <v>8.8183421516754845E-2</v>
      </c>
      <c r="AD104" s="17">
        <f t="shared" ref="AD104:AD121" si="5">(H104+I104)/J104</f>
        <v>1</v>
      </c>
      <c r="AE104" s="51" t="s">
        <v>50</v>
      </c>
      <c r="AF104" s="17">
        <f t="shared" si="3"/>
        <v>1</v>
      </c>
    </row>
    <row r="105" spans="1:32" x14ac:dyDescent="0.25">
      <c r="A105" s="24" t="s">
        <v>302</v>
      </c>
      <c r="B105" s="59" t="s">
        <v>4</v>
      </c>
      <c r="C105" s="13">
        <v>3</v>
      </c>
      <c r="D105" s="24">
        <v>1</v>
      </c>
      <c r="E105" s="35">
        <v>41102</v>
      </c>
      <c r="F105" s="34" t="s">
        <v>285</v>
      </c>
      <c r="G105" s="24" t="s">
        <v>660</v>
      </c>
      <c r="H105" s="136">
        <v>92</v>
      </c>
      <c r="I105" s="137">
        <v>28</v>
      </c>
      <c r="J105" s="136">
        <v>120</v>
      </c>
      <c r="K105" s="146">
        <v>10</v>
      </c>
      <c r="L105" s="136">
        <v>7</v>
      </c>
      <c r="M105" s="137">
        <v>1</v>
      </c>
      <c r="N105" s="136">
        <v>7</v>
      </c>
      <c r="O105" s="137">
        <v>3</v>
      </c>
      <c r="P105" s="136"/>
      <c r="Q105" s="24"/>
      <c r="R105" s="74"/>
      <c r="AD105" s="17">
        <f t="shared" si="5"/>
        <v>1</v>
      </c>
      <c r="AF105" s="17">
        <f t="shared" si="3"/>
        <v>1</v>
      </c>
    </row>
    <row r="106" spans="1:32" x14ac:dyDescent="0.25">
      <c r="A106" s="24" t="s">
        <v>301</v>
      </c>
      <c r="B106" s="59" t="s">
        <v>4</v>
      </c>
      <c r="C106" s="13">
        <v>3</v>
      </c>
      <c r="D106" s="24">
        <v>1</v>
      </c>
      <c r="E106" s="35">
        <v>41102</v>
      </c>
      <c r="F106" s="34" t="s">
        <v>285</v>
      </c>
      <c r="G106" s="24" t="s">
        <v>660</v>
      </c>
      <c r="H106" s="136">
        <v>35</v>
      </c>
      <c r="I106" s="137">
        <v>11</v>
      </c>
      <c r="J106" s="136">
        <v>46</v>
      </c>
      <c r="K106" s="137"/>
      <c r="L106" s="136">
        <v>3</v>
      </c>
      <c r="M106" s="137"/>
      <c r="N106" s="136">
        <v>6</v>
      </c>
      <c r="O106" s="137">
        <v>2</v>
      </c>
      <c r="P106" s="136"/>
      <c r="Q106" s="24"/>
      <c r="R106" s="74"/>
      <c r="AD106" s="17">
        <f t="shared" si="5"/>
        <v>1</v>
      </c>
      <c r="AF106" s="17">
        <f t="shared" si="3"/>
        <v>1</v>
      </c>
    </row>
    <row r="107" spans="1:32" x14ac:dyDescent="0.25">
      <c r="A107" s="24" t="s">
        <v>300</v>
      </c>
      <c r="B107" s="59" t="s">
        <v>4</v>
      </c>
      <c r="C107" s="13">
        <v>3</v>
      </c>
      <c r="D107" s="24">
        <v>1</v>
      </c>
      <c r="E107" s="35">
        <v>41102</v>
      </c>
      <c r="F107" s="34" t="s">
        <v>285</v>
      </c>
      <c r="G107" s="24" t="s">
        <v>660</v>
      </c>
      <c r="H107" s="136">
        <v>108</v>
      </c>
      <c r="I107" s="137">
        <v>37</v>
      </c>
      <c r="J107" s="136">
        <v>145</v>
      </c>
      <c r="K107" s="137">
        <v>1</v>
      </c>
      <c r="L107" s="136">
        <v>6</v>
      </c>
      <c r="M107" s="137">
        <v>2</v>
      </c>
      <c r="N107" s="136">
        <v>21</v>
      </c>
      <c r="O107" s="137">
        <v>7</v>
      </c>
      <c r="P107" s="136"/>
      <c r="Q107" s="24"/>
      <c r="R107" s="74"/>
      <c r="AD107" s="17">
        <f t="shared" si="5"/>
        <v>1</v>
      </c>
      <c r="AF107" s="17">
        <f t="shared" si="3"/>
        <v>1</v>
      </c>
    </row>
    <row r="108" spans="1:32" x14ac:dyDescent="0.25">
      <c r="A108" s="24" t="s">
        <v>299</v>
      </c>
      <c r="B108" s="59" t="s">
        <v>4</v>
      </c>
      <c r="C108" s="13">
        <v>3</v>
      </c>
      <c r="D108" s="24">
        <v>1</v>
      </c>
      <c r="E108" s="35">
        <v>41102</v>
      </c>
      <c r="F108" s="34" t="s">
        <v>285</v>
      </c>
      <c r="G108" s="24" t="s">
        <v>660</v>
      </c>
      <c r="H108" s="136">
        <v>83</v>
      </c>
      <c r="I108" s="137">
        <v>21</v>
      </c>
      <c r="J108" s="136">
        <v>104</v>
      </c>
      <c r="K108" s="137">
        <v>4</v>
      </c>
      <c r="L108" s="136">
        <v>7</v>
      </c>
      <c r="M108" s="137">
        <v>1</v>
      </c>
      <c r="N108" s="136">
        <v>6</v>
      </c>
      <c r="O108" s="137">
        <v>3</v>
      </c>
      <c r="P108" s="136"/>
      <c r="Q108" s="24"/>
      <c r="R108" s="74"/>
      <c r="AD108" s="17">
        <f t="shared" si="5"/>
        <v>1</v>
      </c>
      <c r="AF108" s="17">
        <f t="shared" si="3"/>
        <v>1</v>
      </c>
    </row>
    <row r="109" spans="1:32" x14ac:dyDescent="0.25">
      <c r="A109" s="24" t="s">
        <v>298</v>
      </c>
      <c r="B109" s="59" t="s">
        <v>4</v>
      </c>
      <c r="C109" s="13">
        <v>3</v>
      </c>
      <c r="D109" s="24">
        <v>1</v>
      </c>
      <c r="E109" s="35">
        <v>41102</v>
      </c>
      <c r="F109" s="34" t="s">
        <v>285</v>
      </c>
      <c r="G109" s="24" t="s">
        <v>660</v>
      </c>
      <c r="H109" s="136">
        <v>140</v>
      </c>
      <c r="I109" s="137">
        <v>27</v>
      </c>
      <c r="J109" s="136">
        <v>167</v>
      </c>
      <c r="K109" s="137">
        <v>4</v>
      </c>
      <c r="L109" s="136">
        <v>8</v>
      </c>
      <c r="M109" s="137">
        <v>1</v>
      </c>
      <c r="N109" s="136">
        <v>11</v>
      </c>
      <c r="O109" s="137">
        <v>3</v>
      </c>
      <c r="P109" s="136"/>
      <c r="Q109" s="24"/>
      <c r="R109" s="74"/>
      <c r="AD109" s="17">
        <f t="shared" si="5"/>
        <v>1</v>
      </c>
      <c r="AF109" s="17">
        <f t="shared" si="3"/>
        <v>1</v>
      </c>
    </row>
    <row r="110" spans="1:32" x14ac:dyDescent="0.25">
      <c r="A110" s="24" t="s">
        <v>297</v>
      </c>
      <c r="B110" s="59" t="s">
        <v>4</v>
      </c>
      <c r="C110" s="13">
        <v>3</v>
      </c>
      <c r="D110" s="24">
        <v>1</v>
      </c>
      <c r="E110" s="35">
        <v>41102</v>
      </c>
      <c r="F110" s="34" t="s">
        <v>285</v>
      </c>
      <c r="G110" s="24" t="s">
        <v>660</v>
      </c>
      <c r="H110" s="136">
        <v>174</v>
      </c>
      <c r="I110" s="137">
        <v>21</v>
      </c>
      <c r="J110" s="136">
        <v>195</v>
      </c>
      <c r="K110" s="137">
        <v>2</v>
      </c>
      <c r="L110" s="136">
        <v>7</v>
      </c>
      <c r="M110" s="137">
        <v>2</v>
      </c>
      <c r="N110" s="136">
        <v>8</v>
      </c>
      <c r="O110" s="137">
        <v>2</v>
      </c>
      <c r="P110" s="136"/>
      <c r="Q110" s="24"/>
      <c r="R110" s="74"/>
      <c r="AD110" s="17">
        <f t="shared" si="5"/>
        <v>1</v>
      </c>
      <c r="AF110" s="17">
        <f t="shared" si="3"/>
        <v>1</v>
      </c>
    </row>
    <row r="111" spans="1:32" x14ac:dyDescent="0.25">
      <c r="A111" s="24" t="s">
        <v>296</v>
      </c>
      <c r="B111" s="59" t="s">
        <v>4</v>
      </c>
      <c r="C111" s="13">
        <v>3</v>
      </c>
      <c r="D111" s="24">
        <v>1</v>
      </c>
      <c r="E111" s="35">
        <v>41102</v>
      </c>
      <c r="F111" s="34" t="s">
        <v>285</v>
      </c>
      <c r="G111" s="24" t="s">
        <v>660</v>
      </c>
      <c r="H111" s="136">
        <v>73</v>
      </c>
      <c r="I111" s="137">
        <v>39</v>
      </c>
      <c r="J111" s="136">
        <v>112</v>
      </c>
      <c r="K111" s="137"/>
      <c r="L111" s="136">
        <v>9</v>
      </c>
      <c r="M111" s="137"/>
      <c r="N111" s="136">
        <v>21</v>
      </c>
      <c r="O111" s="137">
        <v>8</v>
      </c>
      <c r="P111" s="136"/>
      <c r="Q111" s="24">
        <v>1</v>
      </c>
      <c r="R111" s="74"/>
      <c r="AD111" s="17">
        <f t="shared" si="5"/>
        <v>1</v>
      </c>
      <c r="AF111" s="17">
        <f t="shared" si="3"/>
        <v>1</v>
      </c>
    </row>
    <row r="112" spans="1:32" x14ac:dyDescent="0.25">
      <c r="A112" s="39" t="s">
        <v>295</v>
      </c>
      <c r="B112" s="71" t="s">
        <v>4</v>
      </c>
      <c r="C112" s="41">
        <v>3</v>
      </c>
      <c r="D112" s="39">
        <v>1</v>
      </c>
      <c r="E112" s="42">
        <v>41102</v>
      </c>
      <c r="F112" s="40" t="s">
        <v>285</v>
      </c>
      <c r="G112" s="39" t="s">
        <v>660</v>
      </c>
      <c r="H112" s="140">
        <v>110</v>
      </c>
      <c r="I112" s="141">
        <v>25</v>
      </c>
      <c r="J112" s="140">
        <v>135</v>
      </c>
      <c r="K112" s="141">
        <v>5</v>
      </c>
      <c r="L112" s="140">
        <v>4</v>
      </c>
      <c r="M112" s="141">
        <v>4</v>
      </c>
      <c r="N112" s="140">
        <v>10</v>
      </c>
      <c r="O112" s="141">
        <v>2</v>
      </c>
      <c r="P112" s="140"/>
      <c r="Q112" s="39"/>
      <c r="R112" s="74"/>
      <c r="AD112" s="17">
        <f t="shared" si="5"/>
        <v>1</v>
      </c>
      <c r="AF112" s="17">
        <f t="shared" si="3"/>
        <v>1</v>
      </c>
    </row>
    <row r="113" spans="1:32" x14ac:dyDescent="0.25">
      <c r="A113" s="34" t="s">
        <v>294</v>
      </c>
      <c r="B113" s="26" t="s">
        <v>4</v>
      </c>
      <c r="C113" s="28">
        <v>3</v>
      </c>
      <c r="D113" s="28">
        <v>2</v>
      </c>
      <c r="E113" s="29">
        <v>41102</v>
      </c>
      <c r="F113" s="26" t="s">
        <v>285</v>
      </c>
      <c r="G113" s="26" t="s">
        <v>660</v>
      </c>
      <c r="H113" s="132">
        <v>24</v>
      </c>
      <c r="I113" s="133">
        <v>14</v>
      </c>
      <c r="J113" s="132">
        <v>38</v>
      </c>
      <c r="K113" s="133"/>
      <c r="L113" s="132">
        <v>3</v>
      </c>
      <c r="M113" s="133"/>
      <c r="N113" s="132">
        <v>4</v>
      </c>
      <c r="O113" s="133">
        <v>7</v>
      </c>
      <c r="P113" s="132"/>
      <c r="Q113" s="27"/>
      <c r="R113" s="18" t="s">
        <v>653</v>
      </c>
      <c r="S113" s="17">
        <f>SUM(H113:H121)/SUM(J113:J121)*100</f>
        <v>58.767772511848335</v>
      </c>
      <c r="T113" s="17">
        <f>SUM(I113:I121)/SUM(J113:J121)*100</f>
        <v>41.232227488151658</v>
      </c>
      <c r="V113" s="17">
        <f>SUM(K113:K121)/SUM(J113:J121)*100</f>
        <v>0.47393364928909953</v>
      </c>
      <c r="W113" s="17">
        <f>SUM(L113:L121)/SUM(J113:J121)*100</f>
        <v>5.2132701421800949</v>
      </c>
      <c r="X113" s="17">
        <f>SUM(M113:M121)/SUM(J113:J121)*100</f>
        <v>0</v>
      </c>
      <c r="Y113" s="17">
        <f>SUM(N113:N121)/SUM(J113:J121)*100</f>
        <v>19.66824644549763</v>
      </c>
      <c r="Z113" s="17">
        <f>SUM(O113:O121)/SUM(J113:J121)*100</f>
        <v>15.402843601895736</v>
      </c>
      <c r="AA113" s="17">
        <f>SUM(P113:P121)/SUM(J113:J121)*100</f>
        <v>0.47393364928909953</v>
      </c>
      <c r="AB113" s="17">
        <f>SUM(Q113:Q121)/SUM(J113:J121)*100</f>
        <v>0</v>
      </c>
      <c r="AD113" s="17">
        <f t="shared" si="5"/>
        <v>1</v>
      </c>
      <c r="AE113" s="51" t="s">
        <v>50</v>
      </c>
      <c r="AF113" s="17">
        <f t="shared" si="3"/>
        <v>1</v>
      </c>
    </row>
    <row r="114" spans="1:32" x14ac:dyDescent="0.25">
      <c r="A114" s="34" t="s">
        <v>293</v>
      </c>
      <c r="B114" s="24" t="s">
        <v>4</v>
      </c>
      <c r="C114" s="13">
        <v>3</v>
      </c>
      <c r="D114" s="13">
        <v>2</v>
      </c>
      <c r="E114" s="35">
        <v>41102</v>
      </c>
      <c r="F114" s="24" t="s">
        <v>285</v>
      </c>
      <c r="G114" s="24" t="s">
        <v>660</v>
      </c>
      <c r="H114" s="136">
        <v>23</v>
      </c>
      <c r="I114" s="137">
        <v>12</v>
      </c>
      <c r="J114" s="136">
        <v>35</v>
      </c>
      <c r="K114" s="137"/>
      <c r="L114" s="136">
        <v>5</v>
      </c>
      <c r="M114" s="137"/>
      <c r="N114" s="136">
        <v>4</v>
      </c>
      <c r="O114" s="137">
        <v>3</v>
      </c>
      <c r="P114" s="136"/>
      <c r="Q114" s="34"/>
      <c r="R114" s="22" t="s">
        <v>400</v>
      </c>
      <c r="AD114" s="17">
        <f t="shared" si="5"/>
        <v>1</v>
      </c>
      <c r="AF114" s="17">
        <f t="shared" si="3"/>
        <v>1</v>
      </c>
    </row>
    <row r="115" spans="1:32" x14ac:dyDescent="0.25">
      <c r="A115" s="34" t="s">
        <v>292</v>
      </c>
      <c r="B115" s="24" t="s">
        <v>4</v>
      </c>
      <c r="C115" s="13">
        <v>3</v>
      </c>
      <c r="D115" s="13">
        <v>2</v>
      </c>
      <c r="E115" s="35">
        <v>41102</v>
      </c>
      <c r="F115" s="24" t="s">
        <v>285</v>
      </c>
      <c r="G115" s="24" t="s">
        <v>660</v>
      </c>
      <c r="H115" s="136">
        <v>24</v>
      </c>
      <c r="I115" s="137">
        <v>23</v>
      </c>
      <c r="J115" s="136">
        <v>47</v>
      </c>
      <c r="K115" s="137"/>
      <c r="L115" s="136">
        <v>3</v>
      </c>
      <c r="M115" s="137"/>
      <c r="N115" s="136">
        <v>15</v>
      </c>
      <c r="O115" s="137">
        <v>5</v>
      </c>
      <c r="P115" s="136"/>
      <c r="Q115" s="34"/>
      <c r="R115" s="60"/>
      <c r="AD115" s="17">
        <f t="shared" si="5"/>
        <v>1</v>
      </c>
      <c r="AF115" s="17">
        <f t="shared" si="3"/>
        <v>1</v>
      </c>
    </row>
    <row r="116" spans="1:32" x14ac:dyDescent="0.25">
      <c r="A116" s="34" t="s">
        <v>291</v>
      </c>
      <c r="B116" s="24" t="s">
        <v>4</v>
      </c>
      <c r="C116" s="13">
        <v>3</v>
      </c>
      <c r="D116" s="13">
        <v>2</v>
      </c>
      <c r="E116" s="35">
        <v>41102</v>
      </c>
      <c r="F116" s="24" t="s">
        <v>285</v>
      </c>
      <c r="G116" s="24" t="s">
        <v>660</v>
      </c>
      <c r="H116" s="136">
        <v>33</v>
      </c>
      <c r="I116" s="137">
        <v>24</v>
      </c>
      <c r="J116" s="136">
        <v>57</v>
      </c>
      <c r="K116" s="137"/>
      <c r="L116" s="136">
        <v>4</v>
      </c>
      <c r="M116" s="137"/>
      <c r="N116" s="136">
        <v>12</v>
      </c>
      <c r="O116" s="137">
        <v>7</v>
      </c>
      <c r="P116" s="136">
        <v>1</v>
      </c>
      <c r="Q116" s="34"/>
      <c r="R116" s="60"/>
      <c r="AD116" s="17">
        <f t="shared" si="5"/>
        <v>1</v>
      </c>
      <c r="AF116" s="17">
        <f t="shared" si="3"/>
        <v>1</v>
      </c>
    </row>
    <row r="117" spans="1:32" x14ac:dyDescent="0.25">
      <c r="A117" s="34" t="s">
        <v>290</v>
      </c>
      <c r="B117" s="24" t="s">
        <v>4</v>
      </c>
      <c r="C117" s="13">
        <v>3</v>
      </c>
      <c r="D117" s="13">
        <v>2</v>
      </c>
      <c r="E117" s="35">
        <v>41102</v>
      </c>
      <c r="F117" s="24" t="s">
        <v>285</v>
      </c>
      <c r="G117" s="24" t="s">
        <v>660</v>
      </c>
      <c r="H117" s="136">
        <v>35</v>
      </c>
      <c r="I117" s="137">
        <v>23</v>
      </c>
      <c r="J117" s="136">
        <v>58</v>
      </c>
      <c r="K117" s="137"/>
      <c r="L117" s="136">
        <v>2</v>
      </c>
      <c r="M117" s="137"/>
      <c r="N117" s="136">
        <v>9</v>
      </c>
      <c r="O117" s="137">
        <v>12</v>
      </c>
      <c r="P117" s="136"/>
      <c r="Q117" s="34"/>
      <c r="R117" s="60"/>
      <c r="AD117" s="17">
        <f t="shared" si="5"/>
        <v>1</v>
      </c>
      <c r="AF117" s="17">
        <f t="shared" si="3"/>
        <v>1</v>
      </c>
    </row>
    <row r="118" spans="1:32" x14ac:dyDescent="0.25">
      <c r="A118" s="34" t="s">
        <v>289</v>
      </c>
      <c r="B118" s="24" t="s">
        <v>4</v>
      </c>
      <c r="C118" s="13">
        <v>3</v>
      </c>
      <c r="D118" s="13">
        <v>2</v>
      </c>
      <c r="E118" s="35">
        <v>41102</v>
      </c>
      <c r="F118" s="24" t="s">
        <v>285</v>
      </c>
      <c r="G118" s="24" t="s">
        <v>660</v>
      </c>
      <c r="H118" s="136">
        <v>20</v>
      </c>
      <c r="I118" s="137">
        <v>15</v>
      </c>
      <c r="J118" s="136">
        <v>35</v>
      </c>
      <c r="K118" s="137"/>
      <c r="L118" s="136">
        <v>2</v>
      </c>
      <c r="M118" s="137"/>
      <c r="N118" s="136">
        <v>9</v>
      </c>
      <c r="O118" s="137">
        <v>4</v>
      </c>
      <c r="P118" s="136"/>
      <c r="Q118" s="34"/>
      <c r="R118" s="60"/>
      <c r="AD118" s="17">
        <f t="shared" si="5"/>
        <v>1</v>
      </c>
      <c r="AF118" s="17">
        <f t="shared" si="3"/>
        <v>1</v>
      </c>
    </row>
    <row r="119" spans="1:32" x14ac:dyDescent="0.25">
      <c r="A119" s="34" t="s">
        <v>288</v>
      </c>
      <c r="B119" s="24" t="s">
        <v>4</v>
      </c>
      <c r="C119" s="13">
        <v>3</v>
      </c>
      <c r="D119" s="13">
        <v>2</v>
      </c>
      <c r="E119" s="35">
        <v>41102</v>
      </c>
      <c r="F119" s="24" t="s">
        <v>285</v>
      </c>
      <c r="G119" s="24" t="s">
        <v>660</v>
      </c>
      <c r="H119" s="136">
        <v>36</v>
      </c>
      <c r="I119" s="137">
        <v>20</v>
      </c>
      <c r="J119" s="136">
        <v>56</v>
      </c>
      <c r="K119" s="137">
        <v>2</v>
      </c>
      <c r="L119" s="136"/>
      <c r="M119" s="137"/>
      <c r="N119" s="136">
        <v>13</v>
      </c>
      <c r="O119" s="137">
        <v>5</v>
      </c>
      <c r="P119" s="136"/>
      <c r="Q119" s="34"/>
      <c r="R119" s="60"/>
      <c r="AD119" s="17">
        <f t="shared" si="5"/>
        <v>1</v>
      </c>
      <c r="AF119" s="17">
        <f t="shared" si="3"/>
        <v>1</v>
      </c>
    </row>
    <row r="120" spans="1:32" x14ac:dyDescent="0.25">
      <c r="A120" s="34" t="s">
        <v>287</v>
      </c>
      <c r="B120" s="24" t="s">
        <v>4</v>
      </c>
      <c r="C120" s="13">
        <v>3</v>
      </c>
      <c r="D120" s="13">
        <v>2</v>
      </c>
      <c r="E120" s="35">
        <v>41102</v>
      </c>
      <c r="F120" s="24" t="s">
        <v>285</v>
      </c>
      <c r="G120" s="24" t="s">
        <v>660</v>
      </c>
      <c r="H120" s="136">
        <v>32</v>
      </c>
      <c r="I120" s="137">
        <v>21</v>
      </c>
      <c r="J120" s="136">
        <v>53</v>
      </c>
      <c r="K120" s="137"/>
      <c r="L120" s="136"/>
      <c r="M120" s="137"/>
      <c r="N120" s="136">
        <v>9</v>
      </c>
      <c r="O120" s="137">
        <v>12</v>
      </c>
      <c r="P120" s="136"/>
      <c r="Q120" s="34"/>
      <c r="R120" s="60"/>
      <c r="AD120" s="17">
        <f t="shared" si="5"/>
        <v>1</v>
      </c>
      <c r="AF120" s="17">
        <f t="shared" si="3"/>
        <v>1</v>
      </c>
    </row>
    <row r="121" spans="1:32" x14ac:dyDescent="0.25">
      <c r="A121" s="34" t="s">
        <v>286</v>
      </c>
      <c r="B121" s="39" t="s">
        <v>4</v>
      </c>
      <c r="C121" s="41">
        <v>3</v>
      </c>
      <c r="D121" s="41">
        <v>2</v>
      </c>
      <c r="E121" s="42">
        <v>41102</v>
      </c>
      <c r="F121" s="39" t="s">
        <v>285</v>
      </c>
      <c r="G121" s="39" t="s">
        <v>660</v>
      </c>
      <c r="H121" s="140">
        <v>21</v>
      </c>
      <c r="I121" s="141">
        <v>22</v>
      </c>
      <c r="J121" s="140">
        <v>43</v>
      </c>
      <c r="K121" s="141"/>
      <c r="L121" s="140">
        <v>3</v>
      </c>
      <c r="M121" s="141"/>
      <c r="N121" s="140">
        <v>8</v>
      </c>
      <c r="O121" s="141">
        <v>10</v>
      </c>
      <c r="P121" s="140">
        <v>1</v>
      </c>
      <c r="Q121" s="40"/>
      <c r="R121" s="57"/>
      <c r="AD121" s="17">
        <f t="shared" si="5"/>
        <v>1</v>
      </c>
      <c r="AF121" s="17">
        <f>SUM(K121:Q121)/I121</f>
        <v>1</v>
      </c>
    </row>
    <row r="123" spans="1:32" x14ac:dyDescent="0.25">
      <c r="A123" s="26" t="s">
        <v>284</v>
      </c>
      <c r="B123" s="14" t="s">
        <v>185</v>
      </c>
      <c r="C123" s="26">
        <v>6</v>
      </c>
      <c r="D123" s="14">
        <v>1</v>
      </c>
      <c r="E123" s="29">
        <v>41109</v>
      </c>
      <c r="F123" s="28" t="s">
        <v>184</v>
      </c>
      <c r="G123" s="26" t="s">
        <v>658</v>
      </c>
      <c r="H123" s="14">
        <v>251</v>
      </c>
      <c r="I123" s="26">
        <v>47</v>
      </c>
      <c r="J123" s="26">
        <v>298</v>
      </c>
      <c r="K123" s="14">
        <v>16</v>
      </c>
      <c r="L123" s="26">
        <v>4</v>
      </c>
      <c r="M123" s="14"/>
      <c r="N123" s="26">
        <v>14</v>
      </c>
      <c r="O123" s="14">
        <v>13</v>
      </c>
      <c r="P123" s="26"/>
      <c r="Q123" s="73"/>
      <c r="R123" s="15"/>
      <c r="S123" s="17">
        <f>SUM(H123:H131)/SUM(J123:J131)*100</f>
        <v>84.525303220409882</v>
      </c>
      <c r="T123" s="17">
        <f>SUM(I123:I131)/SUM(J123:J131)*100</f>
        <v>15.474696779590131</v>
      </c>
      <c r="V123" s="17">
        <f>SUM(K123:K131)/SUM(J123:J131)*100</f>
        <v>4.8097030531158511</v>
      </c>
      <c r="W123" s="17">
        <f>SUM(L123:L131)/SUM(J123:J131)*100</f>
        <v>1.0037641154328731</v>
      </c>
      <c r="X123" s="17">
        <f>SUM(M123:M131)/SUM(J123:J131)*100</f>
        <v>0.16729401923881221</v>
      </c>
      <c r="Y123" s="17">
        <f>SUM(N123:N131)/SUM(J123:J131)*100</f>
        <v>3.8477624424926811</v>
      </c>
      <c r="Z123" s="17">
        <f>SUM(O123:O131)/SUM(J123:J131)*100</f>
        <v>5.4370556252613973</v>
      </c>
      <c r="AA123" s="17">
        <f>SUM(P123:P131)/SUM(J123:J131)*100</f>
        <v>8.3647009619406104E-2</v>
      </c>
      <c r="AB123" s="17">
        <f>SUM(Q123:Q131)/SUM(J123:J131)*100</f>
        <v>0.12547051442910914</v>
      </c>
      <c r="AD123" s="17">
        <f t="shared" ref="AD123:AD149" si="6">(H123+I123)/J123</f>
        <v>1</v>
      </c>
      <c r="AE123" s="51" t="s">
        <v>50</v>
      </c>
      <c r="AF123" s="17">
        <f t="shared" si="3"/>
        <v>1</v>
      </c>
    </row>
    <row r="124" spans="1:32" x14ac:dyDescent="0.25">
      <c r="A124" s="24" t="s">
        <v>283</v>
      </c>
      <c r="B124" s="59" t="s">
        <v>185</v>
      </c>
      <c r="C124" s="24">
        <v>6</v>
      </c>
      <c r="D124" s="59">
        <v>1</v>
      </c>
      <c r="E124" s="35">
        <v>41109</v>
      </c>
      <c r="F124" s="13" t="s">
        <v>184</v>
      </c>
      <c r="G124" s="24" t="s">
        <v>658</v>
      </c>
      <c r="H124" s="87">
        <v>214</v>
      </c>
      <c r="I124" s="24">
        <v>33</v>
      </c>
      <c r="J124" s="24">
        <v>247</v>
      </c>
      <c r="K124" s="59">
        <v>6</v>
      </c>
      <c r="L124" s="24"/>
      <c r="M124" s="59">
        <v>3</v>
      </c>
      <c r="N124" s="24">
        <v>8</v>
      </c>
      <c r="O124" s="59">
        <v>16</v>
      </c>
      <c r="P124" s="24"/>
      <c r="Q124" s="23"/>
      <c r="R124" s="74"/>
      <c r="S124" s="47"/>
      <c r="AD124" s="17">
        <f t="shared" si="6"/>
        <v>1</v>
      </c>
      <c r="AF124" s="17">
        <f t="shared" si="3"/>
        <v>1</v>
      </c>
    </row>
    <row r="125" spans="1:32" x14ac:dyDescent="0.25">
      <c r="A125" s="24" t="s">
        <v>282</v>
      </c>
      <c r="B125" s="59" t="s">
        <v>185</v>
      </c>
      <c r="C125" s="24">
        <v>6</v>
      </c>
      <c r="D125" s="59">
        <v>1</v>
      </c>
      <c r="E125" s="35">
        <v>41109</v>
      </c>
      <c r="F125" s="13" t="s">
        <v>184</v>
      </c>
      <c r="G125" s="24" t="s">
        <v>658</v>
      </c>
      <c r="H125" s="87">
        <v>220</v>
      </c>
      <c r="I125" s="24">
        <v>38</v>
      </c>
      <c r="J125" s="24">
        <v>258</v>
      </c>
      <c r="K125" s="59">
        <v>22</v>
      </c>
      <c r="L125" s="24">
        <v>4</v>
      </c>
      <c r="M125" s="59"/>
      <c r="N125" s="24">
        <v>7</v>
      </c>
      <c r="O125" s="59">
        <v>5</v>
      </c>
      <c r="P125" s="24"/>
      <c r="Q125" s="23"/>
      <c r="R125" s="74"/>
      <c r="S125" s="47"/>
      <c r="AD125" s="17">
        <f t="shared" si="6"/>
        <v>1</v>
      </c>
      <c r="AF125" s="17">
        <f t="shared" si="3"/>
        <v>1</v>
      </c>
    </row>
    <row r="126" spans="1:32" x14ac:dyDescent="0.25">
      <c r="A126" s="24" t="s">
        <v>281</v>
      </c>
      <c r="B126" s="59" t="s">
        <v>185</v>
      </c>
      <c r="C126" s="24">
        <v>6</v>
      </c>
      <c r="D126" s="69">
        <v>1</v>
      </c>
      <c r="E126" s="35">
        <v>41109</v>
      </c>
      <c r="F126" s="13" t="s">
        <v>184</v>
      </c>
      <c r="G126" s="24" t="s">
        <v>658</v>
      </c>
      <c r="H126" s="87">
        <v>178</v>
      </c>
      <c r="I126" s="24">
        <v>22</v>
      </c>
      <c r="J126" s="24">
        <v>200</v>
      </c>
      <c r="K126" s="69">
        <v>6</v>
      </c>
      <c r="L126" s="24"/>
      <c r="M126" s="59"/>
      <c r="N126" s="24">
        <v>4</v>
      </c>
      <c r="O126" s="69">
        <v>8</v>
      </c>
      <c r="P126" s="24">
        <v>2</v>
      </c>
      <c r="Q126" s="23">
        <v>2</v>
      </c>
      <c r="R126" s="74"/>
      <c r="S126" s="47"/>
      <c r="AD126" s="17">
        <f t="shared" si="6"/>
        <v>1</v>
      </c>
      <c r="AF126" s="17">
        <f t="shared" si="3"/>
        <v>1</v>
      </c>
    </row>
    <row r="127" spans="1:32" x14ac:dyDescent="0.25">
      <c r="A127" s="24" t="s">
        <v>280</v>
      </c>
      <c r="B127" s="59" t="s">
        <v>185</v>
      </c>
      <c r="C127" s="24">
        <v>6</v>
      </c>
      <c r="D127" s="69">
        <v>1</v>
      </c>
      <c r="E127" s="35">
        <v>41109</v>
      </c>
      <c r="F127" s="13" t="s">
        <v>184</v>
      </c>
      <c r="G127" s="24" t="s">
        <v>658</v>
      </c>
      <c r="H127" s="87">
        <v>223</v>
      </c>
      <c r="I127" s="24">
        <v>45</v>
      </c>
      <c r="J127" s="24">
        <v>268</v>
      </c>
      <c r="K127" s="69">
        <v>16</v>
      </c>
      <c r="L127" s="24"/>
      <c r="M127" s="59">
        <v>1</v>
      </c>
      <c r="N127" s="24">
        <v>9</v>
      </c>
      <c r="O127" s="69">
        <v>19</v>
      </c>
      <c r="P127" s="24"/>
      <c r="Q127" s="23"/>
      <c r="R127" s="74"/>
      <c r="S127" s="47"/>
      <c r="AD127" s="17">
        <f t="shared" si="6"/>
        <v>1</v>
      </c>
      <c r="AF127" s="17">
        <f t="shared" si="3"/>
        <v>1</v>
      </c>
    </row>
    <row r="128" spans="1:32" x14ac:dyDescent="0.25">
      <c r="A128" s="24" t="s">
        <v>279</v>
      </c>
      <c r="B128" s="59" t="s">
        <v>185</v>
      </c>
      <c r="C128" s="24">
        <v>6</v>
      </c>
      <c r="D128" s="69">
        <v>1</v>
      </c>
      <c r="E128" s="35">
        <v>41109</v>
      </c>
      <c r="F128" s="13" t="s">
        <v>184</v>
      </c>
      <c r="G128" s="24" t="s">
        <v>658</v>
      </c>
      <c r="H128" s="87">
        <v>232</v>
      </c>
      <c r="I128" s="24">
        <v>58</v>
      </c>
      <c r="J128" s="24">
        <v>290</v>
      </c>
      <c r="K128" s="69">
        <v>12</v>
      </c>
      <c r="L128" s="24">
        <v>5</v>
      </c>
      <c r="M128" s="59"/>
      <c r="N128" s="24">
        <v>11</v>
      </c>
      <c r="O128" s="69">
        <v>30</v>
      </c>
      <c r="P128" s="24"/>
      <c r="Q128" s="23"/>
      <c r="R128" s="74"/>
      <c r="S128" s="47"/>
      <c r="AD128" s="17">
        <f t="shared" si="6"/>
        <v>1</v>
      </c>
      <c r="AF128" s="17">
        <f t="shared" si="3"/>
        <v>1</v>
      </c>
    </row>
    <row r="129" spans="1:32" x14ac:dyDescent="0.25">
      <c r="A129" s="24" t="s">
        <v>278</v>
      </c>
      <c r="B129" s="59" t="s">
        <v>185</v>
      </c>
      <c r="C129" s="24">
        <v>6</v>
      </c>
      <c r="D129" s="69">
        <v>1</v>
      </c>
      <c r="E129" s="35">
        <v>41109</v>
      </c>
      <c r="F129" s="13" t="s">
        <v>184</v>
      </c>
      <c r="G129" s="24" t="s">
        <v>658</v>
      </c>
      <c r="H129" s="87">
        <v>212</v>
      </c>
      <c r="I129" s="24">
        <v>51</v>
      </c>
      <c r="J129" s="24">
        <v>263</v>
      </c>
      <c r="K129" s="69">
        <v>17</v>
      </c>
      <c r="L129" s="24">
        <v>4</v>
      </c>
      <c r="M129" s="59"/>
      <c r="N129" s="24">
        <v>14</v>
      </c>
      <c r="O129" s="69">
        <v>16</v>
      </c>
      <c r="P129" s="24"/>
      <c r="Q129" s="23"/>
      <c r="R129" s="74"/>
      <c r="S129" s="47"/>
      <c r="AD129" s="17">
        <f t="shared" si="6"/>
        <v>1</v>
      </c>
      <c r="AF129" s="17">
        <f t="shared" si="3"/>
        <v>1</v>
      </c>
    </row>
    <row r="130" spans="1:32" x14ac:dyDescent="0.25">
      <c r="A130" s="24" t="s">
        <v>277</v>
      </c>
      <c r="B130" s="59" t="s">
        <v>185</v>
      </c>
      <c r="C130" s="24">
        <v>6</v>
      </c>
      <c r="D130" s="69">
        <v>1</v>
      </c>
      <c r="E130" s="35">
        <v>41109</v>
      </c>
      <c r="F130" s="13" t="s">
        <v>184</v>
      </c>
      <c r="G130" s="24" t="s">
        <v>658</v>
      </c>
      <c r="H130" s="87">
        <v>228</v>
      </c>
      <c r="I130" s="24">
        <v>30</v>
      </c>
      <c r="J130" s="24">
        <v>258</v>
      </c>
      <c r="K130" s="69">
        <v>12</v>
      </c>
      <c r="L130" s="24">
        <v>3</v>
      </c>
      <c r="M130" s="59"/>
      <c r="N130" s="24">
        <v>8</v>
      </c>
      <c r="O130" s="69">
        <v>6</v>
      </c>
      <c r="P130" s="24"/>
      <c r="Q130" s="23">
        <v>1</v>
      </c>
      <c r="R130" s="74"/>
      <c r="S130" s="47"/>
      <c r="AD130" s="17">
        <f t="shared" si="6"/>
        <v>1</v>
      </c>
      <c r="AF130" s="17">
        <f t="shared" si="3"/>
        <v>1</v>
      </c>
    </row>
    <row r="131" spans="1:32" x14ac:dyDescent="0.25">
      <c r="A131" s="39" t="s">
        <v>276</v>
      </c>
      <c r="B131" s="71" t="s">
        <v>185</v>
      </c>
      <c r="C131" s="39">
        <v>6</v>
      </c>
      <c r="D131" s="71">
        <v>1</v>
      </c>
      <c r="E131" s="42">
        <v>41109</v>
      </c>
      <c r="F131" s="41" t="s">
        <v>184</v>
      </c>
      <c r="G131" s="39" t="s">
        <v>658</v>
      </c>
      <c r="H131" s="71">
        <v>263</v>
      </c>
      <c r="I131" s="39">
        <v>46</v>
      </c>
      <c r="J131" s="39">
        <v>309</v>
      </c>
      <c r="K131" s="71">
        <v>8</v>
      </c>
      <c r="L131" s="39">
        <v>4</v>
      </c>
      <c r="M131" s="71"/>
      <c r="N131" s="39">
        <v>17</v>
      </c>
      <c r="O131" s="71">
        <v>17</v>
      </c>
      <c r="P131" s="39"/>
      <c r="Q131" s="75"/>
      <c r="R131" s="76"/>
      <c r="S131" s="47"/>
      <c r="AD131" s="17">
        <f t="shared" si="6"/>
        <v>1</v>
      </c>
      <c r="AF131" s="17">
        <f t="shared" si="3"/>
        <v>1</v>
      </c>
    </row>
    <row r="132" spans="1:32" x14ac:dyDescent="0.25">
      <c r="A132" s="26" t="s">
        <v>275</v>
      </c>
      <c r="B132" s="27" t="s">
        <v>185</v>
      </c>
      <c r="C132" s="26">
        <v>6</v>
      </c>
      <c r="D132" s="85">
        <v>2</v>
      </c>
      <c r="E132" s="29">
        <v>41109</v>
      </c>
      <c r="F132" s="28" t="s">
        <v>184</v>
      </c>
      <c r="G132" s="26" t="s">
        <v>658</v>
      </c>
      <c r="H132" s="14">
        <v>146</v>
      </c>
      <c r="I132" s="26">
        <v>36</v>
      </c>
      <c r="J132" s="14">
        <v>182</v>
      </c>
      <c r="K132" s="26">
        <v>12</v>
      </c>
      <c r="L132" s="14">
        <v>2</v>
      </c>
      <c r="M132" s="27"/>
      <c r="N132" s="27">
        <v>10</v>
      </c>
      <c r="O132" s="26">
        <v>10</v>
      </c>
      <c r="P132" s="73"/>
      <c r="Q132" s="73">
        <v>2</v>
      </c>
      <c r="R132" s="68"/>
      <c r="S132" s="17">
        <f>SUM(H132:H140)/SUM(J132:J140)*100</f>
        <v>77.363344051446944</v>
      </c>
      <c r="T132" s="17">
        <f>SUM(I132:I140)/SUM(J132:J140)*100</f>
        <v>22.636655948553056</v>
      </c>
      <c r="V132" s="17">
        <f>SUM(K132:K140)/SUM(J132:J140)*100</f>
        <v>3.215434083601286</v>
      </c>
      <c r="W132" s="17">
        <f>SUM(L132:L140)/SUM(J132:J140)*100</f>
        <v>1.864951768488746</v>
      </c>
      <c r="X132" s="17">
        <f>SUM(M132:M140)/SUM(J132:J140)*100</f>
        <v>0.12861736334405144</v>
      </c>
      <c r="Y132" s="17">
        <f>SUM(N132:N140)/SUM(J132:J140)*100</f>
        <v>8.938906752411576</v>
      </c>
      <c r="Z132" s="17">
        <f>SUM(O132:O140)/SUM(J132:J140)*100</f>
        <v>8.0385852090032159</v>
      </c>
      <c r="AA132" s="17">
        <f>SUM(P132:P140)/SUM(J132:J140)*100</f>
        <v>6.4308681672025719E-2</v>
      </c>
      <c r="AB132" s="17">
        <f>SUM(Q132:Q140)/SUM(J132:J140)*100</f>
        <v>0.38585209003215432</v>
      </c>
      <c r="AD132" s="17">
        <f t="shared" si="6"/>
        <v>1</v>
      </c>
      <c r="AE132" s="51" t="s">
        <v>50</v>
      </c>
      <c r="AF132" s="17">
        <f t="shared" si="3"/>
        <v>1</v>
      </c>
    </row>
    <row r="133" spans="1:32" x14ac:dyDescent="0.25">
      <c r="A133" s="24" t="s">
        <v>274</v>
      </c>
      <c r="B133" s="34" t="s">
        <v>185</v>
      </c>
      <c r="C133" s="24">
        <v>6</v>
      </c>
      <c r="D133" s="69">
        <v>2</v>
      </c>
      <c r="E133" s="35">
        <v>41109</v>
      </c>
      <c r="F133" s="13" t="s">
        <v>184</v>
      </c>
      <c r="G133" s="24" t="s">
        <v>658</v>
      </c>
      <c r="H133" s="69">
        <v>114</v>
      </c>
      <c r="I133" s="24">
        <v>51</v>
      </c>
      <c r="J133" s="59">
        <v>165</v>
      </c>
      <c r="K133" s="13">
        <v>12</v>
      </c>
      <c r="L133" s="59">
        <v>5</v>
      </c>
      <c r="M133" s="34"/>
      <c r="N133" s="34">
        <v>20</v>
      </c>
      <c r="O133" s="13">
        <v>14</v>
      </c>
      <c r="P133" s="23"/>
      <c r="Q133" s="23"/>
      <c r="R133" s="60"/>
      <c r="S133" s="47"/>
      <c r="AD133" s="17">
        <f t="shared" si="6"/>
        <v>1</v>
      </c>
      <c r="AF133" s="17">
        <f t="shared" si="3"/>
        <v>1</v>
      </c>
    </row>
    <row r="134" spans="1:32" x14ac:dyDescent="0.25">
      <c r="A134" s="24" t="s">
        <v>273</v>
      </c>
      <c r="B134" s="34" t="s">
        <v>185</v>
      </c>
      <c r="C134" s="24">
        <v>6</v>
      </c>
      <c r="D134" s="69">
        <v>2</v>
      </c>
      <c r="E134" s="35">
        <v>41109</v>
      </c>
      <c r="F134" s="13" t="s">
        <v>184</v>
      </c>
      <c r="G134" s="24" t="s">
        <v>658</v>
      </c>
      <c r="H134" s="69">
        <v>105</v>
      </c>
      <c r="I134" s="24">
        <v>43</v>
      </c>
      <c r="J134" s="59">
        <v>148</v>
      </c>
      <c r="K134" s="13">
        <v>7</v>
      </c>
      <c r="L134" s="59"/>
      <c r="M134" s="34">
        <v>2</v>
      </c>
      <c r="N134" s="34">
        <v>15</v>
      </c>
      <c r="O134" s="13">
        <v>19</v>
      </c>
      <c r="P134" s="23"/>
      <c r="Q134" s="23"/>
      <c r="R134" s="60"/>
      <c r="S134" s="47"/>
      <c r="AD134" s="17">
        <f t="shared" si="6"/>
        <v>1</v>
      </c>
      <c r="AF134" s="17">
        <f t="shared" ref="AF134:AF197" si="7">SUM(K134:Q134)/I134</f>
        <v>1</v>
      </c>
    </row>
    <row r="135" spans="1:32" x14ac:dyDescent="0.25">
      <c r="A135" s="24" t="s">
        <v>272</v>
      </c>
      <c r="B135" s="34" t="s">
        <v>185</v>
      </c>
      <c r="C135" s="24">
        <v>6</v>
      </c>
      <c r="D135" s="69">
        <v>2</v>
      </c>
      <c r="E135" s="35">
        <v>41109</v>
      </c>
      <c r="F135" s="13" t="s">
        <v>184</v>
      </c>
      <c r="G135" s="24" t="s">
        <v>658</v>
      </c>
      <c r="H135" s="69">
        <v>153</v>
      </c>
      <c r="I135" s="24">
        <v>43</v>
      </c>
      <c r="J135" s="59">
        <v>196</v>
      </c>
      <c r="K135" s="13">
        <v>3</v>
      </c>
      <c r="L135" s="59"/>
      <c r="M135" s="34"/>
      <c r="N135" s="34">
        <v>18</v>
      </c>
      <c r="O135" s="13">
        <v>21</v>
      </c>
      <c r="P135" s="23"/>
      <c r="Q135" s="23">
        <v>1</v>
      </c>
      <c r="R135" s="60"/>
      <c r="S135" s="47"/>
      <c r="AD135" s="17">
        <f t="shared" si="6"/>
        <v>1</v>
      </c>
      <c r="AF135" s="17">
        <f t="shared" si="7"/>
        <v>1</v>
      </c>
    </row>
    <row r="136" spans="1:32" x14ac:dyDescent="0.25">
      <c r="A136" s="24" t="s">
        <v>271</v>
      </c>
      <c r="B136" s="34" t="s">
        <v>185</v>
      </c>
      <c r="C136" s="24">
        <v>6</v>
      </c>
      <c r="D136" s="69">
        <v>2</v>
      </c>
      <c r="E136" s="35">
        <v>41109</v>
      </c>
      <c r="F136" s="13" t="s">
        <v>184</v>
      </c>
      <c r="G136" s="24" t="s">
        <v>658</v>
      </c>
      <c r="H136" s="69">
        <v>262</v>
      </c>
      <c r="I136" s="24">
        <v>63</v>
      </c>
      <c r="J136" s="13">
        <v>325</v>
      </c>
      <c r="K136" s="24">
        <v>6</v>
      </c>
      <c r="L136" s="69">
        <v>12</v>
      </c>
      <c r="M136" s="34"/>
      <c r="N136" s="34">
        <v>23</v>
      </c>
      <c r="O136" s="24">
        <v>20</v>
      </c>
      <c r="P136" s="23"/>
      <c r="Q136" s="23">
        <v>2</v>
      </c>
      <c r="R136" s="60"/>
      <c r="S136" s="47"/>
      <c r="AD136" s="17">
        <f t="shared" si="6"/>
        <v>1</v>
      </c>
      <c r="AF136" s="17">
        <f t="shared" si="7"/>
        <v>1</v>
      </c>
    </row>
    <row r="137" spans="1:32" x14ac:dyDescent="0.25">
      <c r="A137" s="24" t="s">
        <v>270</v>
      </c>
      <c r="B137" s="34" t="s">
        <v>185</v>
      </c>
      <c r="C137" s="24">
        <v>6</v>
      </c>
      <c r="D137" s="69">
        <v>2</v>
      </c>
      <c r="E137" s="35">
        <v>41109</v>
      </c>
      <c r="F137" s="13" t="s">
        <v>184</v>
      </c>
      <c r="G137" s="24" t="s">
        <v>658</v>
      </c>
      <c r="H137" s="87">
        <v>150</v>
      </c>
      <c r="I137" s="24">
        <v>53</v>
      </c>
      <c r="J137" s="13">
        <v>203</v>
      </c>
      <c r="K137" s="24">
        <v>5</v>
      </c>
      <c r="L137" s="59">
        <v>5</v>
      </c>
      <c r="M137" s="34"/>
      <c r="N137" s="34">
        <v>20</v>
      </c>
      <c r="O137" s="24">
        <v>22</v>
      </c>
      <c r="P137" s="23"/>
      <c r="Q137" s="23">
        <v>1</v>
      </c>
      <c r="R137" s="60"/>
      <c r="S137" s="47"/>
      <c r="AD137" s="17">
        <f t="shared" si="6"/>
        <v>1</v>
      </c>
      <c r="AF137" s="17">
        <f t="shared" si="7"/>
        <v>1</v>
      </c>
    </row>
    <row r="138" spans="1:32" x14ac:dyDescent="0.25">
      <c r="A138" s="24" t="s">
        <v>269</v>
      </c>
      <c r="B138" s="34" t="s">
        <v>185</v>
      </c>
      <c r="C138" s="24">
        <v>6</v>
      </c>
      <c r="D138" s="69">
        <v>2</v>
      </c>
      <c r="E138" s="35">
        <v>41109</v>
      </c>
      <c r="F138" s="13" t="s">
        <v>184</v>
      </c>
      <c r="G138" s="24" t="s">
        <v>658</v>
      </c>
      <c r="H138" s="87">
        <v>114</v>
      </c>
      <c r="I138" s="24">
        <v>23</v>
      </c>
      <c r="J138" s="13">
        <v>137</v>
      </c>
      <c r="K138" s="24"/>
      <c r="L138" s="59">
        <v>2</v>
      </c>
      <c r="M138" s="34"/>
      <c r="N138" s="34">
        <v>13</v>
      </c>
      <c r="O138" s="24">
        <v>7</v>
      </c>
      <c r="P138" s="23">
        <v>1</v>
      </c>
      <c r="Q138" s="23"/>
      <c r="R138" s="60"/>
      <c r="S138" s="47"/>
      <c r="AD138" s="17">
        <f t="shared" si="6"/>
        <v>1</v>
      </c>
      <c r="AF138" s="17">
        <f t="shared" si="7"/>
        <v>1</v>
      </c>
    </row>
    <row r="139" spans="1:32" x14ac:dyDescent="0.25">
      <c r="A139" s="24" t="s">
        <v>268</v>
      </c>
      <c r="B139" s="34" t="s">
        <v>185</v>
      </c>
      <c r="C139" s="24">
        <v>6</v>
      </c>
      <c r="D139" s="69">
        <v>2</v>
      </c>
      <c r="E139" s="35">
        <v>41109</v>
      </c>
      <c r="F139" s="13" t="s">
        <v>184</v>
      </c>
      <c r="G139" s="24" t="s">
        <v>658</v>
      </c>
      <c r="H139" s="87">
        <v>70</v>
      </c>
      <c r="I139" s="24">
        <v>17</v>
      </c>
      <c r="J139" s="13">
        <v>87</v>
      </c>
      <c r="K139" s="24">
        <v>1</v>
      </c>
      <c r="L139" s="59"/>
      <c r="M139" s="34"/>
      <c r="N139" s="34">
        <v>11</v>
      </c>
      <c r="O139" s="24">
        <v>5</v>
      </c>
      <c r="P139" s="23"/>
      <c r="Q139" s="23"/>
      <c r="R139" s="60"/>
      <c r="S139" s="47"/>
      <c r="AD139" s="17">
        <f t="shared" si="6"/>
        <v>1</v>
      </c>
      <c r="AF139" s="17">
        <f t="shared" si="7"/>
        <v>1</v>
      </c>
    </row>
    <row r="140" spans="1:32" x14ac:dyDescent="0.25">
      <c r="A140" s="39" t="s">
        <v>267</v>
      </c>
      <c r="B140" s="40" t="s">
        <v>185</v>
      </c>
      <c r="C140" s="39">
        <v>6</v>
      </c>
      <c r="D140" s="56">
        <v>2</v>
      </c>
      <c r="E140" s="42">
        <v>41109</v>
      </c>
      <c r="F140" s="41" t="s">
        <v>184</v>
      </c>
      <c r="G140" s="39" t="s">
        <v>658</v>
      </c>
      <c r="H140" s="69">
        <v>89</v>
      </c>
      <c r="I140" s="39">
        <v>23</v>
      </c>
      <c r="J140" s="59">
        <v>112</v>
      </c>
      <c r="K140" s="41">
        <v>4</v>
      </c>
      <c r="L140" s="59">
        <v>3</v>
      </c>
      <c r="M140" s="40"/>
      <c r="N140" s="40">
        <v>9</v>
      </c>
      <c r="O140" s="41">
        <v>7</v>
      </c>
      <c r="P140" s="75"/>
      <c r="Q140" s="75"/>
      <c r="R140" s="57"/>
      <c r="S140" s="47"/>
      <c r="AD140" s="17">
        <f t="shared" si="6"/>
        <v>1</v>
      </c>
      <c r="AF140" s="17">
        <f t="shared" si="7"/>
        <v>1</v>
      </c>
    </row>
    <row r="141" spans="1:32" x14ac:dyDescent="0.25">
      <c r="A141" s="27" t="s">
        <v>266</v>
      </c>
      <c r="B141" s="27" t="s">
        <v>185</v>
      </c>
      <c r="C141" s="26">
        <v>6</v>
      </c>
      <c r="D141" s="85">
        <v>3</v>
      </c>
      <c r="E141" s="29">
        <v>41109</v>
      </c>
      <c r="F141" s="28" t="s">
        <v>184</v>
      </c>
      <c r="G141" s="26" t="s">
        <v>658</v>
      </c>
      <c r="H141" s="14">
        <v>69</v>
      </c>
      <c r="I141" s="26">
        <v>43</v>
      </c>
      <c r="J141" s="26">
        <v>112</v>
      </c>
      <c r="K141" s="14">
        <v>2</v>
      </c>
      <c r="L141" s="26">
        <v>3</v>
      </c>
      <c r="M141" s="14">
        <v>2</v>
      </c>
      <c r="N141" s="26">
        <v>16</v>
      </c>
      <c r="O141" s="14">
        <v>20</v>
      </c>
      <c r="P141" s="26"/>
      <c r="Q141" s="14"/>
      <c r="R141" s="68"/>
      <c r="S141" s="17">
        <f>SUM(H141:H149)/SUM(J141:J149)*100</f>
        <v>59.243697478991599</v>
      </c>
      <c r="T141" s="17">
        <f>SUM(I141:I149)/SUM(J141:J149)*100</f>
        <v>40.756302521008401</v>
      </c>
      <c r="V141" s="17">
        <f>SUM(K141:K149)/SUM(J141:J149)*100</f>
        <v>3.0252100840336134</v>
      </c>
      <c r="W141" s="17">
        <f>SUM(L141:L149)/SUM(J141:J149)*100</f>
        <v>3.9495798319327728</v>
      </c>
      <c r="X141" s="17">
        <f>SUM(M141:M149)/SUM(J141:J149)*100</f>
        <v>2.0168067226890756</v>
      </c>
      <c r="Y141" s="17">
        <f>SUM(N141:N149)/SUM(J141:J149)*100</f>
        <v>13.361344537815127</v>
      </c>
      <c r="Z141" s="17">
        <f>SUM(O141:O149)/SUM(J141:J149)*100</f>
        <v>18.067226890756302</v>
      </c>
      <c r="AA141" s="17">
        <f>SUM(P141:P149)/SUM(J141:J149)*100</f>
        <v>0</v>
      </c>
      <c r="AB141" s="17">
        <f>SUM(Q141:Q149)/SUM(J141:J149)*100</f>
        <v>0.33613445378151263</v>
      </c>
      <c r="AD141" s="17">
        <f t="shared" si="6"/>
        <v>1</v>
      </c>
      <c r="AE141" s="51" t="s">
        <v>50</v>
      </c>
      <c r="AF141" s="17">
        <f t="shared" si="7"/>
        <v>1</v>
      </c>
    </row>
    <row r="142" spans="1:32" x14ac:dyDescent="0.25">
      <c r="A142" s="34" t="s">
        <v>265</v>
      </c>
      <c r="B142" s="34" t="s">
        <v>185</v>
      </c>
      <c r="C142" s="24">
        <v>6</v>
      </c>
      <c r="D142" s="69">
        <v>3</v>
      </c>
      <c r="E142" s="35">
        <v>41109</v>
      </c>
      <c r="F142" s="13" t="s">
        <v>184</v>
      </c>
      <c r="G142" s="24" t="s">
        <v>658</v>
      </c>
      <c r="H142" s="87">
        <v>54</v>
      </c>
      <c r="I142" s="24">
        <v>52</v>
      </c>
      <c r="J142" s="24">
        <v>106</v>
      </c>
      <c r="K142" s="59"/>
      <c r="L142" s="24">
        <v>8</v>
      </c>
      <c r="M142" s="59">
        <v>5</v>
      </c>
      <c r="N142" s="24">
        <v>20</v>
      </c>
      <c r="O142" s="69">
        <v>19</v>
      </c>
      <c r="P142" s="24"/>
      <c r="Q142" s="59"/>
      <c r="R142" s="60"/>
      <c r="S142" s="47"/>
      <c r="AD142" s="17">
        <f t="shared" si="6"/>
        <v>1</v>
      </c>
      <c r="AF142" s="17">
        <f t="shared" si="7"/>
        <v>1</v>
      </c>
    </row>
    <row r="143" spans="1:32" x14ac:dyDescent="0.25">
      <c r="A143" s="34" t="s">
        <v>264</v>
      </c>
      <c r="B143" s="34" t="s">
        <v>185</v>
      </c>
      <c r="C143" s="24">
        <v>6</v>
      </c>
      <c r="D143" s="69">
        <v>3</v>
      </c>
      <c r="E143" s="35">
        <v>41109</v>
      </c>
      <c r="F143" s="13" t="s">
        <v>184</v>
      </c>
      <c r="G143" s="24" t="s">
        <v>658</v>
      </c>
      <c r="H143" s="87">
        <v>203</v>
      </c>
      <c r="I143" s="24">
        <v>83</v>
      </c>
      <c r="J143" s="24">
        <v>286</v>
      </c>
      <c r="K143" s="69">
        <v>8</v>
      </c>
      <c r="L143" s="24">
        <v>8</v>
      </c>
      <c r="M143" s="59">
        <v>4</v>
      </c>
      <c r="N143" s="24">
        <v>28</v>
      </c>
      <c r="O143" s="69">
        <v>35</v>
      </c>
      <c r="P143" s="24"/>
      <c r="Q143" s="59"/>
      <c r="R143" s="60"/>
      <c r="S143" s="47"/>
      <c r="AD143" s="17">
        <f t="shared" si="6"/>
        <v>1</v>
      </c>
      <c r="AF143" s="17">
        <f t="shared" si="7"/>
        <v>1</v>
      </c>
    </row>
    <row r="144" spans="1:32" x14ac:dyDescent="0.25">
      <c r="A144" s="34" t="s">
        <v>263</v>
      </c>
      <c r="B144" s="34" t="s">
        <v>185</v>
      </c>
      <c r="C144" s="24">
        <v>6</v>
      </c>
      <c r="D144" s="69">
        <v>3</v>
      </c>
      <c r="E144" s="35">
        <v>41109</v>
      </c>
      <c r="F144" s="13" t="s">
        <v>184</v>
      </c>
      <c r="G144" s="24" t="s">
        <v>658</v>
      </c>
      <c r="H144" s="87">
        <v>123</v>
      </c>
      <c r="I144" s="24">
        <v>71</v>
      </c>
      <c r="J144" s="24">
        <v>194</v>
      </c>
      <c r="K144" s="69">
        <v>6</v>
      </c>
      <c r="L144" s="24">
        <v>9</v>
      </c>
      <c r="M144" s="69">
        <v>2</v>
      </c>
      <c r="N144" s="24">
        <v>21</v>
      </c>
      <c r="O144" s="13">
        <v>33</v>
      </c>
      <c r="P144" s="24"/>
      <c r="Q144" s="59"/>
      <c r="R144" s="60"/>
      <c r="S144" s="47"/>
      <c r="AD144" s="17">
        <f t="shared" si="6"/>
        <v>1</v>
      </c>
      <c r="AF144" s="17">
        <f t="shared" si="7"/>
        <v>1</v>
      </c>
    </row>
    <row r="145" spans="1:32" x14ac:dyDescent="0.25">
      <c r="A145" s="34" t="s">
        <v>262</v>
      </c>
      <c r="B145" s="34" t="s">
        <v>185</v>
      </c>
      <c r="C145" s="24">
        <v>6</v>
      </c>
      <c r="D145" s="69">
        <v>3</v>
      </c>
      <c r="E145" s="35">
        <v>41109</v>
      </c>
      <c r="F145" s="13" t="s">
        <v>184</v>
      </c>
      <c r="G145" s="24" t="s">
        <v>658</v>
      </c>
      <c r="H145" s="87">
        <v>76</v>
      </c>
      <c r="I145" s="24">
        <v>53</v>
      </c>
      <c r="J145" s="24">
        <v>129</v>
      </c>
      <c r="K145" s="69">
        <v>5</v>
      </c>
      <c r="L145" s="24">
        <v>7</v>
      </c>
      <c r="M145" s="59">
        <v>4</v>
      </c>
      <c r="N145" s="24">
        <v>14</v>
      </c>
      <c r="O145" s="13">
        <v>23</v>
      </c>
      <c r="P145" s="24"/>
      <c r="Q145" s="59"/>
      <c r="R145" s="60"/>
      <c r="S145" s="47"/>
      <c r="AD145" s="17">
        <f t="shared" si="6"/>
        <v>1</v>
      </c>
      <c r="AF145" s="17">
        <f t="shared" si="7"/>
        <v>1</v>
      </c>
    </row>
    <row r="146" spans="1:32" x14ac:dyDescent="0.25">
      <c r="A146" s="34" t="s">
        <v>261</v>
      </c>
      <c r="B146" s="34" t="s">
        <v>185</v>
      </c>
      <c r="C146" s="24">
        <v>6</v>
      </c>
      <c r="D146" s="69">
        <v>3</v>
      </c>
      <c r="E146" s="35">
        <v>41109</v>
      </c>
      <c r="F146" s="13" t="s">
        <v>184</v>
      </c>
      <c r="G146" s="24" t="s">
        <v>658</v>
      </c>
      <c r="H146" s="87">
        <v>46</v>
      </c>
      <c r="I146" s="24">
        <v>65</v>
      </c>
      <c r="J146" s="24">
        <v>111</v>
      </c>
      <c r="K146" s="69">
        <v>2</v>
      </c>
      <c r="L146" s="24">
        <v>4</v>
      </c>
      <c r="M146" s="59"/>
      <c r="N146" s="24">
        <v>30</v>
      </c>
      <c r="O146" s="13">
        <v>25</v>
      </c>
      <c r="P146" s="24"/>
      <c r="Q146" s="59">
        <v>4</v>
      </c>
      <c r="R146" s="60"/>
      <c r="S146" s="47"/>
      <c r="AD146" s="17">
        <f t="shared" si="6"/>
        <v>1</v>
      </c>
      <c r="AF146" s="17">
        <f t="shared" si="7"/>
        <v>1</v>
      </c>
    </row>
    <row r="147" spans="1:32" x14ac:dyDescent="0.25">
      <c r="A147" s="34" t="s">
        <v>260</v>
      </c>
      <c r="B147" s="34" t="s">
        <v>185</v>
      </c>
      <c r="C147" s="24">
        <v>6</v>
      </c>
      <c r="D147" s="69">
        <v>3</v>
      </c>
      <c r="E147" s="35">
        <v>41109</v>
      </c>
      <c r="F147" s="13" t="s">
        <v>184</v>
      </c>
      <c r="G147" s="24" t="s">
        <v>658</v>
      </c>
      <c r="H147" s="87">
        <v>9</v>
      </c>
      <c r="I147" s="24">
        <v>39</v>
      </c>
      <c r="J147" s="24">
        <v>48</v>
      </c>
      <c r="K147" s="69">
        <v>2</v>
      </c>
      <c r="L147" s="24">
        <v>2</v>
      </c>
      <c r="M147" s="69">
        <v>6</v>
      </c>
      <c r="N147" s="24">
        <v>12</v>
      </c>
      <c r="O147" s="13">
        <v>17</v>
      </c>
      <c r="P147" s="24"/>
      <c r="Q147" s="59"/>
      <c r="R147" s="60"/>
      <c r="S147" s="47"/>
      <c r="AD147" s="17">
        <f t="shared" si="6"/>
        <v>1</v>
      </c>
      <c r="AF147" s="17">
        <f t="shared" si="7"/>
        <v>1</v>
      </c>
    </row>
    <row r="148" spans="1:32" x14ac:dyDescent="0.25">
      <c r="A148" s="34" t="s">
        <v>259</v>
      </c>
      <c r="B148" s="34" t="s">
        <v>185</v>
      </c>
      <c r="C148" s="24">
        <v>6</v>
      </c>
      <c r="D148" s="69">
        <v>3</v>
      </c>
      <c r="E148" s="35">
        <v>41109</v>
      </c>
      <c r="F148" s="13" t="s">
        <v>184</v>
      </c>
      <c r="G148" s="24" t="s">
        <v>658</v>
      </c>
      <c r="H148" s="87">
        <v>61</v>
      </c>
      <c r="I148" s="24">
        <v>38</v>
      </c>
      <c r="J148" s="24">
        <v>99</v>
      </c>
      <c r="K148" s="69">
        <v>4</v>
      </c>
      <c r="L148" s="24">
        <v>4</v>
      </c>
      <c r="M148" s="59"/>
      <c r="N148" s="24">
        <v>11</v>
      </c>
      <c r="O148" s="13">
        <v>19</v>
      </c>
      <c r="P148" s="24"/>
      <c r="Q148" s="59"/>
      <c r="R148" s="60"/>
      <c r="S148" s="47"/>
      <c r="AD148" s="17">
        <f t="shared" si="6"/>
        <v>1</v>
      </c>
      <c r="AF148" s="17">
        <f t="shared" si="7"/>
        <v>1</v>
      </c>
    </row>
    <row r="149" spans="1:32" x14ac:dyDescent="0.25">
      <c r="A149" s="34" t="s">
        <v>258</v>
      </c>
      <c r="B149" s="40" t="s">
        <v>185</v>
      </c>
      <c r="C149" s="39">
        <v>6</v>
      </c>
      <c r="D149" s="56">
        <v>3</v>
      </c>
      <c r="E149" s="42">
        <v>41109</v>
      </c>
      <c r="F149" s="41" t="s">
        <v>184</v>
      </c>
      <c r="G149" s="39" t="s">
        <v>658</v>
      </c>
      <c r="H149" s="71">
        <v>64</v>
      </c>
      <c r="I149" s="39">
        <v>41</v>
      </c>
      <c r="J149" s="39">
        <v>105</v>
      </c>
      <c r="K149" s="71">
        <v>7</v>
      </c>
      <c r="L149" s="39">
        <v>2</v>
      </c>
      <c r="M149" s="71">
        <v>1</v>
      </c>
      <c r="N149" s="39">
        <v>7</v>
      </c>
      <c r="O149" s="71">
        <v>24</v>
      </c>
      <c r="P149" s="39"/>
      <c r="Q149" s="71"/>
      <c r="R149" s="57"/>
      <c r="S149" s="47"/>
      <c r="AD149" s="17">
        <f t="shared" si="6"/>
        <v>1</v>
      </c>
      <c r="AF149" s="17">
        <f t="shared" si="7"/>
        <v>1</v>
      </c>
    </row>
    <row r="150" spans="1:32" x14ac:dyDescent="0.25">
      <c r="A150" s="26" t="s">
        <v>116</v>
      </c>
      <c r="B150" s="26" t="s">
        <v>115</v>
      </c>
      <c r="C150" s="26" t="s">
        <v>113</v>
      </c>
      <c r="D150" s="27" t="s">
        <v>112</v>
      </c>
      <c r="E150" s="26" t="s">
        <v>111</v>
      </c>
      <c r="F150" s="26" t="s">
        <v>114</v>
      </c>
      <c r="H150" s="31" t="s">
        <v>110</v>
      </c>
      <c r="I150" s="31" t="s">
        <v>110</v>
      </c>
      <c r="J150" s="32" t="s">
        <v>109</v>
      </c>
      <c r="K150" s="78" t="s">
        <v>107</v>
      </c>
      <c r="L150" s="79" t="s">
        <v>106</v>
      </c>
      <c r="M150" s="78" t="s">
        <v>105</v>
      </c>
      <c r="N150" s="80" t="s">
        <v>104</v>
      </c>
      <c r="O150" s="78" t="s">
        <v>103</v>
      </c>
      <c r="P150" s="79" t="s">
        <v>102</v>
      </c>
      <c r="Q150" s="86" t="s">
        <v>101</v>
      </c>
      <c r="R150" s="54"/>
      <c r="S150" s="47"/>
    </row>
    <row r="151" spans="1:32" x14ac:dyDescent="0.25">
      <c r="A151" s="24"/>
      <c r="B151" s="39"/>
      <c r="C151" s="39"/>
      <c r="D151" s="40"/>
      <c r="E151" s="39"/>
      <c r="F151" s="39"/>
      <c r="H151" s="44" t="s">
        <v>99</v>
      </c>
      <c r="I151" s="44" t="s">
        <v>98</v>
      </c>
      <c r="J151" s="45" t="s">
        <v>100</v>
      </c>
      <c r="K151" s="81"/>
      <c r="L151" s="82"/>
      <c r="M151" s="81"/>
      <c r="N151" s="83"/>
      <c r="O151" s="81"/>
      <c r="P151" s="82"/>
      <c r="Q151" s="56"/>
      <c r="R151" s="57"/>
      <c r="S151" s="47"/>
    </row>
    <row r="152" spans="1:32" x14ac:dyDescent="0.25">
      <c r="A152" s="26" t="s">
        <v>257</v>
      </c>
      <c r="B152" s="14" t="s">
        <v>185</v>
      </c>
      <c r="C152" s="28">
        <v>7</v>
      </c>
      <c r="D152" s="14">
        <v>1</v>
      </c>
      <c r="E152" s="29">
        <v>41109</v>
      </c>
      <c r="F152" s="28" t="s">
        <v>184</v>
      </c>
      <c r="G152" s="26" t="s">
        <v>658</v>
      </c>
      <c r="H152" s="14">
        <v>57</v>
      </c>
      <c r="I152" s="27">
        <v>20</v>
      </c>
      <c r="J152" s="27">
        <v>77</v>
      </c>
      <c r="K152" s="27">
        <v>1</v>
      </c>
      <c r="L152" s="27"/>
      <c r="M152" s="26">
        <v>1</v>
      </c>
      <c r="N152" s="73">
        <v>12</v>
      </c>
      <c r="O152" s="73">
        <v>6</v>
      </c>
      <c r="P152" s="73"/>
      <c r="Q152" s="73"/>
      <c r="R152" s="15"/>
      <c r="S152" s="17">
        <f>SUM(H152:H160)/SUM(J152:J160)*100</f>
        <v>57.618437900128036</v>
      </c>
      <c r="T152" s="17">
        <f>SUM(I152:I160)/SUM(J152:J160)*100</f>
        <v>42.381562099871964</v>
      </c>
      <c r="V152" s="17">
        <f>SUM(K152:K160)/SUM(J152:J160)*100</f>
        <v>2.5608194622279128</v>
      </c>
      <c r="W152" s="17">
        <f>SUM(L152:L160)/SUM(J152:J160)*100</f>
        <v>0.76824583866837381</v>
      </c>
      <c r="X152" s="17">
        <f>SUM(M152:M160)/SUM(J152:J160)*100</f>
        <v>0.38412291933418691</v>
      </c>
      <c r="Y152" s="17">
        <f>SUM(N152:N160)/SUM(J152:J160)*100</f>
        <v>18.053777208706787</v>
      </c>
      <c r="Z152" s="17">
        <f>SUM(O152:O160)/SUM(J152:J160)*100</f>
        <v>20.486555697823302</v>
      </c>
      <c r="AA152" s="17">
        <f>SUM(P152:P160)/SUM(J152:J160)*100</f>
        <v>0</v>
      </c>
      <c r="AB152" s="17">
        <f>SUM(Q152:Q160)/SUM(J152:J160)*100</f>
        <v>0.12804097311139565</v>
      </c>
      <c r="AD152" s="17">
        <f t="shared" ref="AD152:AD187" si="8">(H152+I152)/J152</f>
        <v>1</v>
      </c>
      <c r="AE152" s="51" t="s">
        <v>50</v>
      </c>
      <c r="AF152" s="17">
        <f t="shared" si="7"/>
        <v>1</v>
      </c>
    </row>
    <row r="153" spans="1:32" x14ac:dyDescent="0.25">
      <c r="A153" s="24" t="s">
        <v>256</v>
      </c>
      <c r="B153" s="59" t="s">
        <v>185</v>
      </c>
      <c r="C153" s="13">
        <v>7</v>
      </c>
      <c r="D153" s="59">
        <v>1</v>
      </c>
      <c r="E153" s="35">
        <v>41109</v>
      </c>
      <c r="F153" s="13" t="s">
        <v>184</v>
      </c>
      <c r="G153" s="24" t="s">
        <v>658</v>
      </c>
      <c r="H153" s="87">
        <v>36</v>
      </c>
      <c r="I153" s="34">
        <v>36</v>
      </c>
      <c r="J153" s="34">
        <v>72</v>
      </c>
      <c r="K153" s="34"/>
      <c r="L153" s="34"/>
      <c r="M153" s="24"/>
      <c r="N153" s="23">
        <v>14</v>
      </c>
      <c r="O153" s="23">
        <v>22</v>
      </c>
      <c r="P153" s="23"/>
      <c r="Q153" s="23"/>
      <c r="R153" s="74"/>
      <c r="S153" s="47"/>
      <c r="AD153" s="17">
        <f t="shared" si="8"/>
        <v>1</v>
      </c>
      <c r="AF153" s="17">
        <f t="shared" si="7"/>
        <v>1</v>
      </c>
    </row>
    <row r="154" spans="1:32" x14ac:dyDescent="0.25">
      <c r="A154" s="24" t="s">
        <v>255</v>
      </c>
      <c r="B154" s="59" t="s">
        <v>185</v>
      </c>
      <c r="C154" s="13">
        <v>7</v>
      </c>
      <c r="D154" s="59">
        <v>1</v>
      </c>
      <c r="E154" s="35">
        <v>41109</v>
      </c>
      <c r="F154" s="13" t="s">
        <v>184</v>
      </c>
      <c r="G154" s="24" t="s">
        <v>658</v>
      </c>
      <c r="H154" s="87">
        <v>36</v>
      </c>
      <c r="I154" s="34">
        <v>27</v>
      </c>
      <c r="J154" s="34">
        <v>63</v>
      </c>
      <c r="K154" s="34"/>
      <c r="L154" s="34"/>
      <c r="M154" s="24">
        <v>1</v>
      </c>
      <c r="N154" s="23">
        <v>7</v>
      </c>
      <c r="O154" s="23">
        <v>19</v>
      </c>
      <c r="P154" s="23"/>
      <c r="Q154" s="23"/>
      <c r="R154" s="74"/>
      <c r="S154" s="47"/>
      <c r="AD154" s="17">
        <f t="shared" si="8"/>
        <v>1</v>
      </c>
      <c r="AF154" s="17">
        <f t="shared" si="7"/>
        <v>1</v>
      </c>
    </row>
    <row r="155" spans="1:32" x14ac:dyDescent="0.25">
      <c r="A155" s="24" t="s">
        <v>254</v>
      </c>
      <c r="B155" s="59" t="s">
        <v>185</v>
      </c>
      <c r="C155" s="13">
        <v>7</v>
      </c>
      <c r="D155" s="69">
        <v>1</v>
      </c>
      <c r="E155" s="35">
        <v>41109</v>
      </c>
      <c r="F155" s="13" t="s">
        <v>184</v>
      </c>
      <c r="G155" s="24" t="s">
        <v>658</v>
      </c>
      <c r="H155" s="87">
        <v>44</v>
      </c>
      <c r="I155" s="34">
        <v>33</v>
      </c>
      <c r="J155" s="34">
        <v>77</v>
      </c>
      <c r="K155" s="34">
        <v>4</v>
      </c>
      <c r="L155" s="34"/>
      <c r="M155" s="24"/>
      <c r="N155" s="23">
        <v>11</v>
      </c>
      <c r="O155" s="23">
        <v>17</v>
      </c>
      <c r="P155" s="23"/>
      <c r="Q155" s="23">
        <v>1</v>
      </c>
      <c r="R155" s="74"/>
      <c r="S155" s="47"/>
      <c r="AD155" s="17">
        <f t="shared" si="8"/>
        <v>1</v>
      </c>
      <c r="AF155" s="17">
        <f t="shared" si="7"/>
        <v>1</v>
      </c>
    </row>
    <row r="156" spans="1:32" x14ac:dyDescent="0.25">
      <c r="A156" s="24" t="s">
        <v>253</v>
      </c>
      <c r="B156" s="59" t="s">
        <v>185</v>
      </c>
      <c r="C156" s="13">
        <v>7</v>
      </c>
      <c r="D156" s="69">
        <v>1</v>
      </c>
      <c r="E156" s="35">
        <v>41109</v>
      </c>
      <c r="F156" s="13" t="s">
        <v>184</v>
      </c>
      <c r="G156" s="24" t="s">
        <v>658</v>
      </c>
      <c r="H156" s="87">
        <v>72</v>
      </c>
      <c r="I156" s="34">
        <v>42</v>
      </c>
      <c r="J156" s="34">
        <v>114</v>
      </c>
      <c r="K156" s="34">
        <v>2</v>
      </c>
      <c r="L156" s="34">
        <v>3</v>
      </c>
      <c r="M156" s="24">
        <v>1</v>
      </c>
      <c r="N156" s="23">
        <v>25</v>
      </c>
      <c r="O156" s="23">
        <v>11</v>
      </c>
      <c r="P156" s="23"/>
      <c r="Q156" s="23"/>
      <c r="R156" s="74"/>
      <c r="S156" s="47"/>
      <c r="AD156" s="17">
        <f t="shared" si="8"/>
        <v>1</v>
      </c>
      <c r="AF156" s="17">
        <f t="shared" si="7"/>
        <v>1</v>
      </c>
    </row>
    <row r="157" spans="1:32" x14ac:dyDescent="0.25">
      <c r="A157" s="24" t="s">
        <v>252</v>
      </c>
      <c r="B157" s="59" t="s">
        <v>185</v>
      </c>
      <c r="C157" s="13">
        <v>7</v>
      </c>
      <c r="D157" s="69">
        <v>1</v>
      </c>
      <c r="E157" s="35">
        <v>41109</v>
      </c>
      <c r="F157" s="13" t="s">
        <v>184</v>
      </c>
      <c r="G157" s="24" t="s">
        <v>658</v>
      </c>
      <c r="H157" s="87">
        <v>52</v>
      </c>
      <c r="I157" s="34">
        <v>44</v>
      </c>
      <c r="J157" s="34">
        <v>96</v>
      </c>
      <c r="K157" s="34">
        <v>4</v>
      </c>
      <c r="L157" s="34"/>
      <c r="M157" s="24"/>
      <c r="N157" s="23">
        <v>12</v>
      </c>
      <c r="O157" s="23">
        <v>28</v>
      </c>
      <c r="P157" s="23"/>
      <c r="Q157" s="23"/>
      <c r="R157" s="74"/>
      <c r="S157" s="47"/>
      <c r="AD157" s="17">
        <f t="shared" si="8"/>
        <v>1</v>
      </c>
      <c r="AF157" s="17">
        <f t="shared" si="7"/>
        <v>1</v>
      </c>
    </row>
    <row r="158" spans="1:32" x14ac:dyDescent="0.25">
      <c r="A158" s="24" t="s">
        <v>251</v>
      </c>
      <c r="B158" s="59" t="s">
        <v>185</v>
      </c>
      <c r="C158" s="13">
        <v>7</v>
      </c>
      <c r="D158" s="69">
        <v>1</v>
      </c>
      <c r="E158" s="35">
        <v>41109</v>
      </c>
      <c r="F158" s="13" t="s">
        <v>184</v>
      </c>
      <c r="G158" s="24" t="s">
        <v>658</v>
      </c>
      <c r="H158" s="87">
        <v>51</v>
      </c>
      <c r="I158" s="34">
        <v>53</v>
      </c>
      <c r="J158" s="34">
        <v>104</v>
      </c>
      <c r="K158" s="34">
        <v>2</v>
      </c>
      <c r="L158" s="34"/>
      <c r="M158" s="24"/>
      <c r="N158" s="23">
        <v>30</v>
      </c>
      <c r="O158" s="23">
        <v>21</v>
      </c>
      <c r="P158" s="23"/>
      <c r="Q158" s="23"/>
      <c r="R158" s="74"/>
      <c r="S158" s="47"/>
      <c r="AD158" s="17">
        <f t="shared" si="8"/>
        <v>1</v>
      </c>
      <c r="AF158" s="17">
        <f t="shared" si="7"/>
        <v>1</v>
      </c>
    </row>
    <row r="159" spans="1:32" x14ac:dyDescent="0.25">
      <c r="A159" s="24" t="s">
        <v>250</v>
      </c>
      <c r="B159" s="59" t="s">
        <v>185</v>
      </c>
      <c r="C159" s="13">
        <v>7</v>
      </c>
      <c r="D159" s="69">
        <v>1</v>
      </c>
      <c r="E159" s="35">
        <v>41109</v>
      </c>
      <c r="F159" s="13" t="s">
        <v>184</v>
      </c>
      <c r="G159" s="24" t="s">
        <v>658</v>
      </c>
      <c r="H159" s="87">
        <v>63</v>
      </c>
      <c r="I159" s="34">
        <v>39</v>
      </c>
      <c r="J159" s="34">
        <v>102</v>
      </c>
      <c r="K159" s="34">
        <v>4</v>
      </c>
      <c r="L159" s="34"/>
      <c r="M159" s="24"/>
      <c r="N159" s="23">
        <v>19</v>
      </c>
      <c r="O159" s="23">
        <v>16</v>
      </c>
      <c r="P159" s="23"/>
      <c r="Q159" s="23"/>
      <c r="R159" s="74"/>
      <c r="S159" s="47"/>
      <c r="AD159" s="17">
        <f t="shared" si="8"/>
        <v>1</v>
      </c>
      <c r="AF159" s="17">
        <f t="shared" si="7"/>
        <v>1</v>
      </c>
    </row>
    <row r="160" spans="1:32" x14ac:dyDescent="0.25">
      <c r="A160" s="39" t="s">
        <v>249</v>
      </c>
      <c r="B160" s="71" t="s">
        <v>185</v>
      </c>
      <c r="C160" s="41">
        <v>7</v>
      </c>
      <c r="D160" s="71">
        <v>1</v>
      </c>
      <c r="E160" s="42">
        <v>41109</v>
      </c>
      <c r="F160" s="41" t="s">
        <v>184</v>
      </c>
      <c r="G160" s="39" t="s">
        <v>658</v>
      </c>
      <c r="H160" s="71">
        <v>39</v>
      </c>
      <c r="I160" s="40">
        <v>37</v>
      </c>
      <c r="J160" s="40">
        <v>76</v>
      </c>
      <c r="K160" s="40">
        <v>3</v>
      </c>
      <c r="L160" s="40">
        <v>3</v>
      </c>
      <c r="M160" s="39"/>
      <c r="N160" s="75">
        <v>11</v>
      </c>
      <c r="O160" s="75">
        <v>20</v>
      </c>
      <c r="P160" s="75"/>
      <c r="Q160" s="75"/>
      <c r="R160" s="76"/>
      <c r="S160" s="47"/>
      <c r="AD160" s="17">
        <f t="shared" si="8"/>
        <v>1</v>
      </c>
      <c r="AF160" s="17">
        <f t="shared" si="7"/>
        <v>1</v>
      </c>
    </row>
    <row r="161" spans="1:32" x14ac:dyDescent="0.25">
      <c r="A161" s="24" t="s">
        <v>248</v>
      </c>
      <c r="B161" s="27" t="s">
        <v>185</v>
      </c>
      <c r="C161" s="28">
        <v>7</v>
      </c>
      <c r="D161" s="85">
        <v>2</v>
      </c>
      <c r="E161" s="29">
        <v>41109</v>
      </c>
      <c r="F161" s="28" t="s">
        <v>184</v>
      </c>
      <c r="G161" s="26" t="s">
        <v>658</v>
      </c>
      <c r="H161" s="14">
        <v>47</v>
      </c>
      <c r="I161" s="27">
        <v>15</v>
      </c>
      <c r="J161" s="27">
        <v>62</v>
      </c>
      <c r="K161" s="27"/>
      <c r="L161" s="27"/>
      <c r="M161" s="26"/>
      <c r="N161" s="73">
        <v>5</v>
      </c>
      <c r="O161" s="73">
        <v>10</v>
      </c>
      <c r="P161" s="73"/>
      <c r="Q161" s="73"/>
      <c r="R161" s="15"/>
      <c r="S161" s="17">
        <f>SUM(H161:H169)/SUM(J161:J169)*100</f>
        <v>74.281609195402297</v>
      </c>
      <c r="T161" s="17">
        <f>SUM(I161:I169)/SUM(J161:J169)*100</f>
        <v>25.718390804597703</v>
      </c>
      <c r="V161" s="17">
        <f>SUM(K161:K169)/SUM(J161:J169)*100</f>
        <v>1.2931034482758621</v>
      </c>
      <c r="W161" s="17">
        <f>SUM(L161:L169)/SUM(J161:J169)*100</f>
        <v>0.43103448275862066</v>
      </c>
      <c r="X161" s="17">
        <f>SUM(M161:M169)/SUM(J161:J169)*100</f>
        <v>0.57471264367816088</v>
      </c>
      <c r="Y161" s="17">
        <f>SUM(N161:N169)/SUM(J161:J169)*100</f>
        <v>11.350574712643677</v>
      </c>
      <c r="Z161" s="17">
        <f>SUM(O161:O169)/SUM(J161:J169)*100</f>
        <v>11.925287356321839</v>
      </c>
      <c r="AA161" s="17">
        <f>SUM(P161:P169)/SUM(J161:J169)*100</f>
        <v>0</v>
      </c>
      <c r="AB161" s="17">
        <f>SUM(Q161:Q169)/SUM(J161:J169)*100</f>
        <v>0.14367816091954022</v>
      </c>
      <c r="AD161" s="17">
        <f t="shared" si="8"/>
        <v>1</v>
      </c>
      <c r="AE161" s="51" t="s">
        <v>50</v>
      </c>
      <c r="AF161" s="17">
        <f t="shared" si="7"/>
        <v>1</v>
      </c>
    </row>
    <row r="162" spans="1:32" x14ac:dyDescent="0.25">
      <c r="A162" s="24" t="s">
        <v>247</v>
      </c>
      <c r="B162" s="34" t="s">
        <v>185</v>
      </c>
      <c r="C162" s="13">
        <v>7</v>
      </c>
      <c r="D162" s="69">
        <v>2</v>
      </c>
      <c r="E162" s="35">
        <v>41109</v>
      </c>
      <c r="F162" s="13" t="s">
        <v>184</v>
      </c>
      <c r="G162" s="24" t="s">
        <v>658</v>
      </c>
      <c r="H162" s="13">
        <v>43</v>
      </c>
      <c r="I162" s="34">
        <v>24</v>
      </c>
      <c r="J162" s="34">
        <v>67</v>
      </c>
      <c r="K162" s="34">
        <v>2</v>
      </c>
      <c r="L162" s="34"/>
      <c r="M162" s="24">
        <v>1</v>
      </c>
      <c r="N162" s="23">
        <v>7</v>
      </c>
      <c r="O162" s="23">
        <v>13</v>
      </c>
      <c r="P162" s="23"/>
      <c r="Q162" s="23">
        <v>1</v>
      </c>
      <c r="R162" s="74"/>
      <c r="S162" s="47"/>
      <c r="AD162" s="17">
        <f t="shared" si="8"/>
        <v>1</v>
      </c>
      <c r="AF162" s="17">
        <f t="shared" si="7"/>
        <v>1</v>
      </c>
    </row>
    <row r="163" spans="1:32" x14ac:dyDescent="0.25">
      <c r="A163" s="24" t="s">
        <v>246</v>
      </c>
      <c r="B163" s="34" t="s">
        <v>185</v>
      </c>
      <c r="C163" s="13">
        <v>7</v>
      </c>
      <c r="D163" s="69">
        <v>2</v>
      </c>
      <c r="E163" s="35">
        <v>41109</v>
      </c>
      <c r="F163" s="13" t="s">
        <v>184</v>
      </c>
      <c r="G163" s="24" t="s">
        <v>658</v>
      </c>
      <c r="H163" s="13">
        <v>19</v>
      </c>
      <c r="I163" s="34">
        <v>8</v>
      </c>
      <c r="J163" s="34">
        <v>27</v>
      </c>
      <c r="K163" s="34">
        <v>2</v>
      </c>
      <c r="L163" s="34"/>
      <c r="M163" s="24">
        <v>1</v>
      </c>
      <c r="N163" s="23">
        <v>1</v>
      </c>
      <c r="O163" s="23">
        <v>4</v>
      </c>
      <c r="P163" s="23"/>
      <c r="Q163" s="23"/>
      <c r="R163" s="74"/>
      <c r="S163" s="47"/>
      <c r="AD163" s="17">
        <f t="shared" si="8"/>
        <v>1</v>
      </c>
      <c r="AF163" s="17">
        <f t="shared" si="7"/>
        <v>1</v>
      </c>
    </row>
    <row r="164" spans="1:32" x14ac:dyDescent="0.25">
      <c r="A164" s="24" t="s">
        <v>245</v>
      </c>
      <c r="B164" s="34" t="s">
        <v>185</v>
      </c>
      <c r="C164" s="13">
        <v>7</v>
      </c>
      <c r="D164" s="69">
        <v>2</v>
      </c>
      <c r="E164" s="35">
        <v>41109</v>
      </c>
      <c r="F164" s="13" t="s">
        <v>184</v>
      </c>
      <c r="G164" s="24" t="s">
        <v>658</v>
      </c>
      <c r="H164" s="13">
        <v>39</v>
      </c>
      <c r="I164" s="34">
        <v>11</v>
      </c>
      <c r="J164" s="34">
        <v>50</v>
      </c>
      <c r="K164" s="34"/>
      <c r="L164" s="34"/>
      <c r="M164" s="24">
        <v>2</v>
      </c>
      <c r="N164" s="23">
        <v>5</v>
      </c>
      <c r="O164" s="23">
        <v>4</v>
      </c>
      <c r="P164" s="23"/>
      <c r="Q164" s="23"/>
      <c r="R164" s="74"/>
      <c r="S164" s="47"/>
      <c r="AD164" s="17">
        <f t="shared" si="8"/>
        <v>1</v>
      </c>
      <c r="AF164" s="17">
        <f t="shared" si="7"/>
        <v>1</v>
      </c>
    </row>
    <row r="165" spans="1:32" x14ac:dyDescent="0.25">
      <c r="A165" s="24" t="s">
        <v>244</v>
      </c>
      <c r="B165" s="34" t="s">
        <v>185</v>
      </c>
      <c r="C165" s="13">
        <v>7</v>
      </c>
      <c r="D165" s="69">
        <v>2</v>
      </c>
      <c r="E165" s="35">
        <v>41109</v>
      </c>
      <c r="F165" s="13" t="s">
        <v>184</v>
      </c>
      <c r="G165" s="24" t="s">
        <v>658</v>
      </c>
      <c r="H165" s="13">
        <v>45</v>
      </c>
      <c r="I165" s="34">
        <v>21</v>
      </c>
      <c r="J165" s="34">
        <v>66</v>
      </c>
      <c r="K165" s="34">
        <v>4</v>
      </c>
      <c r="L165" s="34">
        <v>3</v>
      </c>
      <c r="M165" s="24"/>
      <c r="N165" s="23">
        <v>9</v>
      </c>
      <c r="O165" s="23">
        <v>5</v>
      </c>
      <c r="P165" s="23"/>
      <c r="Q165" s="23"/>
      <c r="R165" s="74"/>
      <c r="S165" s="47"/>
      <c r="AD165" s="17">
        <f t="shared" si="8"/>
        <v>1</v>
      </c>
      <c r="AF165" s="17">
        <f t="shared" si="7"/>
        <v>1</v>
      </c>
    </row>
    <row r="166" spans="1:32" x14ac:dyDescent="0.25">
      <c r="A166" s="24" t="s">
        <v>243</v>
      </c>
      <c r="B166" s="34" t="s">
        <v>185</v>
      </c>
      <c r="C166" s="13">
        <v>7</v>
      </c>
      <c r="D166" s="69">
        <v>2</v>
      </c>
      <c r="E166" s="35">
        <v>41109</v>
      </c>
      <c r="F166" s="13" t="s">
        <v>184</v>
      </c>
      <c r="G166" s="24" t="s">
        <v>658</v>
      </c>
      <c r="H166" s="13">
        <v>47</v>
      </c>
      <c r="I166" s="34">
        <v>21</v>
      </c>
      <c r="J166" s="34">
        <v>68</v>
      </c>
      <c r="K166" s="34">
        <v>1</v>
      </c>
      <c r="L166" s="34"/>
      <c r="M166" s="24"/>
      <c r="N166" s="23">
        <v>11</v>
      </c>
      <c r="O166" s="23">
        <v>9</v>
      </c>
      <c r="P166" s="23"/>
      <c r="Q166" s="23"/>
      <c r="R166" s="74"/>
      <c r="S166" s="47"/>
      <c r="AD166" s="17">
        <f t="shared" si="8"/>
        <v>1</v>
      </c>
      <c r="AF166" s="17">
        <f t="shared" si="7"/>
        <v>1</v>
      </c>
    </row>
    <row r="167" spans="1:32" x14ac:dyDescent="0.25">
      <c r="A167" s="24" t="s">
        <v>242</v>
      </c>
      <c r="B167" s="34" t="s">
        <v>185</v>
      </c>
      <c r="C167" s="13">
        <v>7</v>
      </c>
      <c r="D167" s="69">
        <v>2</v>
      </c>
      <c r="E167" s="35">
        <v>41109</v>
      </c>
      <c r="F167" s="13" t="s">
        <v>184</v>
      </c>
      <c r="G167" s="24" t="s">
        <v>658</v>
      </c>
      <c r="H167" s="13">
        <v>98</v>
      </c>
      <c r="I167" s="34">
        <v>20</v>
      </c>
      <c r="J167" s="34">
        <v>118</v>
      </c>
      <c r="K167" s="34"/>
      <c r="L167" s="34"/>
      <c r="M167" s="24"/>
      <c r="N167" s="23">
        <v>9</v>
      </c>
      <c r="O167" s="23">
        <v>11</v>
      </c>
      <c r="P167" s="23"/>
      <c r="Q167" s="23"/>
      <c r="R167" s="74"/>
      <c r="S167" s="47"/>
      <c r="AD167" s="17">
        <f t="shared" si="8"/>
        <v>1</v>
      </c>
      <c r="AF167" s="17">
        <f t="shared" si="7"/>
        <v>1</v>
      </c>
    </row>
    <row r="168" spans="1:32" x14ac:dyDescent="0.25">
      <c r="A168" s="24" t="s">
        <v>241</v>
      </c>
      <c r="B168" s="34" t="s">
        <v>185</v>
      </c>
      <c r="C168" s="13">
        <v>7</v>
      </c>
      <c r="D168" s="69">
        <v>2</v>
      </c>
      <c r="E168" s="35">
        <v>41109</v>
      </c>
      <c r="F168" s="13" t="s">
        <v>184</v>
      </c>
      <c r="G168" s="24" t="s">
        <v>658</v>
      </c>
      <c r="H168" s="13">
        <v>61</v>
      </c>
      <c r="I168" s="34">
        <v>33</v>
      </c>
      <c r="J168" s="34">
        <v>94</v>
      </c>
      <c r="K168" s="34"/>
      <c r="L168" s="34"/>
      <c r="M168" s="24"/>
      <c r="N168" s="23">
        <v>14</v>
      </c>
      <c r="O168" s="23">
        <v>19</v>
      </c>
      <c r="P168" s="23"/>
      <c r="Q168" s="23"/>
      <c r="R168" s="74"/>
      <c r="S168" s="47"/>
      <c r="AD168" s="17">
        <f t="shared" si="8"/>
        <v>1</v>
      </c>
      <c r="AF168" s="17">
        <f t="shared" si="7"/>
        <v>1</v>
      </c>
    </row>
    <row r="169" spans="1:32" x14ac:dyDescent="0.25">
      <c r="A169" s="24" t="s">
        <v>240</v>
      </c>
      <c r="B169" s="40" t="s">
        <v>185</v>
      </c>
      <c r="C169" s="41">
        <v>7</v>
      </c>
      <c r="D169" s="56">
        <v>2</v>
      </c>
      <c r="E169" s="42">
        <v>41109</v>
      </c>
      <c r="F169" s="41" t="s">
        <v>184</v>
      </c>
      <c r="G169" s="39" t="s">
        <v>658</v>
      </c>
      <c r="H169" s="71">
        <v>118</v>
      </c>
      <c r="I169" s="40">
        <v>26</v>
      </c>
      <c r="J169" s="40">
        <v>144</v>
      </c>
      <c r="K169" s="40"/>
      <c r="L169" s="40"/>
      <c r="M169" s="39"/>
      <c r="N169" s="75">
        <v>18</v>
      </c>
      <c r="O169" s="75">
        <v>8</v>
      </c>
      <c r="P169" s="75"/>
      <c r="Q169" s="75"/>
      <c r="R169" s="76"/>
      <c r="S169" s="47"/>
      <c r="AD169" s="17">
        <f t="shared" si="8"/>
        <v>1</v>
      </c>
      <c r="AF169" s="17">
        <f t="shared" si="7"/>
        <v>1</v>
      </c>
    </row>
    <row r="170" spans="1:32" x14ac:dyDescent="0.25">
      <c r="A170" s="26" t="s">
        <v>239</v>
      </c>
      <c r="B170" s="14" t="s">
        <v>185</v>
      </c>
      <c r="C170" s="28">
        <v>7</v>
      </c>
      <c r="D170" s="85">
        <v>3</v>
      </c>
      <c r="E170" s="29">
        <v>41109</v>
      </c>
      <c r="F170" s="28" t="s">
        <v>184</v>
      </c>
      <c r="G170" s="26" t="s">
        <v>658</v>
      </c>
      <c r="H170" s="14">
        <v>33</v>
      </c>
      <c r="I170" s="27">
        <v>10</v>
      </c>
      <c r="J170" s="27">
        <v>43</v>
      </c>
      <c r="K170" s="27">
        <v>3</v>
      </c>
      <c r="L170" s="27"/>
      <c r="M170" s="27"/>
      <c r="N170" s="26">
        <v>3</v>
      </c>
      <c r="O170" s="73">
        <v>4</v>
      </c>
      <c r="P170" s="73"/>
      <c r="Q170" s="73"/>
      <c r="R170" s="15"/>
      <c r="S170" s="17">
        <f>SUM(H170:H178)/SUM(J170:J178)*100</f>
        <v>70.054446460980031</v>
      </c>
      <c r="T170" s="17">
        <f>SUM(I170:I178)/SUM(J170:J178)*100</f>
        <v>29.945553539019965</v>
      </c>
      <c r="V170" s="17">
        <f>SUM(K170:K178)/SUM(J170:J178)*100</f>
        <v>3.4482758620689653</v>
      </c>
      <c r="W170" s="17">
        <f>SUM(L170:L178)/SUM(J170:J178)*100</f>
        <v>0.18148820326678766</v>
      </c>
      <c r="X170" s="17">
        <f>SUM(M170:M178)/SUM(J170:J178)*100</f>
        <v>0.54446460980036293</v>
      </c>
      <c r="Y170" s="17">
        <f>SUM(N170:N178)/SUM(J170:J178)*100</f>
        <v>14.519056261343014</v>
      </c>
      <c r="Z170" s="17">
        <f>SUM(O170:O178)/SUM(J170:J178)*100</f>
        <v>11.252268602540836</v>
      </c>
      <c r="AA170" s="17">
        <f>SUM(P170:P178)/SUM(J170:J178)*100</f>
        <v>0</v>
      </c>
      <c r="AB170" s="17">
        <f>SUM(Q170:Q178)/SUM(J170:J178)*100</f>
        <v>0</v>
      </c>
      <c r="AD170" s="17">
        <f t="shared" si="8"/>
        <v>1</v>
      </c>
      <c r="AE170" s="51" t="s">
        <v>50</v>
      </c>
      <c r="AF170" s="17">
        <f t="shared" si="7"/>
        <v>1</v>
      </c>
    </row>
    <row r="171" spans="1:32" x14ac:dyDescent="0.25">
      <c r="A171" s="24" t="s">
        <v>238</v>
      </c>
      <c r="B171" s="59" t="s">
        <v>185</v>
      </c>
      <c r="C171" s="13">
        <v>7</v>
      </c>
      <c r="D171" s="69">
        <v>3</v>
      </c>
      <c r="E171" s="35">
        <v>41109</v>
      </c>
      <c r="F171" s="13" t="s">
        <v>184</v>
      </c>
      <c r="G171" s="24" t="s">
        <v>658</v>
      </c>
      <c r="H171" s="13">
        <v>35</v>
      </c>
      <c r="I171" s="34">
        <v>19</v>
      </c>
      <c r="J171" s="34">
        <v>54</v>
      </c>
      <c r="K171" s="34">
        <v>1</v>
      </c>
      <c r="L171" s="34"/>
      <c r="M171" s="34">
        <v>2</v>
      </c>
      <c r="N171" s="24">
        <v>8</v>
      </c>
      <c r="O171" s="23">
        <v>8</v>
      </c>
      <c r="P171" s="23"/>
      <c r="Q171" s="23"/>
      <c r="R171" s="74"/>
      <c r="S171" s="47"/>
      <c r="AD171" s="17">
        <f t="shared" si="8"/>
        <v>1</v>
      </c>
      <c r="AF171" s="17">
        <f t="shared" si="7"/>
        <v>1</v>
      </c>
    </row>
    <row r="172" spans="1:32" x14ac:dyDescent="0.25">
      <c r="A172" s="24" t="s">
        <v>237</v>
      </c>
      <c r="B172" s="59" t="s">
        <v>185</v>
      </c>
      <c r="C172" s="13">
        <v>7</v>
      </c>
      <c r="D172" s="69">
        <v>3</v>
      </c>
      <c r="E172" s="35">
        <v>41109</v>
      </c>
      <c r="F172" s="13" t="s">
        <v>184</v>
      </c>
      <c r="G172" s="24" t="s">
        <v>658</v>
      </c>
      <c r="H172" s="13">
        <v>27</v>
      </c>
      <c r="I172" s="34">
        <v>23</v>
      </c>
      <c r="J172" s="34">
        <v>50</v>
      </c>
      <c r="K172" s="34">
        <v>3</v>
      </c>
      <c r="L172" s="34"/>
      <c r="M172" s="34"/>
      <c r="N172" s="24">
        <v>12</v>
      </c>
      <c r="O172" s="23">
        <v>8</v>
      </c>
      <c r="P172" s="23"/>
      <c r="Q172" s="23"/>
      <c r="R172" s="74"/>
      <c r="S172" s="47"/>
      <c r="AD172" s="17">
        <f t="shared" si="8"/>
        <v>1</v>
      </c>
      <c r="AF172" s="17">
        <f t="shared" si="7"/>
        <v>1</v>
      </c>
    </row>
    <row r="173" spans="1:32" x14ac:dyDescent="0.25">
      <c r="A173" s="24" t="s">
        <v>236</v>
      </c>
      <c r="B173" s="59" t="s">
        <v>185</v>
      </c>
      <c r="C173" s="13">
        <v>7</v>
      </c>
      <c r="D173" s="69">
        <v>3</v>
      </c>
      <c r="E173" s="35">
        <v>41109</v>
      </c>
      <c r="F173" s="13" t="s">
        <v>184</v>
      </c>
      <c r="G173" s="24" t="s">
        <v>658</v>
      </c>
      <c r="H173" s="13">
        <v>66</v>
      </c>
      <c r="I173" s="34">
        <v>30</v>
      </c>
      <c r="J173" s="34">
        <v>96</v>
      </c>
      <c r="K173" s="34">
        <v>3</v>
      </c>
      <c r="L173" s="34"/>
      <c r="M173" s="34"/>
      <c r="N173" s="24">
        <v>14</v>
      </c>
      <c r="O173" s="23">
        <v>13</v>
      </c>
      <c r="P173" s="23"/>
      <c r="Q173" s="23"/>
      <c r="R173" s="74"/>
      <c r="S173" s="47"/>
      <c r="AD173" s="17">
        <f t="shared" si="8"/>
        <v>1</v>
      </c>
      <c r="AF173" s="17">
        <f t="shared" si="7"/>
        <v>1</v>
      </c>
    </row>
    <row r="174" spans="1:32" x14ac:dyDescent="0.25">
      <c r="A174" s="24" t="s">
        <v>235</v>
      </c>
      <c r="B174" s="59" t="s">
        <v>185</v>
      </c>
      <c r="C174" s="13">
        <v>7</v>
      </c>
      <c r="D174" s="69">
        <v>3</v>
      </c>
      <c r="E174" s="35">
        <v>41109</v>
      </c>
      <c r="F174" s="13" t="s">
        <v>184</v>
      </c>
      <c r="G174" s="24" t="s">
        <v>658</v>
      </c>
      <c r="H174" s="13">
        <v>56</v>
      </c>
      <c r="I174" s="34">
        <v>20</v>
      </c>
      <c r="J174" s="34">
        <v>76</v>
      </c>
      <c r="K174" s="34">
        <v>4</v>
      </c>
      <c r="L174" s="34"/>
      <c r="M174" s="34"/>
      <c r="N174" s="24">
        <v>11</v>
      </c>
      <c r="O174" s="23">
        <v>5</v>
      </c>
      <c r="P174" s="23"/>
      <c r="Q174" s="23"/>
      <c r="R174" s="74"/>
      <c r="S174" s="47"/>
      <c r="AD174" s="21">
        <f t="shared" si="8"/>
        <v>1</v>
      </c>
      <c r="AF174" s="17">
        <f t="shared" si="7"/>
        <v>1</v>
      </c>
    </row>
    <row r="175" spans="1:32" x14ac:dyDescent="0.25">
      <c r="A175" s="24" t="s">
        <v>234</v>
      </c>
      <c r="B175" s="59" t="s">
        <v>185</v>
      </c>
      <c r="C175" s="13">
        <v>7</v>
      </c>
      <c r="D175" s="69">
        <v>3</v>
      </c>
      <c r="E175" s="35">
        <v>41109</v>
      </c>
      <c r="F175" s="13" t="s">
        <v>184</v>
      </c>
      <c r="G175" s="24" t="s">
        <v>658</v>
      </c>
      <c r="H175" s="13">
        <v>45</v>
      </c>
      <c r="I175" s="34">
        <v>21</v>
      </c>
      <c r="J175" s="34">
        <v>66</v>
      </c>
      <c r="K175" s="34"/>
      <c r="L175" s="34">
        <v>1</v>
      </c>
      <c r="M175" s="34"/>
      <c r="N175" s="24">
        <v>16</v>
      </c>
      <c r="O175" s="23">
        <v>4</v>
      </c>
      <c r="P175" s="23"/>
      <c r="Q175" s="23"/>
      <c r="R175" s="74"/>
      <c r="S175" s="47"/>
      <c r="AD175" s="17">
        <f t="shared" si="8"/>
        <v>1</v>
      </c>
      <c r="AF175" s="17">
        <f t="shared" si="7"/>
        <v>1</v>
      </c>
    </row>
    <row r="176" spans="1:32" x14ac:dyDescent="0.25">
      <c r="A176" s="24" t="s">
        <v>233</v>
      </c>
      <c r="B176" s="59" t="s">
        <v>185</v>
      </c>
      <c r="C176" s="13">
        <v>7</v>
      </c>
      <c r="D176" s="69">
        <v>3</v>
      </c>
      <c r="E176" s="35">
        <v>41109</v>
      </c>
      <c r="F176" s="13" t="s">
        <v>184</v>
      </c>
      <c r="G176" s="24" t="s">
        <v>658</v>
      </c>
      <c r="H176" s="13">
        <v>42</v>
      </c>
      <c r="I176" s="34">
        <v>14</v>
      </c>
      <c r="J176" s="34">
        <v>56</v>
      </c>
      <c r="K176" s="34"/>
      <c r="L176" s="34"/>
      <c r="M176" s="34">
        <v>1</v>
      </c>
      <c r="N176" s="24">
        <v>6</v>
      </c>
      <c r="O176" s="23">
        <v>7</v>
      </c>
      <c r="P176" s="23"/>
      <c r="Q176" s="23"/>
      <c r="R176" s="74"/>
      <c r="S176" s="47"/>
      <c r="AD176" s="17">
        <f t="shared" si="8"/>
        <v>1</v>
      </c>
      <c r="AF176" s="17">
        <f t="shared" si="7"/>
        <v>1</v>
      </c>
    </row>
    <row r="177" spans="1:32" x14ac:dyDescent="0.25">
      <c r="A177" s="24" t="s">
        <v>232</v>
      </c>
      <c r="B177" s="59" t="s">
        <v>185</v>
      </c>
      <c r="C177" s="13">
        <v>7</v>
      </c>
      <c r="D177" s="69">
        <v>3</v>
      </c>
      <c r="E177" s="35">
        <v>41109</v>
      </c>
      <c r="F177" s="13" t="s">
        <v>184</v>
      </c>
      <c r="G177" s="24" t="s">
        <v>658</v>
      </c>
      <c r="H177" s="13">
        <v>38</v>
      </c>
      <c r="I177" s="34">
        <v>9</v>
      </c>
      <c r="J177" s="34">
        <v>47</v>
      </c>
      <c r="K177" s="34">
        <v>3</v>
      </c>
      <c r="L177" s="34"/>
      <c r="M177" s="34"/>
      <c r="N177" s="24">
        <v>1</v>
      </c>
      <c r="O177" s="23">
        <v>5</v>
      </c>
      <c r="P177" s="23"/>
      <c r="Q177" s="23"/>
      <c r="R177" s="74"/>
      <c r="S177" s="47"/>
      <c r="AD177" s="17">
        <f t="shared" si="8"/>
        <v>1</v>
      </c>
      <c r="AF177" s="17">
        <f t="shared" si="7"/>
        <v>1</v>
      </c>
    </row>
    <row r="178" spans="1:32" x14ac:dyDescent="0.25">
      <c r="A178" s="24" t="s">
        <v>231</v>
      </c>
      <c r="B178" s="71" t="s">
        <v>185</v>
      </c>
      <c r="C178" s="41">
        <v>7</v>
      </c>
      <c r="D178" s="56">
        <v>3</v>
      </c>
      <c r="E178" s="42">
        <v>41109</v>
      </c>
      <c r="F178" s="41" t="s">
        <v>184</v>
      </c>
      <c r="G178" s="39" t="s">
        <v>658</v>
      </c>
      <c r="H178" s="71">
        <v>44</v>
      </c>
      <c r="I178" s="40">
        <v>19</v>
      </c>
      <c r="J178" s="40">
        <v>63</v>
      </c>
      <c r="K178" s="40">
        <v>2</v>
      </c>
      <c r="L178" s="40"/>
      <c r="M178" s="40"/>
      <c r="N178" s="39">
        <v>9</v>
      </c>
      <c r="O178" s="75">
        <v>8</v>
      </c>
      <c r="P178" s="75"/>
      <c r="Q178" s="75"/>
      <c r="R178" s="76"/>
      <c r="S178" s="47"/>
      <c r="AD178" s="17">
        <f t="shared" si="8"/>
        <v>1</v>
      </c>
      <c r="AF178" s="17">
        <f t="shared" si="7"/>
        <v>1</v>
      </c>
    </row>
    <row r="179" spans="1:32" x14ac:dyDescent="0.25">
      <c r="A179" s="26" t="s">
        <v>230</v>
      </c>
      <c r="B179" s="14" t="s">
        <v>185</v>
      </c>
      <c r="C179" s="28">
        <v>7</v>
      </c>
      <c r="D179" s="85">
        <v>4</v>
      </c>
      <c r="E179" s="29">
        <v>41109</v>
      </c>
      <c r="F179" s="28" t="s">
        <v>184</v>
      </c>
      <c r="G179" s="26" t="s">
        <v>658</v>
      </c>
      <c r="H179" s="14">
        <v>157</v>
      </c>
      <c r="I179" s="27">
        <v>40</v>
      </c>
      <c r="J179" s="27">
        <v>197</v>
      </c>
      <c r="K179" s="27">
        <v>4</v>
      </c>
      <c r="L179" s="27"/>
      <c r="M179" s="26">
        <v>1</v>
      </c>
      <c r="N179" s="73">
        <v>28</v>
      </c>
      <c r="O179" s="73">
        <v>6</v>
      </c>
      <c r="P179" s="73"/>
      <c r="Q179" s="73">
        <v>1</v>
      </c>
      <c r="R179" s="15"/>
      <c r="S179" s="17">
        <f>SUM(H179:H187)/SUM(J179:J187)*100</f>
        <v>87.327954437588986</v>
      </c>
      <c r="T179" s="17">
        <f>SUM(I179:I187)/SUM(J179:J187)*100</f>
        <v>12.672045562411011</v>
      </c>
      <c r="V179" s="17">
        <f>SUM(K179:K187)/SUM(J179:J187)*100</f>
        <v>2.0882771713336501</v>
      </c>
      <c r="W179" s="17">
        <f>SUM(L179:L187)/SUM(J179:J187)*100</f>
        <v>0</v>
      </c>
      <c r="X179" s="17">
        <f>SUM(M179:M187)/SUM(J179:J187)*100</f>
        <v>0.14238253440911247</v>
      </c>
      <c r="Y179" s="17">
        <f>SUM(N179:N187)/SUM(J179:J187)*100</f>
        <v>7.3564309444708114</v>
      </c>
      <c r="Z179" s="17">
        <f>SUM(O179:O187)/SUM(J179:J187)*100</f>
        <v>2.9900332225913622</v>
      </c>
      <c r="AA179" s="17">
        <f>SUM(P179:P187)/SUM(J179:J187)*100</f>
        <v>0</v>
      </c>
      <c r="AB179" s="17">
        <f>SUM(Q179:Q187)/SUM(J179:J187)*100</f>
        <v>9.4921689606074985E-2</v>
      </c>
      <c r="AD179" s="17">
        <f t="shared" si="8"/>
        <v>1</v>
      </c>
      <c r="AE179" s="51" t="s">
        <v>50</v>
      </c>
      <c r="AF179" s="17">
        <f t="shared" si="7"/>
        <v>1</v>
      </c>
    </row>
    <row r="180" spans="1:32" x14ac:dyDescent="0.25">
      <c r="A180" s="24" t="s">
        <v>229</v>
      </c>
      <c r="B180" s="59" t="s">
        <v>185</v>
      </c>
      <c r="C180" s="13">
        <v>7</v>
      </c>
      <c r="D180" s="69">
        <v>4</v>
      </c>
      <c r="E180" s="35">
        <v>41109</v>
      </c>
      <c r="F180" s="13" t="s">
        <v>184</v>
      </c>
      <c r="G180" s="24" t="s">
        <v>658</v>
      </c>
      <c r="H180" s="13">
        <v>186</v>
      </c>
      <c r="I180" s="34">
        <v>36</v>
      </c>
      <c r="J180" s="34">
        <v>222</v>
      </c>
      <c r="K180" s="34">
        <v>3</v>
      </c>
      <c r="L180" s="34"/>
      <c r="M180" s="24"/>
      <c r="N180" s="23">
        <v>19</v>
      </c>
      <c r="O180" s="23">
        <v>14</v>
      </c>
      <c r="P180" s="23"/>
      <c r="Q180" s="23"/>
      <c r="R180" s="74"/>
      <c r="S180" s="47"/>
      <c r="AD180" s="17">
        <f t="shared" si="8"/>
        <v>1</v>
      </c>
      <c r="AF180" s="17">
        <f t="shared" si="7"/>
        <v>1</v>
      </c>
    </row>
    <row r="181" spans="1:32" x14ac:dyDescent="0.25">
      <c r="A181" s="24" t="s">
        <v>228</v>
      </c>
      <c r="B181" s="59" t="s">
        <v>185</v>
      </c>
      <c r="C181" s="13">
        <v>7</v>
      </c>
      <c r="D181" s="69">
        <v>4</v>
      </c>
      <c r="E181" s="35">
        <v>41109</v>
      </c>
      <c r="F181" s="13" t="s">
        <v>184</v>
      </c>
      <c r="G181" s="24" t="s">
        <v>658</v>
      </c>
      <c r="H181" s="13">
        <v>160</v>
      </c>
      <c r="I181" s="34">
        <v>25</v>
      </c>
      <c r="J181" s="34">
        <v>185</v>
      </c>
      <c r="K181" s="34">
        <v>7</v>
      </c>
      <c r="L181" s="34"/>
      <c r="M181" s="24"/>
      <c r="N181" s="23">
        <v>14</v>
      </c>
      <c r="O181" s="23">
        <v>4</v>
      </c>
      <c r="P181" s="23"/>
      <c r="Q181" s="23"/>
      <c r="R181" s="74"/>
      <c r="S181" s="47"/>
      <c r="AD181" s="17">
        <f t="shared" si="8"/>
        <v>1</v>
      </c>
      <c r="AF181" s="17">
        <f t="shared" si="7"/>
        <v>1</v>
      </c>
    </row>
    <row r="182" spans="1:32" x14ac:dyDescent="0.25">
      <c r="A182" s="24" t="s">
        <v>227</v>
      </c>
      <c r="B182" s="59" t="s">
        <v>185</v>
      </c>
      <c r="C182" s="13">
        <v>7</v>
      </c>
      <c r="D182" s="69">
        <v>4</v>
      </c>
      <c r="E182" s="35">
        <v>41109</v>
      </c>
      <c r="F182" s="13" t="s">
        <v>184</v>
      </c>
      <c r="G182" s="24" t="s">
        <v>658</v>
      </c>
      <c r="H182" s="13">
        <v>246</v>
      </c>
      <c r="I182" s="34">
        <v>27</v>
      </c>
      <c r="J182" s="34">
        <v>273</v>
      </c>
      <c r="K182" s="34">
        <v>6</v>
      </c>
      <c r="L182" s="34"/>
      <c r="M182" s="24"/>
      <c r="N182" s="23">
        <v>15</v>
      </c>
      <c r="O182" s="23">
        <v>5</v>
      </c>
      <c r="P182" s="87"/>
      <c r="Q182" s="23">
        <v>1</v>
      </c>
      <c r="R182" s="74"/>
      <c r="S182" s="47"/>
      <c r="AD182" s="17">
        <f t="shared" si="8"/>
        <v>1</v>
      </c>
      <c r="AF182" s="17">
        <f t="shared" si="7"/>
        <v>1</v>
      </c>
    </row>
    <row r="183" spans="1:32" x14ac:dyDescent="0.25">
      <c r="A183" s="24" t="s">
        <v>226</v>
      </c>
      <c r="B183" s="59" t="s">
        <v>185</v>
      </c>
      <c r="C183" s="13">
        <v>7</v>
      </c>
      <c r="D183" s="69">
        <v>4</v>
      </c>
      <c r="E183" s="35">
        <v>41109</v>
      </c>
      <c r="F183" s="13" t="s">
        <v>184</v>
      </c>
      <c r="G183" s="24" t="s">
        <v>658</v>
      </c>
      <c r="H183" s="13">
        <v>249</v>
      </c>
      <c r="I183" s="34">
        <v>42</v>
      </c>
      <c r="J183" s="34">
        <v>291</v>
      </c>
      <c r="K183" s="34">
        <v>7</v>
      </c>
      <c r="L183" s="34"/>
      <c r="M183" s="24"/>
      <c r="N183" s="23">
        <v>30</v>
      </c>
      <c r="O183" s="23">
        <v>5</v>
      </c>
      <c r="P183" s="23"/>
      <c r="Q183" s="23"/>
      <c r="R183" s="74"/>
      <c r="S183" s="47"/>
      <c r="AD183" s="17">
        <f t="shared" si="8"/>
        <v>1</v>
      </c>
      <c r="AF183" s="17">
        <f t="shared" si="7"/>
        <v>1</v>
      </c>
    </row>
    <row r="184" spans="1:32" x14ac:dyDescent="0.25">
      <c r="A184" s="24" t="s">
        <v>225</v>
      </c>
      <c r="B184" s="59" t="s">
        <v>185</v>
      </c>
      <c r="C184" s="13">
        <v>7</v>
      </c>
      <c r="D184" s="69">
        <v>4</v>
      </c>
      <c r="E184" s="35">
        <v>41109</v>
      </c>
      <c r="F184" s="13" t="s">
        <v>184</v>
      </c>
      <c r="G184" s="24" t="s">
        <v>658</v>
      </c>
      <c r="H184" s="13">
        <v>232</v>
      </c>
      <c r="I184" s="34">
        <v>31</v>
      </c>
      <c r="J184" s="34">
        <v>263</v>
      </c>
      <c r="K184" s="34">
        <v>5</v>
      </c>
      <c r="L184" s="34"/>
      <c r="M184" s="24">
        <v>1</v>
      </c>
      <c r="N184" s="23">
        <v>14</v>
      </c>
      <c r="O184" s="23">
        <v>11</v>
      </c>
      <c r="P184" s="23"/>
      <c r="Q184" s="23"/>
      <c r="R184" s="74"/>
      <c r="S184" s="47"/>
      <c r="AD184" s="17">
        <f t="shared" si="8"/>
        <v>1</v>
      </c>
      <c r="AF184" s="17">
        <f t="shared" si="7"/>
        <v>1</v>
      </c>
    </row>
    <row r="185" spans="1:32" x14ac:dyDescent="0.25">
      <c r="A185" s="24" t="s">
        <v>224</v>
      </c>
      <c r="B185" s="59" t="s">
        <v>185</v>
      </c>
      <c r="C185" s="13">
        <v>7</v>
      </c>
      <c r="D185" s="69">
        <v>4</v>
      </c>
      <c r="E185" s="35">
        <v>41109</v>
      </c>
      <c r="F185" s="13" t="s">
        <v>184</v>
      </c>
      <c r="G185" s="24" t="s">
        <v>658</v>
      </c>
      <c r="H185" s="13">
        <v>67</v>
      </c>
      <c r="I185" s="34">
        <v>9</v>
      </c>
      <c r="J185" s="34">
        <v>76</v>
      </c>
      <c r="K185" s="34"/>
      <c r="L185" s="34"/>
      <c r="M185" s="24">
        <v>1</v>
      </c>
      <c r="N185" s="23">
        <v>5</v>
      </c>
      <c r="O185" s="23">
        <v>3</v>
      </c>
      <c r="P185" s="23"/>
      <c r="Q185" s="23"/>
      <c r="R185" s="74"/>
      <c r="S185" s="47"/>
      <c r="AD185" s="17">
        <f t="shared" si="8"/>
        <v>1</v>
      </c>
      <c r="AF185" s="17">
        <f t="shared" si="7"/>
        <v>1</v>
      </c>
    </row>
    <row r="186" spans="1:32" x14ac:dyDescent="0.25">
      <c r="A186" s="24" t="s">
        <v>223</v>
      </c>
      <c r="B186" s="59" t="s">
        <v>185</v>
      </c>
      <c r="C186" s="13">
        <v>7</v>
      </c>
      <c r="D186" s="69">
        <v>4</v>
      </c>
      <c r="E186" s="35">
        <v>41109</v>
      </c>
      <c r="F186" s="13" t="s">
        <v>184</v>
      </c>
      <c r="G186" s="24" t="s">
        <v>658</v>
      </c>
      <c r="H186" s="13">
        <v>187</v>
      </c>
      <c r="I186" s="34">
        <v>20</v>
      </c>
      <c r="J186" s="34">
        <v>207</v>
      </c>
      <c r="K186" s="34">
        <v>2</v>
      </c>
      <c r="L186" s="34"/>
      <c r="M186" s="24"/>
      <c r="N186" s="23">
        <v>12</v>
      </c>
      <c r="O186" s="23">
        <v>6</v>
      </c>
      <c r="P186" s="23"/>
      <c r="Q186" s="23"/>
      <c r="R186" s="74"/>
      <c r="S186" s="47"/>
      <c r="AD186" s="17">
        <f t="shared" si="8"/>
        <v>1</v>
      </c>
      <c r="AF186" s="17">
        <f t="shared" si="7"/>
        <v>1</v>
      </c>
    </row>
    <row r="187" spans="1:32" x14ac:dyDescent="0.25">
      <c r="A187" s="39" t="s">
        <v>222</v>
      </c>
      <c r="B187" s="71" t="s">
        <v>185</v>
      </c>
      <c r="C187" s="41">
        <v>7</v>
      </c>
      <c r="D187" s="56">
        <v>4</v>
      </c>
      <c r="E187" s="42">
        <v>41109</v>
      </c>
      <c r="F187" s="41" t="s">
        <v>184</v>
      </c>
      <c r="G187" s="39" t="s">
        <v>658</v>
      </c>
      <c r="H187" s="71">
        <v>356</v>
      </c>
      <c r="I187" s="40">
        <v>37</v>
      </c>
      <c r="J187" s="40">
        <v>393</v>
      </c>
      <c r="K187" s="40">
        <v>10</v>
      </c>
      <c r="L187" s="40"/>
      <c r="M187" s="39"/>
      <c r="N187" s="75">
        <v>18</v>
      </c>
      <c r="O187" s="75">
        <v>9</v>
      </c>
      <c r="P187" s="75"/>
      <c r="Q187" s="75"/>
      <c r="R187" s="76"/>
      <c r="S187" s="47"/>
      <c r="AD187" s="17">
        <f t="shared" si="8"/>
        <v>1</v>
      </c>
      <c r="AF187" s="17">
        <f t="shared" si="7"/>
        <v>1</v>
      </c>
    </row>
    <row r="188" spans="1:32" x14ac:dyDescent="0.25">
      <c r="A188" s="26" t="s">
        <v>116</v>
      </c>
      <c r="B188" s="26" t="s">
        <v>115</v>
      </c>
      <c r="C188" s="26" t="s">
        <v>113</v>
      </c>
      <c r="D188" s="27" t="s">
        <v>112</v>
      </c>
      <c r="E188" s="26" t="s">
        <v>111</v>
      </c>
      <c r="F188" s="26" t="s">
        <v>114</v>
      </c>
      <c r="H188" s="31" t="s">
        <v>110</v>
      </c>
      <c r="I188" s="31" t="s">
        <v>110</v>
      </c>
      <c r="J188" s="32" t="s">
        <v>109</v>
      </c>
      <c r="K188" s="78" t="s">
        <v>107</v>
      </c>
      <c r="L188" s="79" t="s">
        <v>106</v>
      </c>
      <c r="M188" s="78" t="s">
        <v>105</v>
      </c>
      <c r="N188" s="80" t="s">
        <v>104</v>
      </c>
      <c r="O188" s="78" t="s">
        <v>103</v>
      </c>
      <c r="P188" s="79" t="s">
        <v>102</v>
      </c>
      <c r="Q188" s="86" t="s">
        <v>101</v>
      </c>
      <c r="R188" s="54"/>
      <c r="S188" s="47"/>
    </row>
    <row r="189" spans="1:32" x14ac:dyDescent="0.25">
      <c r="A189" s="24"/>
      <c r="B189" s="24"/>
      <c r="C189" s="24"/>
      <c r="D189" s="34"/>
      <c r="E189" s="24"/>
      <c r="F189" s="24"/>
      <c r="H189" s="37" t="s">
        <v>99</v>
      </c>
      <c r="I189" s="37" t="s">
        <v>98</v>
      </c>
      <c r="J189" s="38" t="s">
        <v>100</v>
      </c>
      <c r="K189" s="84"/>
      <c r="L189" s="88"/>
      <c r="M189" s="84"/>
      <c r="N189" s="89"/>
      <c r="O189" s="84"/>
      <c r="P189" s="88"/>
      <c r="Q189" s="69"/>
      <c r="R189" s="60"/>
      <c r="S189" s="47"/>
    </row>
    <row r="190" spans="1:32" x14ac:dyDescent="0.25">
      <c r="A190" s="26" t="s">
        <v>221</v>
      </c>
      <c r="B190" s="14" t="s">
        <v>185</v>
      </c>
      <c r="C190" s="28">
        <v>8</v>
      </c>
      <c r="D190" s="14">
        <v>1</v>
      </c>
      <c r="E190" s="29">
        <v>41109</v>
      </c>
      <c r="F190" s="90" t="s">
        <v>184</v>
      </c>
      <c r="G190" s="26" t="s">
        <v>658</v>
      </c>
      <c r="H190" s="27">
        <v>67</v>
      </c>
      <c r="I190" s="26">
        <v>17</v>
      </c>
      <c r="J190" s="14">
        <v>84</v>
      </c>
      <c r="K190" s="27">
        <v>5</v>
      </c>
      <c r="L190" s="27"/>
      <c r="M190" s="27">
        <v>2</v>
      </c>
      <c r="N190" s="26">
        <v>7</v>
      </c>
      <c r="O190" s="73">
        <v>3</v>
      </c>
      <c r="P190" s="73"/>
      <c r="Q190" s="73"/>
      <c r="R190" s="15"/>
      <c r="S190" s="17">
        <f>SUM(H190:H198)/SUM(J190:J198)*100</f>
        <v>86.744639376218331</v>
      </c>
      <c r="T190" s="17">
        <f>SUM(I190:I198)/SUM(J190:J198)*100</f>
        <v>13.255360623781677</v>
      </c>
      <c r="V190" s="17">
        <f>SUM(K190:K198)/SUM(J190:J198)*100</f>
        <v>2.6640675763482777</v>
      </c>
      <c r="W190" s="17">
        <f>SUM(L190:L198)/SUM(J190:J198)*100</f>
        <v>0</v>
      </c>
      <c r="X190" s="17">
        <f>SUM(M190:M198)/SUM(J190:J198)*100</f>
        <v>0.58479532163742687</v>
      </c>
      <c r="Y190" s="17">
        <f>SUM(N190:N198)/SUM(J190:J198)*100</f>
        <v>8.1221572449642618</v>
      </c>
      <c r="Z190" s="17">
        <f>SUM(O190:O198)/SUM(J190:J198)*100</f>
        <v>1.5594541910331383</v>
      </c>
      <c r="AA190" s="17">
        <f>SUM(P190:P198)/SUM(J190:J198)*100</f>
        <v>0.25990903183885639</v>
      </c>
      <c r="AB190" s="17">
        <f>SUM(Q190:Q198)/SUM(J190:J198)*100</f>
        <v>6.4977257959714096E-2</v>
      </c>
      <c r="AD190" s="17">
        <f t="shared" ref="AD190:AD225" si="9">(H190+I190)/J190</f>
        <v>1</v>
      </c>
      <c r="AE190" s="51" t="s">
        <v>50</v>
      </c>
      <c r="AF190" s="17">
        <f t="shared" si="7"/>
        <v>1</v>
      </c>
    </row>
    <row r="191" spans="1:32" x14ac:dyDescent="0.25">
      <c r="A191" s="24" t="s">
        <v>220</v>
      </c>
      <c r="B191" s="59" t="s">
        <v>185</v>
      </c>
      <c r="C191" s="13">
        <v>8</v>
      </c>
      <c r="D191" s="59">
        <v>1</v>
      </c>
      <c r="E191" s="35">
        <v>41109</v>
      </c>
      <c r="F191" s="70" t="s">
        <v>184</v>
      </c>
      <c r="G191" s="24" t="s">
        <v>658</v>
      </c>
      <c r="H191" s="34">
        <v>91</v>
      </c>
      <c r="I191" s="24">
        <v>14</v>
      </c>
      <c r="J191" s="13">
        <v>105</v>
      </c>
      <c r="K191" s="34"/>
      <c r="L191" s="34"/>
      <c r="M191" s="34"/>
      <c r="N191" s="24">
        <v>11</v>
      </c>
      <c r="O191" s="23">
        <v>3</v>
      </c>
      <c r="P191" s="23"/>
      <c r="Q191" s="23"/>
      <c r="R191" s="74"/>
      <c r="S191" s="47"/>
      <c r="AD191" s="17">
        <f t="shared" si="9"/>
        <v>1</v>
      </c>
      <c r="AF191" s="17">
        <f t="shared" si="7"/>
        <v>1</v>
      </c>
    </row>
    <row r="192" spans="1:32" x14ac:dyDescent="0.25">
      <c r="A192" s="24" t="s">
        <v>219</v>
      </c>
      <c r="B192" s="59" t="s">
        <v>185</v>
      </c>
      <c r="C192" s="13">
        <v>8</v>
      </c>
      <c r="D192" s="59">
        <v>1</v>
      </c>
      <c r="E192" s="35">
        <v>41109</v>
      </c>
      <c r="F192" s="70" t="s">
        <v>184</v>
      </c>
      <c r="G192" s="24" t="s">
        <v>658</v>
      </c>
      <c r="H192" s="34">
        <v>68</v>
      </c>
      <c r="I192" s="24">
        <v>18</v>
      </c>
      <c r="J192" s="13">
        <v>86</v>
      </c>
      <c r="K192" s="34"/>
      <c r="L192" s="34"/>
      <c r="M192" s="34">
        <v>1</v>
      </c>
      <c r="N192" s="24">
        <v>14</v>
      </c>
      <c r="O192" s="23"/>
      <c r="P192" s="23">
        <v>3</v>
      </c>
      <c r="Q192" s="23"/>
      <c r="R192" s="74"/>
      <c r="S192" s="47"/>
      <c r="AD192" s="17">
        <f t="shared" si="9"/>
        <v>1</v>
      </c>
      <c r="AF192" s="17">
        <f t="shared" si="7"/>
        <v>1</v>
      </c>
    </row>
    <row r="193" spans="1:32" x14ac:dyDescent="0.25">
      <c r="A193" s="24" t="s">
        <v>218</v>
      </c>
      <c r="B193" s="59" t="s">
        <v>185</v>
      </c>
      <c r="C193" s="13">
        <v>8</v>
      </c>
      <c r="D193" s="69">
        <v>1</v>
      </c>
      <c r="E193" s="35">
        <v>41109</v>
      </c>
      <c r="F193" s="70" t="s">
        <v>184</v>
      </c>
      <c r="G193" s="24" t="s">
        <v>658</v>
      </c>
      <c r="H193" s="34">
        <v>151</v>
      </c>
      <c r="I193" s="24">
        <v>26</v>
      </c>
      <c r="J193" s="13">
        <v>177</v>
      </c>
      <c r="K193" s="34">
        <v>6</v>
      </c>
      <c r="L193" s="34"/>
      <c r="M193" s="34"/>
      <c r="N193" s="24">
        <v>16</v>
      </c>
      <c r="O193" s="23">
        <v>4</v>
      </c>
      <c r="P193" s="23"/>
      <c r="Q193" s="23"/>
      <c r="R193" s="74"/>
      <c r="S193" s="47"/>
      <c r="AD193" s="17">
        <f t="shared" si="9"/>
        <v>1</v>
      </c>
      <c r="AF193" s="17">
        <f t="shared" si="7"/>
        <v>1</v>
      </c>
    </row>
    <row r="194" spans="1:32" x14ac:dyDescent="0.25">
      <c r="A194" s="24" t="s">
        <v>217</v>
      </c>
      <c r="B194" s="59" t="s">
        <v>185</v>
      </c>
      <c r="C194" s="13">
        <v>8</v>
      </c>
      <c r="D194" s="69">
        <v>1</v>
      </c>
      <c r="E194" s="35">
        <v>41109</v>
      </c>
      <c r="F194" s="70" t="s">
        <v>184</v>
      </c>
      <c r="G194" s="24" t="s">
        <v>658</v>
      </c>
      <c r="H194" s="34">
        <v>155</v>
      </c>
      <c r="I194" s="24">
        <v>31</v>
      </c>
      <c r="J194" s="13">
        <v>186</v>
      </c>
      <c r="K194" s="34">
        <v>8</v>
      </c>
      <c r="L194" s="34"/>
      <c r="M194" s="34">
        <v>4</v>
      </c>
      <c r="N194" s="24">
        <v>14</v>
      </c>
      <c r="O194" s="23">
        <v>5</v>
      </c>
      <c r="P194" s="23"/>
      <c r="Q194" s="23"/>
      <c r="R194" s="74"/>
      <c r="S194" s="47"/>
      <c r="AD194" s="17">
        <f t="shared" si="9"/>
        <v>1</v>
      </c>
      <c r="AF194" s="17">
        <f t="shared" si="7"/>
        <v>1</v>
      </c>
    </row>
    <row r="195" spans="1:32" x14ac:dyDescent="0.25">
      <c r="A195" s="24" t="s">
        <v>216</v>
      </c>
      <c r="B195" s="59" t="s">
        <v>185</v>
      </c>
      <c r="C195" s="13">
        <v>8</v>
      </c>
      <c r="D195" s="69">
        <v>1</v>
      </c>
      <c r="E195" s="35">
        <v>41109</v>
      </c>
      <c r="F195" s="70" t="s">
        <v>184</v>
      </c>
      <c r="G195" s="24" t="s">
        <v>658</v>
      </c>
      <c r="H195" s="34">
        <v>239</v>
      </c>
      <c r="I195" s="24">
        <v>31</v>
      </c>
      <c r="J195" s="13">
        <v>270</v>
      </c>
      <c r="K195" s="34">
        <v>4</v>
      </c>
      <c r="L195" s="34"/>
      <c r="M195" s="34">
        <v>1</v>
      </c>
      <c r="N195" s="24">
        <v>20</v>
      </c>
      <c r="O195" s="23">
        <v>6</v>
      </c>
      <c r="P195" s="23"/>
      <c r="Q195" s="23"/>
      <c r="R195" s="74"/>
      <c r="S195" s="47"/>
      <c r="AD195" s="17">
        <f t="shared" si="9"/>
        <v>1</v>
      </c>
      <c r="AF195" s="17">
        <f t="shared" si="7"/>
        <v>1</v>
      </c>
    </row>
    <row r="196" spans="1:32" x14ac:dyDescent="0.25">
      <c r="A196" s="24" t="s">
        <v>215</v>
      </c>
      <c r="B196" s="59" t="s">
        <v>185</v>
      </c>
      <c r="C196" s="13">
        <v>8</v>
      </c>
      <c r="D196" s="69">
        <v>1</v>
      </c>
      <c r="E196" s="35">
        <v>41109</v>
      </c>
      <c r="F196" s="70" t="s">
        <v>184</v>
      </c>
      <c r="G196" s="24" t="s">
        <v>658</v>
      </c>
      <c r="H196" s="34">
        <v>119</v>
      </c>
      <c r="I196" s="24">
        <v>13</v>
      </c>
      <c r="J196" s="13">
        <v>132</v>
      </c>
      <c r="K196" s="34">
        <v>1</v>
      </c>
      <c r="L196" s="34"/>
      <c r="M196" s="34">
        <v>1</v>
      </c>
      <c r="N196" s="24">
        <v>10</v>
      </c>
      <c r="O196" s="23"/>
      <c r="P196" s="23"/>
      <c r="Q196" s="23">
        <v>1</v>
      </c>
      <c r="R196" s="74"/>
      <c r="S196" s="47"/>
      <c r="AD196" s="17">
        <f t="shared" si="9"/>
        <v>1</v>
      </c>
      <c r="AF196" s="17">
        <f t="shared" si="7"/>
        <v>1</v>
      </c>
    </row>
    <row r="197" spans="1:32" x14ac:dyDescent="0.25">
      <c r="A197" s="24" t="s">
        <v>214</v>
      </c>
      <c r="B197" s="59" t="s">
        <v>185</v>
      </c>
      <c r="C197" s="13">
        <v>8</v>
      </c>
      <c r="D197" s="69">
        <v>1</v>
      </c>
      <c r="E197" s="35">
        <v>41109</v>
      </c>
      <c r="F197" s="70" t="s">
        <v>184</v>
      </c>
      <c r="G197" s="24" t="s">
        <v>658</v>
      </c>
      <c r="H197" s="34">
        <v>287</v>
      </c>
      <c r="I197" s="24">
        <v>31</v>
      </c>
      <c r="J197" s="13">
        <v>318</v>
      </c>
      <c r="K197" s="34">
        <v>11</v>
      </c>
      <c r="L197" s="34"/>
      <c r="M197" s="34"/>
      <c r="N197" s="24">
        <v>17</v>
      </c>
      <c r="O197" s="23">
        <v>2</v>
      </c>
      <c r="P197" s="23">
        <v>1</v>
      </c>
      <c r="Q197" s="23"/>
      <c r="R197" s="74"/>
      <c r="S197" s="47"/>
      <c r="AD197" s="17">
        <f t="shared" si="9"/>
        <v>1</v>
      </c>
      <c r="AF197" s="17">
        <f t="shared" si="7"/>
        <v>1</v>
      </c>
    </row>
    <row r="198" spans="1:32" x14ac:dyDescent="0.25">
      <c r="A198" s="24" t="s">
        <v>213</v>
      </c>
      <c r="B198" s="71" t="s">
        <v>185</v>
      </c>
      <c r="C198" s="41">
        <v>8</v>
      </c>
      <c r="D198" s="71">
        <v>1</v>
      </c>
      <c r="E198" s="42">
        <v>41109</v>
      </c>
      <c r="F198" s="91" t="s">
        <v>184</v>
      </c>
      <c r="G198" s="39" t="s">
        <v>658</v>
      </c>
      <c r="H198" s="40">
        <v>158</v>
      </c>
      <c r="I198" s="39">
        <v>23</v>
      </c>
      <c r="J198" s="71">
        <v>181</v>
      </c>
      <c r="K198" s="40">
        <v>6</v>
      </c>
      <c r="L198" s="40"/>
      <c r="M198" s="40"/>
      <c r="N198" s="39">
        <v>16</v>
      </c>
      <c r="O198" s="75">
        <v>1</v>
      </c>
      <c r="P198" s="75"/>
      <c r="Q198" s="75"/>
      <c r="R198" s="76"/>
      <c r="S198" s="47"/>
      <c r="AD198" s="17">
        <f t="shared" si="9"/>
        <v>1</v>
      </c>
      <c r="AF198" s="17">
        <f t="shared" ref="AF198:AF225" si="10">SUM(K198:Q198)/I198</f>
        <v>1</v>
      </c>
    </row>
    <row r="199" spans="1:32" x14ac:dyDescent="0.25">
      <c r="A199" s="26" t="s">
        <v>212</v>
      </c>
      <c r="B199" s="14" t="s">
        <v>185</v>
      </c>
      <c r="C199" s="28">
        <v>8</v>
      </c>
      <c r="D199" s="85">
        <v>2</v>
      </c>
      <c r="E199" s="29">
        <v>41109</v>
      </c>
      <c r="F199" s="90" t="s">
        <v>184</v>
      </c>
      <c r="G199" s="26" t="s">
        <v>658</v>
      </c>
      <c r="H199" s="27">
        <v>106</v>
      </c>
      <c r="I199" s="26">
        <v>31</v>
      </c>
      <c r="J199" s="14">
        <v>137</v>
      </c>
      <c r="K199" s="27">
        <v>3</v>
      </c>
      <c r="L199" s="27"/>
      <c r="M199" s="27"/>
      <c r="N199" s="26">
        <v>15</v>
      </c>
      <c r="O199" s="73">
        <v>13</v>
      </c>
      <c r="P199" s="73"/>
      <c r="Q199" s="73"/>
      <c r="R199" s="15"/>
      <c r="S199" s="17">
        <f>SUM(H199:H207)/SUM(J199:J207)*100</f>
        <v>75.635876840696113</v>
      </c>
      <c r="T199" s="17">
        <f>SUM(I199:I207)/SUM(J199:J207)*100</f>
        <v>24.364123159303883</v>
      </c>
      <c r="V199" s="17">
        <f>SUM(K199:K207)/SUM(J199:J207)*100</f>
        <v>3.2128514056224895</v>
      </c>
      <c r="W199" s="17">
        <f>SUM(L199:L207)/SUM(J199:J207)*100</f>
        <v>0</v>
      </c>
      <c r="X199" s="17">
        <f>SUM(M199:M207)/SUM(J199:J207)*100</f>
        <v>0.20080321285140559</v>
      </c>
      <c r="Y199" s="17">
        <f>SUM(N199:N207)/SUM(J199:J207)*100</f>
        <v>8.5676037483266398</v>
      </c>
      <c r="Z199" s="17">
        <f>SUM(O199:O207)/SUM(J199:J207)*100</f>
        <v>12.248995983935743</v>
      </c>
      <c r="AA199" s="17">
        <f>SUM(P199:P207)/SUM(J199:J207)*100</f>
        <v>0</v>
      </c>
      <c r="AB199" s="17">
        <f>SUM(Q199:Q207)/SUM(J199:J207)*100</f>
        <v>0.13386880856760375</v>
      </c>
      <c r="AD199" s="17">
        <f t="shared" si="9"/>
        <v>1</v>
      </c>
      <c r="AE199" s="51" t="s">
        <v>50</v>
      </c>
      <c r="AF199" s="17">
        <f t="shared" si="10"/>
        <v>1</v>
      </c>
    </row>
    <row r="200" spans="1:32" x14ac:dyDescent="0.25">
      <c r="A200" s="24" t="s">
        <v>211</v>
      </c>
      <c r="B200" s="59" t="s">
        <v>185</v>
      </c>
      <c r="C200" s="13">
        <v>8</v>
      </c>
      <c r="D200" s="69">
        <v>2</v>
      </c>
      <c r="E200" s="35">
        <v>41109</v>
      </c>
      <c r="F200" s="70" t="s">
        <v>184</v>
      </c>
      <c r="G200" s="24" t="s">
        <v>658</v>
      </c>
      <c r="H200" s="34">
        <v>70</v>
      </c>
      <c r="I200" s="24">
        <v>31</v>
      </c>
      <c r="J200" s="13">
        <v>101</v>
      </c>
      <c r="K200" s="34">
        <v>3</v>
      </c>
      <c r="L200" s="34"/>
      <c r="M200" s="34">
        <v>1</v>
      </c>
      <c r="N200" s="24">
        <v>11</v>
      </c>
      <c r="O200" s="23">
        <v>15</v>
      </c>
      <c r="P200" s="23"/>
      <c r="Q200" s="23">
        <v>1</v>
      </c>
      <c r="R200" s="74"/>
      <c r="S200" s="47"/>
      <c r="AD200" s="17">
        <f t="shared" si="9"/>
        <v>1</v>
      </c>
      <c r="AF200" s="17">
        <f t="shared" si="10"/>
        <v>1</v>
      </c>
    </row>
    <row r="201" spans="1:32" x14ac:dyDescent="0.25">
      <c r="A201" s="24" t="s">
        <v>210</v>
      </c>
      <c r="B201" s="59" t="s">
        <v>185</v>
      </c>
      <c r="C201" s="13">
        <v>8</v>
      </c>
      <c r="D201" s="69">
        <v>2</v>
      </c>
      <c r="E201" s="35">
        <v>41109</v>
      </c>
      <c r="F201" s="70" t="s">
        <v>184</v>
      </c>
      <c r="G201" s="24" t="s">
        <v>658</v>
      </c>
      <c r="H201" s="34">
        <v>78</v>
      </c>
      <c r="I201" s="24">
        <v>42</v>
      </c>
      <c r="J201" s="13">
        <v>120</v>
      </c>
      <c r="K201" s="34">
        <v>6</v>
      </c>
      <c r="L201" s="34"/>
      <c r="M201" s="34"/>
      <c r="N201" s="24">
        <v>10</v>
      </c>
      <c r="O201" s="23">
        <v>26</v>
      </c>
      <c r="P201" s="23"/>
      <c r="Q201" s="23"/>
      <c r="R201" s="74"/>
      <c r="S201" s="47"/>
      <c r="AD201" s="17">
        <f t="shared" si="9"/>
        <v>1</v>
      </c>
      <c r="AF201" s="17">
        <f t="shared" si="10"/>
        <v>1</v>
      </c>
    </row>
    <row r="202" spans="1:32" x14ac:dyDescent="0.25">
      <c r="A202" s="24" t="s">
        <v>209</v>
      </c>
      <c r="B202" s="59" t="s">
        <v>185</v>
      </c>
      <c r="C202" s="13">
        <v>8</v>
      </c>
      <c r="D202" s="69">
        <v>2</v>
      </c>
      <c r="E202" s="35">
        <v>41109</v>
      </c>
      <c r="F202" s="70" t="s">
        <v>184</v>
      </c>
      <c r="G202" s="24" t="s">
        <v>658</v>
      </c>
      <c r="H202" s="34">
        <v>89</v>
      </c>
      <c r="I202" s="24">
        <v>28</v>
      </c>
      <c r="J202" s="13">
        <v>117</v>
      </c>
      <c r="K202" s="34">
        <v>3</v>
      </c>
      <c r="L202" s="34"/>
      <c r="M202" s="34">
        <v>1</v>
      </c>
      <c r="N202" s="24">
        <v>14</v>
      </c>
      <c r="O202" s="23">
        <v>10</v>
      </c>
      <c r="P202" s="23"/>
      <c r="Q202" s="23"/>
      <c r="R202" s="74"/>
      <c r="S202" s="47"/>
      <c r="AD202" s="17">
        <f t="shared" si="9"/>
        <v>1</v>
      </c>
      <c r="AF202" s="17">
        <f t="shared" si="10"/>
        <v>1</v>
      </c>
    </row>
    <row r="203" spans="1:32" x14ac:dyDescent="0.25">
      <c r="A203" s="24" t="s">
        <v>208</v>
      </c>
      <c r="B203" s="59" t="s">
        <v>185</v>
      </c>
      <c r="C203" s="13">
        <v>8</v>
      </c>
      <c r="D203" s="69">
        <v>2</v>
      </c>
      <c r="E203" s="35">
        <v>41109</v>
      </c>
      <c r="F203" s="70" t="s">
        <v>184</v>
      </c>
      <c r="G203" s="24" t="s">
        <v>658</v>
      </c>
      <c r="H203" s="34">
        <v>132</v>
      </c>
      <c r="I203" s="24">
        <v>57</v>
      </c>
      <c r="J203" s="13">
        <v>189</v>
      </c>
      <c r="K203" s="34">
        <v>8</v>
      </c>
      <c r="L203" s="34"/>
      <c r="M203" s="34">
        <v>1</v>
      </c>
      <c r="N203" s="24">
        <v>18</v>
      </c>
      <c r="O203" s="23">
        <v>30</v>
      </c>
      <c r="P203" s="23"/>
      <c r="Q203" s="23"/>
      <c r="R203" s="74"/>
      <c r="S203" s="47"/>
      <c r="AD203" s="17">
        <f t="shared" si="9"/>
        <v>1</v>
      </c>
      <c r="AF203" s="17">
        <f t="shared" si="10"/>
        <v>1</v>
      </c>
    </row>
    <row r="204" spans="1:32" x14ac:dyDescent="0.25">
      <c r="A204" s="24" t="s">
        <v>207</v>
      </c>
      <c r="B204" s="59" t="s">
        <v>185</v>
      </c>
      <c r="C204" s="13">
        <v>8</v>
      </c>
      <c r="D204" s="69">
        <v>2</v>
      </c>
      <c r="E204" s="35">
        <v>41109</v>
      </c>
      <c r="F204" s="70" t="s">
        <v>184</v>
      </c>
      <c r="G204" s="24" t="s">
        <v>658</v>
      </c>
      <c r="H204" s="34">
        <v>193</v>
      </c>
      <c r="I204" s="24">
        <v>51</v>
      </c>
      <c r="J204" s="13">
        <v>244</v>
      </c>
      <c r="K204" s="34">
        <v>6</v>
      </c>
      <c r="L204" s="34"/>
      <c r="M204" s="34"/>
      <c r="N204" s="24">
        <v>16</v>
      </c>
      <c r="O204" s="23">
        <v>29</v>
      </c>
      <c r="P204" s="23"/>
      <c r="Q204" s="23"/>
      <c r="R204" s="74"/>
      <c r="S204" s="47"/>
      <c r="AD204" s="17">
        <f t="shared" si="9"/>
        <v>1</v>
      </c>
      <c r="AF204" s="17">
        <f t="shared" si="10"/>
        <v>1</v>
      </c>
    </row>
    <row r="205" spans="1:32" x14ac:dyDescent="0.25">
      <c r="A205" s="24" t="s">
        <v>206</v>
      </c>
      <c r="B205" s="59" t="s">
        <v>185</v>
      </c>
      <c r="C205" s="13">
        <v>8</v>
      </c>
      <c r="D205" s="69">
        <v>2</v>
      </c>
      <c r="E205" s="35">
        <v>41109</v>
      </c>
      <c r="F205" s="70" t="s">
        <v>184</v>
      </c>
      <c r="G205" s="24" t="s">
        <v>658</v>
      </c>
      <c r="H205" s="34">
        <v>98</v>
      </c>
      <c r="I205" s="24">
        <v>23</v>
      </c>
      <c r="J205" s="13">
        <v>121</v>
      </c>
      <c r="K205" s="34">
        <v>3</v>
      </c>
      <c r="L205" s="34"/>
      <c r="M205" s="34"/>
      <c r="N205" s="24">
        <v>10</v>
      </c>
      <c r="O205" s="23">
        <v>10</v>
      </c>
      <c r="P205" s="23"/>
      <c r="Q205" s="23"/>
      <c r="R205" s="74"/>
      <c r="S205" s="47"/>
      <c r="AD205" s="17">
        <f t="shared" si="9"/>
        <v>1</v>
      </c>
      <c r="AF205" s="17">
        <f t="shared" si="10"/>
        <v>1</v>
      </c>
    </row>
    <row r="206" spans="1:32" x14ac:dyDescent="0.25">
      <c r="A206" s="24" t="s">
        <v>205</v>
      </c>
      <c r="B206" s="59" t="s">
        <v>185</v>
      </c>
      <c r="C206" s="13">
        <v>8</v>
      </c>
      <c r="D206" s="69">
        <v>2</v>
      </c>
      <c r="E206" s="35">
        <v>41109</v>
      </c>
      <c r="F206" s="70" t="s">
        <v>184</v>
      </c>
      <c r="G206" s="24" t="s">
        <v>658</v>
      </c>
      <c r="H206" s="34">
        <v>176</v>
      </c>
      <c r="I206" s="24">
        <v>45</v>
      </c>
      <c r="J206" s="13">
        <v>221</v>
      </c>
      <c r="K206" s="34">
        <v>7</v>
      </c>
      <c r="L206" s="34"/>
      <c r="M206" s="34"/>
      <c r="N206" s="24">
        <v>21</v>
      </c>
      <c r="O206" s="23">
        <v>16</v>
      </c>
      <c r="P206" s="23"/>
      <c r="Q206" s="23">
        <v>1</v>
      </c>
      <c r="R206" s="74"/>
      <c r="S206" s="47"/>
      <c r="AD206" s="17">
        <f t="shared" si="9"/>
        <v>1</v>
      </c>
      <c r="AF206" s="17">
        <f t="shared" si="10"/>
        <v>1</v>
      </c>
    </row>
    <row r="207" spans="1:32" x14ac:dyDescent="0.25">
      <c r="A207" s="24" t="s">
        <v>204</v>
      </c>
      <c r="B207" s="71" t="s">
        <v>185</v>
      </c>
      <c r="C207" s="41">
        <v>8</v>
      </c>
      <c r="D207" s="56">
        <v>2</v>
      </c>
      <c r="E207" s="42">
        <v>41109</v>
      </c>
      <c r="F207" s="91" t="s">
        <v>184</v>
      </c>
      <c r="G207" s="39" t="s">
        <v>658</v>
      </c>
      <c r="H207" s="40">
        <v>188</v>
      </c>
      <c r="I207" s="39">
        <v>56</v>
      </c>
      <c r="J207" s="71">
        <v>244</v>
      </c>
      <c r="K207" s="40">
        <v>9</v>
      </c>
      <c r="L207" s="40"/>
      <c r="M207" s="40"/>
      <c r="N207" s="39">
        <v>13</v>
      </c>
      <c r="O207" s="75">
        <v>34</v>
      </c>
      <c r="P207" s="75"/>
      <c r="Q207" s="75"/>
      <c r="R207" s="74"/>
      <c r="S207" s="47"/>
      <c r="AD207" s="17">
        <f t="shared" si="9"/>
        <v>1</v>
      </c>
      <c r="AF207" s="17">
        <f t="shared" si="10"/>
        <v>1</v>
      </c>
    </row>
    <row r="208" spans="1:32" x14ac:dyDescent="0.25">
      <c r="A208" s="26" t="s">
        <v>203</v>
      </c>
      <c r="B208" s="14" t="s">
        <v>185</v>
      </c>
      <c r="C208" s="28">
        <v>8</v>
      </c>
      <c r="D208" s="85">
        <v>3</v>
      </c>
      <c r="E208" s="29">
        <v>41109</v>
      </c>
      <c r="F208" s="28" t="s">
        <v>184</v>
      </c>
      <c r="G208" s="26" t="s">
        <v>658</v>
      </c>
      <c r="H208" s="27">
        <v>54</v>
      </c>
      <c r="I208" s="27">
        <v>29</v>
      </c>
      <c r="J208" s="27">
        <v>83</v>
      </c>
      <c r="K208" s="27">
        <v>2</v>
      </c>
      <c r="L208" s="27"/>
      <c r="M208" s="26"/>
      <c r="N208" s="73">
        <v>21</v>
      </c>
      <c r="O208" s="73">
        <v>4</v>
      </c>
      <c r="P208" s="73"/>
      <c r="Q208" s="73">
        <v>2</v>
      </c>
      <c r="R208" s="15"/>
      <c r="S208" s="17">
        <f>SUM(H208:H216)/SUM(J208:J216)*100</f>
        <v>71.964461994076999</v>
      </c>
      <c r="T208" s="17">
        <f>SUM(I208:I216)/SUM(J208:J216)*100</f>
        <v>28.035538005923001</v>
      </c>
      <c r="V208" s="17">
        <f>SUM(K208:K216)/SUM(J208:J216)*100</f>
        <v>1.4807502467917077</v>
      </c>
      <c r="W208" s="17">
        <f>SUM(L208:L216)/SUM(J208:J216)*100</f>
        <v>0</v>
      </c>
      <c r="X208" s="17">
        <f>SUM(M208:M216)/SUM(J208:J216)*100</f>
        <v>9.8716683119447174E-2</v>
      </c>
      <c r="Y208" s="17">
        <f>SUM(N208:N216)/SUM(J208:J216)*100</f>
        <v>21.618953603158932</v>
      </c>
      <c r="Z208" s="17">
        <f>SUM(O208:O216)/SUM(J208:J216)*100</f>
        <v>4.5409674234945703</v>
      </c>
      <c r="AA208" s="17">
        <f>SUM(P208:P216)/SUM(J208:J216)*100</f>
        <v>0</v>
      </c>
      <c r="AB208" s="17">
        <f>SUM(Q208:Q216)/SUM(J208:J216)*100</f>
        <v>0.29615004935834155</v>
      </c>
      <c r="AD208" s="17">
        <f t="shared" si="9"/>
        <v>1</v>
      </c>
      <c r="AE208" s="51" t="s">
        <v>50</v>
      </c>
      <c r="AF208" s="17">
        <f t="shared" si="10"/>
        <v>1</v>
      </c>
    </row>
    <row r="209" spans="1:32" x14ac:dyDescent="0.25">
      <c r="A209" s="24" t="s">
        <v>202</v>
      </c>
      <c r="B209" s="59" t="s">
        <v>185</v>
      </c>
      <c r="C209" s="13">
        <v>8</v>
      </c>
      <c r="D209" s="69">
        <v>3</v>
      </c>
      <c r="E209" s="35">
        <v>41109</v>
      </c>
      <c r="F209" s="13" t="s">
        <v>184</v>
      </c>
      <c r="G209" s="24" t="s">
        <v>658</v>
      </c>
      <c r="H209" s="34">
        <v>37</v>
      </c>
      <c r="I209" s="34">
        <v>21</v>
      </c>
      <c r="J209" s="34">
        <v>58</v>
      </c>
      <c r="K209" s="34">
        <v>4</v>
      </c>
      <c r="L209" s="34"/>
      <c r="M209" s="24"/>
      <c r="N209" s="23">
        <v>16</v>
      </c>
      <c r="O209" s="23">
        <v>1</v>
      </c>
      <c r="P209" s="23"/>
      <c r="Q209" s="23"/>
      <c r="R209" s="74"/>
      <c r="S209" s="47"/>
      <c r="AD209" s="17">
        <f t="shared" si="9"/>
        <v>1</v>
      </c>
      <c r="AF209" s="17">
        <f t="shared" si="10"/>
        <v>1</v>
      </c>
    </row>
    <row r="210" spans="1:32" x14ac:dyDescent="0.25">
      <c r="A210" s="24" t="s">
        <v>201</v>
      </c>
      <c r="B210" s="59" t="s">
        <v>185</v>
      </c>
      <c r="C210" s="13">
        <v>8</v>
      </c>
      <c r="D210" s="69">
        <v>3</v>
      </c>
      <c r="E210" s="35">
        <v>41109</v>
      </c>
      <c r="F210" s="13" t="s">
        <v>184</v>
      </c>
      <c r="G210" s="24" t="s">
        <v>658</v>
      </c>
      <c r="H210" s="34">
        <v>30</v>
      </c>
      <c r="I210" s="34">
        <v>15</v>
      </c>
      <c r="J210" s="34">
        <v>45</v>
      </c>
      <c r="K210" s="34"/>
      <c r="L210" s="34"/>
      <c r="M210" s="24">
        <v>1</v>
      </c>
      <c r="N210" s="23">
        <v>9</v>
      </c>
      <c r="O210" s="23">
        <v>5</v>
      </c>
      <c r="P210" s="23"/>
      <c r="Q210" s="23"/>
      <c r="R210" s="74"/>
      <c r="S210" s="47"/>
      <c r="AD210" s="17">
        <f t="shared" si="9"/>
        <v>1</v>
      </c>
      <c r="AF210" s="17">
        <f t="shared" si="10"/>
        <v>1</v>
      </c>
    </row>
    <row r="211" spans="1:32" x14ac:dyDescent="0.25">
      <c r="A211" s="24" t="s">
        <v>200</v>
      </c>
      <c r="B211" s="59" t="s">
        <v>185</v>
      </c>
      <c r="C211" s="13">
        <v>8</v>
      </c>
      <c r="D211" s="69">
        <v>3</v>
      </c>
      <c r="E211" s="35">
        <v>41109</v>
      </c>
      <c r="F211" s="13" t="s">
        <v>184</v>
      </c>
      <c r="G211" s="24" t="s">
        <v>658</v>
      </c>
      <c r="H211" s="34">
        <v>38</v>
      </c>
      <c r="I211" s="34">
        <v>11</v>
      </c>
      <c r="J211" s="34">
        <v>49</v>
      </c>
      <c r="K211" s="34">
        <v>2</v>
      </c>
      <c r="L211" s="34"/>
      <c r="M211" s="24"/>
      <c r="N211" s="23">
        <v>9</v>
      </c>
      <c r="O211" s="23"/>
      <c r="P211" s="23"/>
      <c r="Q211" s="23"/>
      <c r="R211" s="74"/>
      <c r="S211" s="47"/>
      <c r="AD211" s="17">
        <f t="shared" si="9"/>
        <v>1</v>
      </c>
      <c r="AF211" s="17">
        <f t="shared" si="10"/>
        <v>1</v>
      </c>
    </row>
    <row r="212" spans="1:32" x14ac:dyDescent="0.25">
      <c r="A212" s="24" t="s">
        <v>199</v>
      </c>
      <c r="B212" s="59" t="s">
        <v>185</v>
      </c>
      <c r="C212" s="13">
        <v>8</v>
      </c>
      <c r="D212" s="69">
        <v>3</v>
      </c>
      <c r="E212" s="35">
        <v>41109</v>
      </c>
      <c r="F212" s="13" t="s">
        <v>184</v>
      </c>
      <c r="G212" s="24" t="s">
        <v>658</v>
      </c>
      <c r="H212" s="34">
        <v>142</v>
      </c>
      <c r="I212" s="34">
        <v>42</v>
      </c>
      <c r="J212" s="34">
        <v>184</v>
      </c>
      <c r="K212" s="34">
        <v>1</v>
      </c>
      <c r="L212" s="34"/>
      <c r="M212" s="24"/>
      <c r="N212" s="23">
        <v>37</v>
      </c>
      <c r="O212" s="23">
        <v>4</v>
      </c>
      <c r="P212" s="23"/>
      <c r="Q212" s="23"/>
      <c r="R212" s="74"/>
      <c r="S212" s="47"/>
      <c r="AD212" s="17">
        <f t="shared" si="9"/>
        <v>1</v>
      </c>
      <c r="AF212" s="17">
        <f t="shared" si="10"/>
        <v>1</v>
      </c>
    </row>
    <row r="213" spans="1:32" x14ac:dyDescent="0.25">
      <c r="A213" s="24" t="s">
        <v>198</v>
      </c>
      <c r="B213" s="59" t="s">
        <v>185</v>
      </c>
      <c r="C213" s="13">
        <v>8</v>
      </c>
      <c r="D213" s="69">
        <v>3</v>
      </c>
      <c r="E213" s="35">
        <v>41109</v>
      </c>
      <c r="F213" s="13" t="s">
        <v>184</v>
      </c>
      <c r="G213" s="24" t="s">
        <v>658</v>
      </c>
      <c r="H213" s="34">
        <v>108</v>
      </c>
      <c r="I213" s="34">
        <v>48</v>
      </c>
      <c r="J213" s="34">
        <v>156</v>
      </c>
      <c r="K213" s="34"/>
      <c r="L213" s="34"/>
      <c r="M213" s="24"/>
      <c r="N213" s="23">
        <v>32</v>
      </c>
      <c r="O213" s="23">
        <v>16</v>
      </c>
      <c r="P213" s="23"/>
      <c r="Q213" s="23"/>
      <c r="R213" s="74"/>
      <c r="S213" s="47"/>
      <c r="AD213" s="17">
        <f t="shared" si="9"/>
        <v>1</v>
      </c>
      <c r="AF213" s="17">
        <f t="shared" si="10"/>
        <v>1</v>
      </c>
    </row>
    <row r="214" spans="1:32" x14ac:dyDescent="0.25">
      <c r="A214" s="24" t="s">
        <v>197</v>
      </c>
      <c r="B214" s="59" t="s">
        <v>185</v>
      </c>
      <c r="C214" s="13">
        <v>8</v>
      </c>
      <c r="D214" s="69">
        <v>3</v>
      </c>
      <c r="E214" s="35">
        <v>41109</v>
      </c>
      <c r="F214" s="13" t="s">
        <v>184</v>
      </c>
      <c r="G214" s="24" t="s">
        <v>658</v>
      </c>
      <c r="H214" s="34">
        <v>209</v>
      </c>
      <c r="I214" s="34">
        <v>53</v>
      </c>
      <c r="J214" s="34">
        <v>262</v>
      </c>
      <c r="K214" s="34">
        <v>5</v>
      </c>
      <c r="L214" s="34"/>
      <c r="M214" s="24"/>
      <c r="N214" s="23">
        <v>36</v>
      </c>
      <c r="O214" s="23">
        <v>12</v>
      </c>
      <c r="P214" s="23"/>
      <c r="Q214" s="23"/>
      <c r="R214" s="74"/>
      <c r="S214" s="47"/>
      <c r="AD214" s="17">
        <f t="shared" si="9"/>
        <v>1</v>
      </c>
      <c r="AF214" s="17">
        <f t="shared" si="10"/>
        <v>1</v>
      </c>
    </row>
    <row r="215" spans="1:32" x14ac:dyDescent="0.25">
      <c r="A215" s="24" t="s">
        <v>196</v>
      </c>
      <c r="B215" s="59" t="s">
        <v>185</v>
      </c>
      <c r="C215" s="13">
        <v>8</v>
      </c>
      <c r="D215" s="69">
        <v>3</v>
      </c>
      <c r="E215" s="35">
        <v>41109</v>
      </c>
      <c r="F215" s="13" t="s">
        <v>184</v>
      </c>
      <c r="G215" s="24" t="s">
        <v>658</v>
      </c>
      <c r="H215" s="34">
        <v>55</v>
      </c>
      <c r="I215" s="34">
        <v>31</v>
      </c>
      <c r="J215" s="34">
        <v>86</v>
      </c>
      <c r="K215" s="34"/>
      <c r="L215" s="34"/>
      <c r="M215" s="24"/>
      <c r="N215" s="23">
        <v>28</v>
      </c>
      <c r="O215" s="23">
        <v>2</v>
      </c>
      <c r="P215" s="23"/>
      <c r="Q215" s="23">
        <v>1</v>
      </c>
      <c r="R215" s="74"/>
      <c r="S215" s="47"/>
      <c r="AD215" s="17">
        <f t="shared" si="9"/>
        <v>1</v>
      </c>
      <c r="AF215" s="17">
        <f t="shared" si="10"/>
        <v>1</v>
      </c>
    </row>
    <row r="216" spans="1:32" x14ac:dyDescent="0.25">
      <c r="A216" s="24" t="s">
        <v>195</v>
      </c>
      <c r="B216" s="71" t="s">
        <v>185</v>
      </c>
      <c r="C216" s="41">
        <v>8</v>
      </c>
      <c r="D216" s="56">
        <v>3</v>
      </c>
      <c r="E216" s="42">
        <v>41109</v>
      </c>
      <c r="F216" s="41" t="s">
        <v>184</v>
      </c>
      <c r="G216" s="39" t="s">
        <v>658</v>
      </c>
      <c r="H216" s="40">
        <v>56</v>
      </c>
      <c r="I216" s="40">
        <v>34</v>
      </c>
      <c r="J216" s="40">
        <v>90</v>
      </c>
      <c r="K216" s="40">
        <v>1</v>
      </c>
      <c r="L216" s="40"/>
      <c r="M216" s="39"/>
      <c r="N216" s="75">
        <v>31</v>
      </c>
      <c r="O216" s="75">
        <v>2</v>
      </c>
      <c r="P216" s="75"/>
      <c r="Q216" s="75"/>
      <c r="R216" s="76"/>
      <c r="S216" s="47"/>
      <c r="AD216" s="17">
        <f t="shared" si="9"/>
        <v>1</v>
      </c>
      <c r="AF216" s="17">
        <f t="shared" si="10"/>
        <v>1</v>
      </c>
    </row>
    <row r="217" spans="1:32" x14ac:dyDescent="0.25">
      <c r="A217" s="26" t="s">
        <v>194</v>
      </c>
      <c r="B217" s="59" t="s">
        <v>185</v>
      </c>
      <c r="C217" s="13">
        <v>8</v>
      </c>
      <c r="D217" s="85">
        <v>4</v>
      </c>
      <c r="E217" s="29">
        <v>41109</v>
      </c>
      <c r="F217" s="28" t="s">
        <v>184</v>
      </c>
      <c r="G217" s="26" t="s">
        <v>658</v>
      </c>
      <c r="H217" s="34">
        <v>38</v>
      </c>
      <c r="I217" s="34">
        <v>25</v>
      </c>
      <c r="J217" s="34">
        <v>63</v>
      </c>
      <c r="K217" s="34">
        <v>5</v>
      </c>
      <c r="L217" s="34"/>
      <c r="M217" s="24"/>
      <c r="N217" s="23">
        <v>13</v>
      </c>
      <c r="O217" s="23">
        <v>7</v>
      </c>
      <c r="P217" s="23"/>
      <c r="Q217" s="23"/>
      <c r="R217" s="68"/>
      <c r="S217" s="17">
        <f>SUM(H217:H225)/SUM(J217:J225)*100</f>
        <v>66.313559322033896</v>
      </c>
      <c r="T217" s="17">
        <f>SUM(I217:I225)/SUM(J217:J225)*100</f>
        <v>33.686440677966104</v>
      </c>
      <c r="V217" s="17">
        <f>SUM(K217:K225)/SUM(J217:J225)*100</f>
        <v>2.3305084745762712</v>
      </c>
      <c r="W217" s="17">
        <f>SUM(L217:L225)/SUM(J217:J225)*100</f>
        <v>0</v>
      </c>
      <c r="X217" s="17">
        <f>SUM(M217:M225)/SUM(J217:J225)*100</f>
        <v>0.42372881355932202</v>
      </c>
      <c r="Y217" s="17">
        <f>SUM(N217:N225)/SUM(J217:J225)*100</f>
        <v>19.915254237288135</v>
      </c>
      <c r="Z217" s="17">
        <f>SUM(O217:O225)/SUM(J217:J225)*100</f>
        <v>10.59322033898305</v>
      </c>
      <c r="AA217" s="17">
        <f>SUM(P217:P225)/SUM(J217:J225)*100</f>
        <v>0</v>
      </c>
      <c r="AB217" s="17">
        <f>SUM(Q217:Q225)/SUM(J217:J225)*100</f>
        <v>0.42372881355932202</v>
      </c>
      <c r="AD217" s="17">
        <f t="shared" si="9"/>
        <v>1</v>
      </c>
      <c r="AE217" s="51" t="s">
        <v>50</v>
      </c>
      <c r="AF217" s="17">
        <f t="shared" si="10"/>
        <v>1</v>
      </c>
    </row>
    <row r="218" spans="1:32" x14ac:dyDescent="0.25">
      <c r="A218" s="24" t="s">
        <v>193</v>
      </c>
      <c r="B218" s="59" t="s">
        <v>185</v>
      </c>
      <c r="C218" s="13">
        <v>8</v>
      </c>
      <c r="D218" s="69">
        <v>4</v>
      </c>
      <c r="E218" s="35">
        <v>41109</v>
      </c>
      <c r="F218" s="13" t="s">
        <v>184</v>
      </c>
      <c r="G218" s="24" t="s">
        <v>658</v>
      </c>
      <c r="H218" s="34">
        <v>36</v>
      </c>
      <c r="I218" s="34">
        <v>21</v>
      </c>
      <c r="J218" s="34">
        <v>57</v>
      </c>
      <c r="K218" s="34"/>
      <c r="L218" s="34"/>
      <c r="M218" s="24">
        <v>1</v>
      </c>
      <c r="N218" s="23">
        <v>12</v>
      </c>
      <c r="O218" s="23">
        <v>8</v>
      </c>
      <c r="P218" s="23"/>
      <c r="Q218" s="23"/>
      <c r="R218" s="60"/>
      <c r="S218" s="47"/>
      <c r="AD218" s="17">
        <f t="shared" si="9"/>
        <v>1</v>
      </c>
      <c r="AF218" s="17">
        <f t="shared" si="10"/>
        <v>1</v>
      </c>
    </row>
    <row r="219" spans="1:32" x14ac:dyDescent="0.25">
      <c r="A219" s="24" t="s">
        <v>192</v>
      </c>
      <c r="B219" s="59" t="s">
        <v>185</v>
      </c>
      <c r="C219" s="13">
        <v>8</v>
      </c>
      <c r="D219" s="69">
        <v>4</v>
      </c>
      <c r="E219" s="35">
        <v>41109</v>
      </c>
      <c r="F219" s="13" t="s">
        <v>184</v>
      </c>
      <c r="G219" s="24" t="s">
        <v>658</v>
      </c>
      <c r="H219" s="34">
        <v>42</v>
      </c>
      <c r="I219" s="34">
        <v>32</v>
      </c>
      <c r="J219" s="34">
        <v>74</v>
      </c>
      <c r="K219" s="34">
        <v>2</v>
      </c>
      <c r="L219" s="34"/>
      <c r="M219" s="24"/>
      <c r="N219" s="23">
        <v>10</v>
      </c>
      <c r="O219" s="23">
        <v>19</v>
      </c>
      <c r="P219" s="23"/>
      <c r="Q219" s="23">
        <v>1</v>
      </c>
      <c r="R219" s="60"/>
      <c r="S219" s="47"/>
      <c r="AD219" s="17">
        <f t="shared" si="9"/>
        <v>1</v>
      </c>
      <c r="AF219" s="17">
        <f t="shared" si="10"/>
        <v>1</v>
      </c>
    </row>
    <row r="220" spans="1:32" x14ac:dyDescent="0.25">
      <c r="A220" s="24" t="s">
        <v>191</v>
      </c>
      <c r="B220" s="59" t="s">
        <v>185</v>
      </c>
      <c r="C220" s="13">
        <v>8</v>
      </c>
      <c r="D220" s="69">
        <v>4</v>
      </c>
      <c r="E220" s="35">
        <v>41109</v>
      </c>
      <c r="F220" s="13" t="s">
        <v>184</v>
      </c>
      <c r="G220" s="24" t="s">
        <v>658</v>
      </c>
      <c r="H220" s="34">
        <v>37</v>
      </c>
      <c r="I220" s="34">
        <v>12</v>
      </c>
      <c r="J220" s="34">
        <v>49</v>
      </c>
      <c r="K220" s="34">
        <v>1</v>
      </c>
      <c r="L220" s="34"/>
      <c r="M220" s="24"/>
      <c r="N220" s="23">
        <v>8</v>
      </c>
      <c r="O220" s="23">
        <v>3</v>
      </c>
      <c r="P220" s="23"/>
      <c r="Q220" s="23"/>
      <c r="R220" s="60"/>
      <c r="S220" s="47"/>
      <c r="AD220" s="17">
        <f t="shared" si="9"/>
        <v>1</v>
      </c>
      <c r="AF220" s="17">
        <f t="shared" si="10"/>
        <v>1</v>
      </c>
    </row>
    <row r="221" spans="1:32" x14ac:dyDescent="0.25">
      <c r="A221" s="24" t="s">
        <v>190</v>
      </c>
      <c r="B221" s="59" t="s">
        <v>185</v>
      </c>
      <c r="C221" s="13">
        <v>8</v>
      </c>
      <c r="D221" s="69">
        <v>4</v>
      </c>
      <c r="E221" s="35">
        <v>41109</v>
      </c>
      <c r="F221" s="13" t="s">
        <v>184</v>
      </c>
      <c r="G221" s="24" t="s">
        <v>658</v>
      </c>
      <c r="H221" s="34">
        <v>45</v>
      </c>
      <c r="I221" s="34">
        <v>9</v>
      </c>
      <c r="J221" s="34">
        <v>54</v>
      </c>
      <c r="K221" s="34"/>
      <c r="L221" s="34"/>
      <c r="M221" s="24"/>
      <c r="N221" s="23">
        <v>8</v>
      </c>
      <c r="O221" s="23">
        <v>1</v>
      </c>
      <c r="P221" s="23"/>
      <c r="Q221" s="23"/>
      <c r="R221" s="60"/>
      <c r="S221" s="47"/>
      <c r="AD221" s="17">
        <f t="shared" si="9"/>
        <v>1</v>
      </c>
      <c r="AF221" s="17">
        <f t="shared" si="10"/>
        <v>1</v>
      </c>
    </row>
    <row r="222" spans="1:32" x14ac:dyDescent="0.25">
      <c r="A222" s="24" t="s">
        <v>189</v>
      </c>
      <c r="B222" s="59" t="s">
        <v>185</v>
      </c>
      <c r="C222" s="13">
        <v>8</v>
      </c>
      <c r="D222" s="69">
        <v>4</v>
      </c>
      <c r="E222" s="35">
        <v>41109</v>
      </c>
      <c r="F222" s="13" t="s">
        <v>184</v>
      </c>
      <c r="G222" s="24" t="s">
        <v>658</v>
      </c>
      <c r="H222" s="34">
        <v>41</v>
      </c>
      <c r="I222" s="34">
        <v>18</v>
      </c>
      <c r="J222" s="34">
        <v>59</v>
      </c>
      <c r="K222" s="34">
        <v>1</v>
      </c>
      <c r="L222" s="34"/>
      <c r="M222" s="24"/>
      <c r="N222" s="23">
        <v>15</v>
      </c>
      <c r="O222" s="23">
        <v>2</v>
      </c>
      <c r="P222" s="23"/>
      <c r="Q222" s="23"/>
      <c r="R222" s="60"/>
      <c r="S222" s="47"/>
      <c r="AD222" s="17">
        <f t="shared" si="9"/>
        <v>1</v>
      </c>
      <c r="AF222" s="17">
        <f t="shared" si="10"/>
        <v>1</v>
      </c>
    </row>
    <row r="223" spans="1:32" x14ac:dyDescent="0.25">
      <c r="A223" s="24" t="s">
        <v>188</v>
      </c>
      <c r="B223" s="59" t="s">
        <v>185</v>
      </c>
      <c r="C223" s="13">
        <v>8</v>
      </c>
      <c r="D223" s="69">
        <v>4</v>
      </c>
      <c r="E223" s="35">
        <v>41109</v>
      </c>
      <c r="F223" s="13" t="s">
        <v>184</v>
      </c>
      <c r="G223" s="24" t="s">
        <v>658</v>
      </c>
      <c r="H223" s="34">
        <v>28</v>
      </c>
      <c r="I223" s="34">
        <v>21</v>
      </c>
      <c r="J223" s="34">
        <v>49</v>
      </c>
      <c r="K223" s="34">
        <v>2</v>
      </c>
      <c r="L223" s="34"/>
      <c r="M223" s="24"/>
      <c r="N223" s="23">
        <v>12</v>
      </c>
      <c r="O223" s="23">
        <v>6</v>
      </c>
      <c r="P223" s="23"/>
      <c r="Q223" s="23">
        <v>1</v>
      </c>
      <c r="R223" s="60"/>
      <c r="S223" s="47"/>
      <c r="AD223" s="17">
        <f t="shared" si="9"/>
        <v>1</v>
      </c>
      <c r="AF223" s="17">
        <f t="shared" si="10"/>
        <v>1</v>
      </c>
    </row>
    <row r="224" spans="1:32" x14ac:dyDescent="0.25">
      <c r="A224" s="24" t="s">
        <v>187</v>
      </c>
      <c r="B224" s="59" t="s">
        <v>185</v>
      </c>
      <c r="C224" s="13">
        <v>8</v>
      </c>
      <c r="D224" s="69">
        <v>4</v>
      </c>
      <c r="E224" s="35">
        <v>41109</v>
      </c>
      <c r="F224" s="13" t="s">
        <v>184</v>
      </c>
      <c r="G224" s="24" t="s">
        <v>658</v>
      </c>
      <c r="H224" s="34">
        <v>27</v>
      </c>
      <c r="I224" s="34">
        <v>11</v>
      </c>
      <c r="J224" s="34">
        <v>38</v>
      </c>
      <c r="K224" s="34"/>
      <c r="L224" s="34"/>
      <c r="M224" s="24"/>
      <c r="N224" s="23">
        <v>8</v>
      </c>
      <c r="O224" s="23">
        <v>3</v>
      </c>
      <c r="P224" s="23"/>
      <c r="Q224" s="23"/>
      <c r="R224" s="60"/>
      <c r="S224" s="47"/>
      <c r="AD224" s="17">
        <f t="shared" si="9"/>
        <v>1</v>
      </c>
      <c r="AF224" s="17">
        <f t="shared" si="10"/>
        <v>1</v>
      </c>
    </row>
    <row r="225" spans="1:32" x14ac:dyDescent="0.25">
      <c r="A225" s="39" t="s">
        <v>186</v>
      </c>
      <c r="B225" s="71" t="s">
        <v>185</v>
      </c>
      <c r="C225" s="41">
        <v>8</v>
      </c>
      <c r="D225" s="56">
        <v>4</v>
      </c>
      <c r="E225" s="42">
        <v>41109</v>
      </c>
      <c r="F225" s="41" t="s">
        <v>184</v>
      </c>
      <c r="G225" s="39" t="s">
        <v>658</v>
      </c>
      <c r="H225" s="40">
        <v>19</v>
      </c>
      <c r="I225" s="40">
        <v>10</v>
      </c>
      <c r="J225" s="40">
        <v>29</v>
      </c>
      <c r="K225" s="40"/>
      <c r="L225" s="40"/>
      <c r="M225" s="39">
        <v>1</v>
      </c>
      <c r="N225" s="75">
        <v>8</v>
      </c>
      <c r="O225" s="75">
        <v>1</v>
      </c>
      <c r="P225" s="75"/>
      <c r="Q225" s="75"/>
      <c r="R225" s="57"/>
      <c r="S225" s="47"/>
      <c r="AD225" s="17">
        <f t="shared" si="9"/>
        <v>1</v>
      </c>
      <c r="AF225" s="17">
        <f t="shared" si="10"/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102"/>
  <sheetViews>
    <sheetView topLeftCell="E1" zoomScale="60" zoomScaleNormal="60" workbookViewId="0">
      <selection activeCell="E1" sqref="E1"/>
    </sheetView>
  </sheetViews>
  <sheetFormatPr defaultRowHeight="15" x14ac:dyDescent="0.25"/>
  <cols>
    <col min="1" max="1" width="18.85546875" style="17" customWidth="1"/>
    <col min="2" max="2" width="9.140625" style="17"/>
    <col min="3" max="3" width="16.140625" style="17" bestFit="1" customWidth="1"/>
    <col min="4" max="4" width="9.140625" style="17"/>
    <col min="5" max="5" width="13.28515625" style="17" customWidth="1"/>
    <col min="6" max="6" width="18" style="17" customWidth="1"/>
    <col min="7" max="7" width="10.42578125" style="17" customWidth="1"/>
    <col min="8" max="8" width="12.28515625" style="17" bestFit="1" customWidth="1"/>
    <col min="9" max="9" width="10.28515625" style="17" bestFit="1" customWidth="1"/>
    <col min="10" max="17" width="9.140625" style="17"/>
    <col min="18" max="18" width="57.7109375" style="47" customWidth="1"/>
    <col min="19" max="24" width="11.7109375" style="17" customWidth="1"/>
    <col min="25" max="25" width="17.42578125" style="17" customWidth="1"/>
    <col min="26" max="26" width="15.85546875" style="17" customWidth="1"/>
    <col min="27" max="27" width="17.42578125" style="17" customWidth="1"/>
    <col min="28" max="28" width="14.85546875" style="17" customWidth="1"/>
    <col min="29" max="16384" width="9.140625" style="17"/>
  </cols>
  <sheetData>
    <row r="2" spans="1:32" x14ac:dyDescent="0.25">
      <c r="S2" s="17" t="s">
        <v>125</v>
      </c>
      <c r="T2" s="17" t="s">
        <v>124</v>
      </c>
      <c r="U2" s="48" t="s">
        <v>123</v>
      </c>
      <c r="V2" s="48" t="s">
        <v>122</v>
      </c>
      <c r="W2" s="48" t="s">
        <v>119</v>
      </c>
      <c r="X2" s="48" t="s">
        <v>121</v>
      </c>
      <c r="Y2" s="48" t="s">
        <v>120</v>
      </c>
      <c r="Z2" s="48" t="s">
        <v>119</v>
      </c>
      <c r="AA2" s="48" t="s">
        <v>118</v>
      </c>
      <c r="AB2" s="48" t="s">
        <v>117</v>
      </c>
      <c r="AD2" s="17" t="s">
        <v>662</v>
      </c>
      <c r="AF2" s="17" t="s">
        <v>654</v>
      </c>
    </row>
    <row r="3" spans="1:32" x14ac:dyDescent="0.25">
      <c r="AE3" s="17" t="s">
        <v>655</v>
      </c>
    </row>
    <row r="4" spans="1:32" x14ac:dyDescent="0.25">
      <c r="A4" s="26" t="s">
        <v>116</v>
      </c>
      <c r="B4" s="26" t="s">
        <v>115</v>
      </c>
      <c r="C4" s="26" t="s">
        <v>114</v>
      </c>
      <c r="D4" s="26" t="s">
        <v>113</v>
      </c>
      <c r="E4" s="27" t="s">
        <v>112</v>
      </c>
      <c r="F4" s="27" t="s">
        <v>111</v>
      </c>
      <c r="G4" s="27" t="s">
        <v>397</v>
      </c>
      <c r="H4" s="26" t="s">
        <v>110</v>
      </c>
      <c r="I4" s="26" t="s">
        <v>110</v>
      </c>
      <c r="J4" s="14" t="s">
        <v>109</v>
      </c>
      <c r="K4" s="78" t="s">
        <v>107</v>
      </c>
      <c r="L4" s="79" t="s">
        <v>106</v>
      </c>
      <c r="M4" s="78" t="s">
        <v>105</v>
      </c>
      <c r="N4" s="80" t="s">
        <v>104</v>
      </c>
      <c r="O4" s="78" t="s">
        <v>103</v>
      </c>
      <c r="P4" s="79" t="s">
        <v>102</v>
      </c>
      <c r="Q4" s="53" t="s">
        <v>101</v>
      </c>
      <c r="R4" s="54"/>
      <c r="S4" s="26" t="s">
        <v>97</v>
      </c>
      <c r="T4" s="26" t="s">
        <v>97</v>
      </c>
      <c r="U4" s="55" t="s">
        <v>108</v>
      </c>
      <c r="V4" s="52" t="s">
        <v>107</v>
      </c>
      <c r="W4" s="52" t="s">
        <v>106</v>
      </c>
      <c r="X4" s="52" t="s">
        <v>105</v>
      </c>
      <c r="Y4" s="52" t="s">
        <v>104</v>
      </c>
      <c r="Z4" s="52" t="s">
        <v>103</v>
      </c>
      <c r="AA4" s="52" t="s">
        <v>102</v>
      </c>
      <c r="AB4" s="53" t="s">
        <v>101</v>
      </c>
    </row>
    <row r="5" spans="1:32" x14ac:dyDescent="0.25">
      <c r="A5" s="39"/>
      <c r="B5" s="39"/>
      <c r="C5" s="24"/>
      <c r="D5" s="39"/>
      <c r="E5" s="40"/>
      <c r="F5" s="40"/>
      <c r="G5" s="40"/>
      <c r="H5" s="39" t="s">
        <v>99</v>
      </c>
      <c r="I5" s="39" t="s">
        <v>98</v>
      </c>
      <c r="J5" s="71" t="s">
        <v>100</v>
      </c>
      <c r="K5" s="81"/>
      <c r="L5" s="82"/>
      <c r="M5" s="81"/>
      <c r="N5" s="83"/>
      <c r="O5" s="81"/>
      <c r="P5" s="82"/>
      <c r="Q5" s="56"/>
      <c r="R5" s="57"/>
      <c r="S5" s="39" t="s">
        <v>99</v>
      </c>
      <c r="T5" s="39" t="s">
        <v>98</v>
      </c>
      <c r="U5" s="39" t="s">
        <v>97</v>
      </c>
      <c r="V5" s="41" t="s">
        <v>97</v>
      </c>
      <c r="W5" s="41" t="s">
        <v>97</v>
      </c>
      <c r="X5" s="41" t="s">
        <v>97</v>
      </c>
      <c r="Y5" s="41" t="s">
        <v>97</v>
      </c>
      <c r="Z5" s="41" t="s">
        <v>97</v>
      </c>
      <c r="AA5" s="41" t="s">
        <v>97</v>
      </c>
      <c r="AB5" s="56" t="s">
        <v>97</v>
      </c>
    </row>
    <row r="6" spans="1:32" x14ac:dyDescent="0.25">
      <c r="A6" s="17" t="s">
        <v>183</v>
      </c>
      <c r="B6" s="26" t="s">
        <v>146</v>
      </c>
      <c r="C6" s="73" t="s">
        <v>3</v>
      </c>
      <c r="D6" s="17">
        <v>1</v>
      </c>
      <c r="E6" s="26">
        <v>1</v>
      </c>
      <c r="F6" s="29">
        <v>41432</v>
      </c>
      <c r="G6" s="67" t="s">
        <v>657</v>
      </c>
      <c r="H6" s="27">
        <v>19</v>
      </c>
      <c r="I6" s="27">
        <v>10</v>
      </c>
      <c r="J6" s="27">
        <v>29</v>
      </c>
      <c r="K6" s="27">
        <v>2</v>
      </c>
      <c r="L6" s="27">
        <v>1</v>
      </c>
      <c r="M6" s="26">
        <v>4</v>
      </c>
      <c r="N6" s="73"/>
      <c r="O6" s="73">
        <v>3</v>
      </c>
      <c r="P6" s="73"/>
      <c r="Q6" s="73"/>
      <c r="R6" s="15"/>
      <c r="S6" s="20">
        <f>SUM(H6:H14)/SUM(J6:J14)*100</f>
        <v>71.733966745843219</v>
      </c>
      <c r="T6" s="20">
        <f>SUM(I6:I14)/SUM(J6:J14)*100</f>
        <v>28.26603325415677</v>
      </c>
      <c r="U6" s="20"/>
      <c r="V6" s="20">
        <f>SUM(K6:K14)/SUM(J6:J14)*100</f>
        <v>4.9881235154394297</v>
      </c>
      <c r="W6" s="20">
        <f>SUM(L6:L14)/SUM(J6:J14)*100</f>
        <v>1.1876484560570071</v>
      </c>
      <c r="X6" s="20">
        <f>SUM(M6:M14)/SUM(J6:J14)*100</f>
        <v>5.4631828978622332</v>
      </c>
      <c r="Y6" s="20">
        <f>SUM(N6:N14)/SUM(J6:J14)*100</f>
        <v>7.3634204275534438</v>
      </c>
      <c r="Z6" s="20">
        <f>SUM(O6:O14)/SUM(J6:J14)*100</f>
        <v>9.2636579572446553</v>
      </c>
      <c r="AA6" s="20">
        <f>SUM(P6:P14)/SUM(J6:J14)*100</f>
        <v>0</v>
      </c>
      <c r="AB6" s="20">
        <f>SUM(Q6:Q14)/SUM(J6:J14)*100</f>
        <v>0</v>
      </c>
      <c r="AD6" s="17">
        <f>(H6+I6)/J6</f>
        <v>1</v>
      </c>
      <c r="AE6" s="17" t="s">
        <v>50</v>
      </c>
      <c r="AF6" s="17">
        <f>(AB6+AA6+Z6+Y6+X6+W6+V6)/T6</f>
        <v>1</v>
      </c>
    </row>
    <row r="7" spans="1:32" x14ac:dyDescent="0.25">
      <c r="A7" s="17" t="s">
        <v>182</v>
      </c>
      <c r="B7" s="24" t="s">
        <v>146</v>
      </c>
      <c r="C7" s="23" t="s">
        <v>3</v>
      </c>
      <c r="D7" s="17">
        <v>1</v>
      </c>
      <c r="E7" s="24">
        <v>1</v>
      </c>
      <c r="F7" s="35">
        <v>41432</v>
      </c>
      <c r="G7" s="58" t="s">
        <v>657</v>
      </c>
      <c r="H7" s="34">
        <v>38</v>
      </c>
      <c r="I7" s="34">
        <v>16</v>
      </c>
      <c r="J7" s="34">
        <v>54</v>
      </c>
      <c r="K7" s="34">
        <v>3</v>
      </c>
      <c r="L7" s="34"/>
      <c r="M7" s="24">
        <v>6</v>
      </c>
      <c r="N7" s="23">
        <v>2</v>
      </c>
      <c r="O7" s="23">
        <v>5</v>
      </c>
      <c r="P7" s="23"/>
      <c r="Q7" s="23"/>
      <c r="R7" s="74"/>
      <c r="S7" s="20"/>
      <c r="T7" s="20"/>
      <c r="U7" s="20"/>
      <c r="V7" s="20"/>
      <c r="W7" s="20"/>
      <c r="X7" s="20"/>
      <c r="Y7" s="20"/>
      <c r="Z7" s="20"/>
      <c r="AA7" s="20"/>
      <c r="AB7" s="20"/>
      <c r="AD7" s="17">
        <f t="shared" ref="AD7:AD42" si="0">(H7+I7)/J7</f>
        <v>1</v>
      </c>
    </row>
    <row r="8" spans="1:32" x14ac:dyDescent="0.25">
      <c r="A8" s="17" t="s">
        <v>181</v>
      </c>
      <c r="B8" s="24" t="s">
        <v>146</v>
      </c>
      <c r="C8" s="23" t="s">
        <v>3</v>
      </c>
      <c r="D8" s="17">
        <v>1</v>
      </c>
      <c r="E8" s="24">
        <v>1</v>
      </c>
      <c r="F8" s="35">
        <v>41432</v>
      </c>
      <c r="G8" s="58" t="s">
        <v>657</v>
      </c>
      <c r="H8" s="34">
        <v>29</v>
      </c>
      <c r="I8" s="34">
        <v>16</v>
      </c>
      <c r="J8" s="34">
        <v>45</v>
      </c>
      <c r="K8" s="34">
        <v>3</v>
      </c>
      <c r="L8" s="34"/>
      <c r="M8" s="24">
        <v>3</v>
      </c>
      <c r="N8" s="23">
        <v>4</v>
      </c>
      <c r="O8" s="23">
        <v>6</v>
      </c>
      <c r="P8" s="23"/>
      <c r="Q8" s="23"/>
      <c r="R8" s="74"/>
      <c r="S8" s="20"/>
      <c r="T8" s="20"/>
      <c r="U8" s="20"/>
      <c r="V8" s="20"/>
      <c r="W8" s="20"/>
      <c r="X8" s="20"/>
      <c r="Y8" s="20"/>
      <c r="Z8" s="20"/>
      <c r="AA8" s="20"/>
      <c r="AB8" s="20"/>
      <c r="AD8" s="17">
        <f t="shared" si="0"/>
        <v>1</v>
      </c>
    </row>
    <row r="9" spans="1:32" x14ac:dyDescent="0.25">
      <c r="A9" s="17" t="s">
        <v>180</v>
      </c>
      <c r="B9" s="24" t="s">
        <v>146</v>
      </c>
      <c r="C9" s="23" t="s">
        <v>3</v>
      </c>
      <c r="D9" s="17">
        <v>1</v>
      </c>
      <c r="E9" s="24">
        <v>1</v>
      </c>
      <c r="F9" s="35">
        <v>41432</v>
      </c>
      <c r="G9" s="58" t="s">
        <v>657</v>
      </c>
      <c r="H9" s="34">
        <v>28</v>
      </c>
      <c r="I9" s="34">
        <v>19</v>
      </c>
      <c r="J9" s="34">
        <v>47</v>
      </c>
      <c r="K9" s="34">
        <v>4</v>
      </c>
      <c r="L9" s="34">
        <v>2</v>
      </c>
      <c r="M9" s="24">
        <v>2</v>
      </c>
      <c r="N9" s="23">
        <v>5</v>
      </c>
      <c r="O9" s="23">
        <v>6</v>
      </c>
      <c r="P9" s="23"/>
      <c r="Q9" s="23"/>
      <c r="R9" s="74"/>
      <c r="S9" s="61"/>
      <c r="T9" s="61"/>
      <c r="U9" s="20"/>
      <c r="V9" s="20"/>
      <c r="W9" s="20"/>
      <c r="X9" s="20"/>
      <c r="Y9" s="20"/>
      <c r="Z9" s="20"/>
      <c r="AA9" s="20"/>
      <c r="AB9" s="20"/>
      <c r="AD9" s="17">
        <f t="shared" si="0"/>
        <v>1</v>
      </c>
    </row>
    <row r="10" spans="1:32" x14ac:dyDescent="0.25">
      <c r="A10" s="17" t="s">
        <v>179</v>
      </c>
      <c r="B10" s="24" t="s">
        <v>146</v>
      </c>
      <c r="C10" s="23" t="s">
        <v>3</v>
      </c>
      <c r="D10" s="17">
        <v>1</v>
      </c>
      <c r="E10" s="24">
        <v>1</v>
      </c>
      <c r="F10" s="35">
        <v>41432</v>
      </c>
      <c r="G10" s="58" t="s">
        <v>657</v>
      </c>
      <c r="H10" s="34">
        <v>35</v>
      </c>
      <c r="I10" s="34">
        <v>10</v>
      </c>
      <c r="J10" s="34">
        <v>45</v>
      </c>
      <c r="K10" s="34">
        <v>2</v>
      </c>
      <c r="L10" s="34"/>
      <c r="M10" s="24">
        <v>3</v>
      </c>
      <c r="N10" s="23">
        <v>3</v>
      </c>
      <c r="O10" s="23">
        <v>2</v>
      </c>
      <c r="P10" s="23"/>
      <c r="Q10" s="23"/>
      <c r="R10" s="74"/>
      <c r="S10" s="61"/>
      <c r="T10" s="61"/>
      <c r="U10" s="20"/>
      <c r="V10" s="20"/>
      <c r="W10" s="20"/>
      <c r="X10" s="20"/>
      <c r="Y10" s="20"/>
      <c r="Z10" s="20"/>
      <c r="AA10" s="20"/>
      <c r="AB10" s="20"/>
      <c r="AD10" s="17">
        <f t="shared" si="0"/>
        <v>1</v>
      </c>
    </row>
    <row r="11" spans="1:32" x14ac:dyDescent="0.25">
      <c r="A11" s="17" t="s">
        <v>178</v>
      </c>
      <c r="B11" s="24" t="s">
        <v>146</v>
      </c>
      <c r="C11" s="23" t="s">
        <v>3</v>
      </c>
      <c r="D11" s="17">
        <v>1</v>
      </c>
      <c r="E11" s="24">
        <v>1</v>
      </c>
      <c r="F11" s="35">
        <v>41432</v>
      </c>
      <c r="G11" s="58" t="s">
        <v>657</v>
      </c>
      <c r="H11" s="34">
        <v>31</v>
      </c>
      <c r="I11" s="34">
        <v>12</v>
      </c>
      <c r="J11" s="34">
        <v>43</v>
      </c>
      <c r="K11" s="34">
        <v>2</v>
      </c>
      <c r="L11" s="34"/>
      <c r="M11" s="24">
        <v>2</v>
      </c>
      <c r="N11" s="23">
        <v>4</v>
      </c>
      <c r="O11" s="23">
        <v>4</v>
      </c>
      <c r="P11" s="23"/>
      <c r="Q11" s="23"/>
      <c r="R11" s="74"/>
      <c r="S11" s="61"/>
      <c r="T11" s="61"/>
      <c r="U11" s="20"/>
      <c r="V11" s="20"/>
      <c r="W11" s="20"/>
      <c r="X11" s="20"/>
      <c r="Y11" s="20"/>
      <c r="Z11" s="20"/>
      <c r="AA11" s="20"/>
      <c r="AB11" s="20"/>
      <c r="AD11" s="17">
        <f t="shared" si="0"/>
        <v>1</v>
      </c>
    </row>
    <row r="12" spans="1:32" x14ac:dyDescent="0.25">
      <c r="A12" s="17" t="s">
        <v>177</v>
      </c>
      <c r="B12" s="24" t="s">
        <v>146</v>
      </c>
      <c r="C12" s="23" t="s">
        <v>3</v>
      </c>
      <c r="D12" s="17">
        <v>1</v>
      </c>
      <c r="E12" s="24">
        <v>1</v>
      </c>
      <c r="F12" s="35">
        <v>41432</v>
      </c>
      <c r="G12" s="58" t="s">
        <v>657</v>
      </c>
      <c r="H12" s="34">
        <v>41</v>
      </c>
      <c r="I12" s="34">
        <v>15</v>
      </c>
      <c r="J12" s="34">
        <v>56</v>
      </c>
      <c r="K12" s="34">
        <v>2</v>
      </c>
      <c r="L12" s="34"/>
      <c r="M12" s="24"/>
      <c r="N12" s="23">
        <v>7</v>
      </c>
      <c r="O12" s="23">
        <v>6</v>
      </c>
      <c r="P12" s="23"/>
      <c r="Q12" s="23"/>
      <c r="R12" s="74"/>
      <c r="S12" s="61"/>
      <c r="T12" s="61"/>
      <c r="U12" s="20"/>
      <c r="V12" s="20"/>
      <c r="W12" s="20"/>
      <c r="X12" s="20"/>
      <c r="Y12" s="20"/>
      <c r="Z12" s="20"/>
      <c r="AA12" s="20"/>
      <c r="AB12" s="20"/>
      <c r="AD12" s="17">
        <f t="shared" si="0"/>
        <v>1</v>
      </c>
    </row>
    <row r="13" spans="1:32" x14ac:dyDescent="0.25">
      <c r="A13" s="17" t="s">
        <v>176</v>
      </c>
      <c r="B13" s="24" t="s">
        <v>146</v>
      </c>
      <c r="C13" s="23" t="s">
        <v>3</v>
      </c>
      <c r="D13" s="17">
        <v>1</v>
      </c>
      <c r="E13" s="24">
        <v>1</v>
      </c>
      <c r="F13" s="35">
        <v>41432</v>
      </c>
      <c r="G13" s="58" t="s">
        <v>657</v>
      </c>
      <c r="H13" s="34">
        <v>52</v>
      </c>
      <c r="I13" s="34">
        <v>13</v>
      </c>
      <c r="J13" s="34">
        <v>65</v>
      </c>
      <c r="K13" s="34">
        <v>3</v>
      </c>
      <c r="L13" s="34"/>
      <c r="M13" s="24">
        <v>3</v>
      </c>
      <c r="N13" s="23">
        <v>4</v>
      </c>
      <c r="O13" s="23">
        <v>3</v>
      </c>
      <c r="P13" s="23"/>
      <c r="Q13" s="23"/>
      <c r="R13" s="74"/>
      <c r="S13" s="61"/>
      <c r="T13" s="61"/>
      <c r="U13" s="20"/>
      <c r="V13" s="20"/>
      <c r="W13" s="20"/>
      <c r="X13" s="20"/>
      <c r="Y13" s="20"/>
      <c r="Z13" s="20"/>
      <c r="AA13" s="20"/>
      <c r="AB13" s="20"/>
      <c r="AD13" s="17">
        <f t="shared" si="0"/>
        <v>1</v>
      </c>
    </row>
    <row r="14" spans="1:32" x14ac:dyDescent="0.25">
      <c r="A14" s="17" t="s">
        <v>175</v>
      </c>
      <c r="B14" s="39" t="s">
        <v>146</v>
      </c>
      <c r="C14" s="75" t="s">
        <v>3</v>
      </c>
      <c r="D14" s="17">
        <v>1</v>
      </c>
      <c r="E14" s="24">
        <v>1</v>
      </c>
      <c r="F14" s="35">
        <v>41432</v>
      </c>
      <c r="G14" s="58" t="s">
        <v>657</v>
      </c>
      <c r="H14" s="40">
        <v>29</v>
      </c>
      <c r="I14" s="40">
        <v>8</v>
      </c>
      <c r="J14" s="40">
        <v>37</v>
      </c>
      <c r="K14" s="40"/>
      <c r="L14" s="40">
        <v>2</v>
      </c>
      <c r="M14" s="39"/>
      <c r="N14" s="75">
        <v>2</v>
      </c>
      <c r="O14" s="75">
        <v>4</v>
      </c>
      <c r="P14" s="75"/>
      <c r="Q14" s="75"/>
      <c r="R14" s="76"/>
      <c r="S14" s="61"/>
      <c r="T14" s="61"/>
      <c r="U14" s="20"/>
      <c r="V14" s="20"/>
      <c r="W14" s="20"/>
      <c r="X14" s="20"/>
      <c r="Y14" s="20"/>
      <c r="Z14" s="20"/>
      <c r="AA14" s="20"/>
      <c r="AB14" s="20"/>
      <c r="AD14" s="17">
        <f t="shared" si="0"/>
        <v>1</v>
      </c>
    </row>
    <row r="15" spans="1:32" x14ac:dyDescent="0.25">
      <c r="A15" s="26" t="s">
        <v>174</v>
      </c>
      <c r="B15" s="26" t="s">
        <v>146</v>
      </c>
      <c r="C15" s="73" t="s">
        <v>3</v>
      </c>
      <c r="D15" s="27">
        <v>1</v>
      </c>
      <c r="E15" s="26">
        <v>2</v>
      </c>
      <c r="F15" s="29">
        <v>41432</v>
      </c>
      <c r="G15" s="67" t="s">
        <v>657</v>
      </c>
      <c r="H15" s="27">
        <v>47</v>
      </c>
      <c r="I15" s="27">
        <v>34</v>
      </c>
      <c r="J15" s="27">
        <v>81</v>
      </c>
      <c r="K15" s="27"/>
      <c r="L15" s="27"/>
      <c r="M15" s="26"/>
      <c r="N15" s="73">
        <v>21</v>
      </c>
      <c r="O15" s="73">
        <v>13</v>
      </c>
      <c r="P15" s="73"/>
      <c r="Q15" s="73"/>
      <c r="R15" s="15"/>
      <c r="S15" s="20">
        <f>SUM(H15:H23)/SUM(J15:J23)*100</f>
        <v>75.560897435897431</v>
      </c>
      <c r="T15" s="20">
        <f>SUM(I15:I23)/SUM(J15:J23)*100</f>
        <v>24.439102564102562</v>
      </c>
      <c r="U15" s="20"/>
      <c r="V15" s="20">
        <f>SUM(K15:K23)/SUM(J15:J23)*100</f>
        <v>3.766025641025641</v>
      </c>
      <c r="W15" s="20">
        <f>SUM(L15:L23)/SUM(J15:J23)*100</f>
        <v>1.6025641025641024</v>
      </c>
      <c r="X15" s="20">
        <f>SUM(M15:M23)/SUM(J15:J23)*100</f>
        <v>8.0128205128205121E-2</v>
      </c>
      <c r="Y15" s="20">
        <f>SUM(N15:N23)/SUM(J15:J23)*100</f>
        <v>14.423076923076922</v>
      </c>
      <c r="Z15" s="20">
        <f>SUM(O15:O23)/SUM(J15:J23)*100</f>
        <v>4.2467948717948723</v>
      </c>
      <c r="AA15" s="20">
        <f>SUM(P15:P23)/SUM(J15:J23)*100</f>
        <v>0</v>
      </c>
      <c r="AB15" s="20">
        <f>SUM(Q15:Q23)/SUM(J15:J23)*100</f>
        <v>0.32051282051282048</v>
      </c>
      <c r="AD15" s="17">
        <f t="shared" si="0"/>
        <v>1</v>
      </c>
      <c r="AE15" s="17" t="s">
        <v>50</v>
      </c>
      <c r="AF15" s="17">
        <f t="shared" ref="AF15" si="1">(AB15+AA15+Z15+Y15+X15+W15+V15)/T15</f>
        <v>1</v>
      </c>
    </row>
    <row r="16" spans="1:32" x14ac:dyDescent="0.25">
      <c r="A16" s="24" t="s">
        <v>173</v>
      </c>
      <c r="B16" s="24" t="s">
        <v>146</v>
      </c>
      <c r="C16" s="23" t="s">
        <v>3</v>
      </c>
      <c r="D16" s="34">
        <v>1</v>
      </c>
      <c r="E16" s="24">
        <v>2</v>
      </c>
      <c r="F16" s="35">
        <v>41432</v>
      </c>
      <c r="G16" s="58" t="s">
        <v>657</v>
      </c>
      <c r="H16" s="34">
        <v>124</v>
      </c>
      <c r="I16" s="34">
        <v>19</v>
      </c>
      <c r="J16" s="34">
        <v>143</v>
      </c>
      <c r="K16" s="34">
        <v>2</v>
      </c>
      <c r="L16" s="34">
        <v>5</v>
      </c>
      <c r="M16" s="24"/>
      <c r="N16" s="23">
        <v>12</v>
      </c>
      <c r="O16" s="23"/>
      <c r="P16" s="23"/>
      <c r="Q16" s="23"/>
      <c r="R16" s="74"/>
      <c r="AD16" s="17">
        <f t="shared" si="0"/>
        <v>1</v>
      </c>
    </row>
    <row r="17" spans="1:32" x14ac:dyDescent="0.25">
      <c r="A17" s="24" t="s">
        <v>172</v>
      </c>
      <c r="B17" s="24" t="s">
        <v>146</v>
      </c>
      <c r="C17" s="23" t="s">
        <v>3</v>
      </c>
      <c r="D17" s="34">
        <v>1</v>
      </c>
      <c r="E17" s="24">
        <v>2</v>
      </c>
      <c r="F17" s="35">
        <v>41432</v>
      </c>
      <c r="G17" s="58" t="s">
        <v>657</v>
      </c>
      <c r="H17" s="34">
        <v>142</v>
      </c>
      <c r="I17" s="34">
        <v>40</v>
      </c>
      <c r="J17" s="34">
        <v>182</v>
      </c>
      <c r="K17" s="34">
        <v>10</v>
      </c>
      <c r="L17" s="34"/>
      <c r="M17" s="24"/>
      <c r="N17" s="23">
        <v>25</v>
      </c>
      <c r="O17" s="23">
        <v>5</v>
      </c>
      <c r="P17" s="23"/>
      <c r="Q17" s="23"/>
      <c r="R17" s="74"/>
      <c r="AD17" s="17">
        <f t="shared" si="0"/>
        <v>1</v>
      </c>
    </row>
    <row r="18" spans="1:32" x14ac:dyDescent="0.25">
      <c r="A18" s="24" t="s">
        <v>171</v>
      </c>
      <c r="B18" s="24" t="s">
        <v>146</v>
      </c>
      <c r="C18" s="23" t="s">
        <v>3</v>
      </c>
      <c r="D18" s="34">
        <v>1</v>
      </c>
      <c r="E18" s="24">
        <v>2</v>
      </c>
      <c r="F18" s="35">
        <v>41432</v>
      </c>
      <c r="G18" s="58" t="s">
        <v>657</v>
      </c>
      <c r="H18" s="34">
        <v>122</v>
      </c>
      <c r="I18" s="34">
        <v>31</v>
      </c>
      <c r="J18" s="34">
        <v>153</v>
      </c>
      <c r="K18" s="34">
        <v>7</v>
      </c>
      <c r="L18" s="34">
        <v>2</v>
      </c>
      <c r="M18" s="24"/>
      <c r="N18" s="23">
        <v>17</v>
      </c>
      <c r="O18" s="23">
        <v>5</v>
      </c>
      <c r="P18" s="23"/>
      <c r="Q18" s="23"/>
      <c r="R18" s="74"/>
      <c r="AD18" s="17">
        <f t="shared" si="0"/>
        <v>1</v>
      </c>
    </row>
    <row r="19" spans="1:32" x14ac:dyDescent="0.25">
      <c r="A19" s="24" t="s">
        <v>170</v>
      </c>
      <c r="B19" s="24" t="s">
        <v>146</v>
      </c>
      <c r="C19" s="23" t="s">
        <v>3</v>
      </c>
      <c r="D19" s="34">
        <v>1</v>
      </c>
      <c r="E19" s="24">
        <v>2</v>
      </c>
      <c r="F19" s="35">
        <v>41432</v>
      </c>
      <c r="G19" s="58" t="s">
        <v>657</v>
      </c>
      <c r="H19" s="34">
        <v>115</v>
      </c>
      <c r="I19" s="34">
        <v>41</v>
      </c>
      <c r="J19" s="34">
        <v>156</v>
      </c>
      <c r="K19" s="34">
        <v>4</v>
      </c>
      <c r="L19" s="34">
        <v>4</v>
      </c>
      <c r="M19" s="24"/>
      <c r="N19" s="23">
        <v>26</v>
      </c>
      <c r="O19" s="23">
        <v>7</v>
      </c>
      <c r="P19" s="23"/>
      <c r="Q19" s="23"/>
      <c r="R19" s="74"/>
      <c r="AD19" s="17">
        <f t="shared" si="0"/>
        <v>1</v>
      </c>
    </row>
    <row r="20" spans="1:32" x14ac:dyDescent="0.25">
      <c r="A20" s="24" t="s">
        <v>169</v>
      </c>
      <c r="B20" s="24" t="s">
        <v>146</v>
      </c>
      <c r="C20" s="23" t="s">
        <v>3</v>
      </c>
      <c r="D20" s="34">
        <v>1</v>
      </c>
      <c r="E20" s="24">
        <v>2</v>
      </c>
      <c r="F20" s="35">
        <v>41432</v>
      </c>
      <c r="G20" s="58" t="s">
        <v>657</v>
      </c>
      <c r="H20" s="34">
        <v>145</v>
      </c>
      <c r="I20" s="34">
        <v>51</v>
      </c>
      <c r="J20" s="34">
        <v>196</v>
      </c>
      <c r="K20" s="34">
        <v>7</v>
      </c>
      <c r="L20" s="34">
        <v>4</v>
      </c>
      <c r="M20" s="24">
        <v>1</v>
      </c>
      <c r="N20" s="23">
        <v>30</v>
      </c>
      <c r="O20" s="23">
        <v>9</v>
      </c>
      <c r="P20" s="23"/>
      <c r="Q20" s="23"/>
      <c r="R20" s="74"/>
      <c r="AD20" s="17">
        <f t="shared" si="0"/>
        <v>1</v>
      </c>
    </row>
    <row r="21" spans="1:32" x14ac:dyDescent="0.25">
      <c r="A21" s="24" t="s">
        <v>168</v>
      </c>
      <c r="B21" s="24" t="s">
        <v>146</v>
      </c>
      <c r="C21" s="23" t="s">
        <v>3</v>
      </c>
      <c r="D21" s="34">
        <v>1</v>
      </c>
      <c r="E21" s="24">
        <v>2</v>
      </c>
      <c r="F21" s="35">
        <v>41432</v>
      </c>
      <c r="G21" s="58" t="s">
        <v>657</v>
      </c>
      <c r="H21" s="34">
        <v>64</v>
      </c>
      <c r="I21" s="34">
        <v>16</v>
      </c>
      <c r="J21" s="34">
        <v>80</v>
      </c>
      <c r="K21" s="34">
        <v>4</v>
      </c>
      <c r="L21" s="34"/>
      <c r="M21" s="24"/>
      <c r="N21" s="23">
        <v>8</v>
      </c>
      <c r="O21" s="23">
        <v>2</v>
      </c>
      <c r="P21" s="23"/>
      <c r="Q21" s="23">
        <v>2</v>
      </c>
      <c r="R21" s="74"/>
      <c r="AD21" s="17">
        <f t="shared" si="0"/>
        <v>1</v>
      </c>
    </row>
    <row r="22" spans="1:32" x14ac:dyDescent="0.25">
      <c r="A22" s="24" t="s">
        <v>167</v>
      </c>
      <c r="B22" s="24" t="s">
        <v>146</v>
      </c>
      <c r="C22" s="23" t="s">
        <v>3</v>
      </c>
      <c r="D22" s="34">
        <v>1</v>
      </c>
      <c r="E22" s="24">
        <v>2</v>
      </c>
      <c r="F22" s="35">
        <v>41432</v>
      </c>
      <c r="G22" s="58" t="s">
        <v>657</v>
      </c>
      <c r="H22" s="34">
        <v>81</v>
      </c>
      <c r="I22" s="34">
        <v>39</v>
      </c>
      <c r="J22" s="34">
        <v>120</v>
      </c>
      <c r="K22" s="34">
        <v>5</v>
      </c>
      <c r="L22" s="34">
        <v>2</v>
      </c>
      <c r="M22" s="24"/>
      <c r="N22" s="23">
        <v>27</v>
      </c>
      <c r="O22" s="23">
        <v>4</v>
      </c>
      <c r="P22" s="23"/>
      <c r="Q22" s="23">
        <v>1</v>
      </c>
      <c r="R22" s="74"/>
      <c r="AD22" s="17">
        <f t="shared" si="0"/>
        <v>1</v>
      </c>
    </row>
    <row r="23" spans="1:32" x14ac:dyDescent="0.25">
      <c r="A23" s="39" t="s">
        <v>166</v>
      </c>
      <c r="B23" s="39" t="s">
        <v>146</v>
      </c>
      <c r="C23" s="75" t="s">
        <v>3</v>
      </c>
      <c r="D23" s="34">
        <v>1</v>
      </c>
      <c r="E23" s="24">
        <v>2</v>
      </c>
      <c r="F23" s="42">
        <v>41432</v>
      </c>
      <c r="G23" s="58" t="s">
        <v>657</v>
      </c>
      <c r="H23" s="40">
        <v>103</v>
      </c>
      <c r="I23" s="40">
        <v>34</v>
      </c>
      <c r="J23" s="40">
        <v>137</v>
      </c>
      <c r="K23" s="40">
        <v>8</v>
      </c>
      <c r="L23" s="40">
        <v>3</v>
      </c>
      <c r="M23" s="39"/>
      <c r="N23" s="75">
        <v>14</v>
      </c>
      <c r="O23" s="75">
        <v>8</v>
      </c>
      <c r="P23" s="75"/>
      <c r="Q23" s="75">
        <v>1</v>
      </c>
      <c r="R23" s="74"/>
      <c r="AD23" s="17">
        <f t="shared" si="0"/>
        <v>1</v>
      </c>
    </row>
    <row r="24" spans="1:32" x14ac:dyDescent="0.25">
      <c r="A24" s="17" t="s">
        <v>165</v>
      </c>
      <c r="B24" s="26" t="s">
        <v>146</v>
      </c>
      <c r="C24" s="73" t="s">
        <v>3</v>
      </c>
      <c r="D24" s="27">
        <v>1</v>
      </c>
      <c r="E24" s="26">
        <v>3</v>
      </c>
      <c r="F24" s="35">
        <v>41432</v>
      </c>
      <c r="G24" s="67" t="s">
        <v>657</v>
      </c>
      <c r="H24" s="27">
        <v>55</v>
      </c>
      <c r="I24" s="27">
        <v>16</v>
      </c>
      <c r="J24" s="27">
        <v>71</v>
      </c>
      <c r="K24" s="27">
        <v>1</v>
      </c>
      <c r="L24" s="27"/>
      <c r="M24" s="26"/>
      <c r="N24" s="73">
        <v>11</v>
      </c>
      <c r="O24" s="73">
        <v>3</v>
      </c>
      <c r="P24" s="73"/>
      <c r="Q24" s="73">
        <v>1</v>
      </c>
      <c r="R24" s="15"/>
      <c r="S24" s="20">
        <f>SUM(H24:H32)/SUM(J24:J32)*100</f>
        <v>78.688524590163937</v>
      </c>
      <c r="T24" s="20">
        <f>SUM(I24:I32)/SUM(J24:J32)*100</f>
        <v>21.311475409836063</v>
      </c>
      <c r="U24" s="20"/>
      <c r="V24" s="20">
        <f>SUM(K24:K32)/SUM(J24:J32)*100</f>
        <v>1.639344262295082</v>
      </c>
      <c r="W24" s="20">
        <f>SUM(L24:L32)/SUM(J24:J32)*100</f>
        <v>1.7418032786885245</v>
      </c>
      <c r="X24" s="20">
        <f>SUM(M24:M32)/SUM(J24:J32)*100</f>
        <v>1.5368852459016393</v>
      </c>
      <c r="Y24" s="20">
        <f>SUM(N24:N32)/SUM(J24:J32)*100</f>
        <v>10.860655737704917</v>
      </c>
      <c r="Z24" s="20">
        <f>SUM(O24:O32)/SUM(J24:J32)*100</f>
        <v>5.4303278688524586</v>
      </c>
      <c r="AA24" s="20">
        <f>SUM(P24:P32)/SUM(J24:J32)*100</f>
        <v>0</v>
      </c>
      <c r="AB24" s="20">
        <f>SUM(Q24:Q32)/SUM(J24:J32)*100</f>
        <v>0.10245901639344263</v>
      </c>
      <c r="AD24" s="17">
        <f t="shared" si="0"/>
        <v>1</v>
      </c>
      <c r="AE24" s="17" t="s">
        <v>50</v>
      </c>
      <c r="AF24" s="17">
        <f>(AB24+AA24+Z24+Y24+X24+W24+V24)/T24</f>
        <v>1.0000000000000002</v>
      </c>
    </row>
    <row r="25" spans="1:32" x14ac:dyDescent="0.25">
      <c r="A25" s="17" t="s">
        <v>164</v>
      </c>
      <c r="B25" s="24" t="s">
        <v>146</v>
      </c>
      <c r="C25" s="23" t="s">
        <v>3</v>
      </c>
      <c r="D25" s="34">
        <v>1</v>
      </c>
      <c r="E25" s="24">
        <v>3</v>
      </c>
      <c r="F25" s="35">
        <v>41432</v>
      </c>
      <c r="G25" s="58" t="s">
        <v>657</v>
      </c>
      <c r="H25" s="34">
        <v>80</v>
      </c>
      <c r="I25" s="34">
        <v>19</v>
      </c>
      <c r="J25" s="34">
        <v>99</v>
      </c>
      <c r="K25" s="34">
        <v>2</v>
      </c>
      <c r="L25" s="34">
        <v>2</v>
      </c>
      <c r="M25" s="24">
        <v>1</v>
      </c>
      <c r="N25" s="23">
        <v>12</v>
      </c>
      <c r="O25" s="23">
        <v>2</v>
      </c>
      <c r="P25" s="23"/>
      <c r="Q25" s="23"/>
      <c r="R25" s="74"/>
      <c r="AD25" s="17">
        <f t="shared" si="0"/>
        <v>1</v>
      </c>
    </row>
    <row r="26" spans="1:32" x14ac:dyDescent="0.25">
      <c r="A26" s="17" t="s">
        <v>163</v>
      </c>
      <c r="B26" s="24" t="s">
        <v>146</v>
      </c>
      <c r="C26" s="23" t="s">
        <v>3</v>
      </c>
      <c r="D26" s="34">
        <v>1</v>
      </c>
      <c r="E26" s="24">
        <v>3</v>
      </c>
      <c r="F26" s="35">
        <v>41432</v>
      </c>
      <c r="G26" s="58" t="s">
        <v>657</v>
      </c>
      <c r="H26" s="34">
        <v>78</v>
      </c>
      <c r="I26" s="34">
        <v>19</v>
      </c>
      <c r="J26" s="34">
        <v>97</v>
      </c>
      <c r="K26" s="34"/>
      <c r="L26" s="34"/>
      <c r="M26" s="24">
        <v>7</v>
      </c>
      <c r="N26" s="23">
        <v>10</v>
      </c>
      <c r="O26" s="23">
        <v>2</v>
      </c>
      <c r="P26" s="23"/>
      <c r="Q26" s="23"/>
      <c r="R26" s="74"/>
      <c r="AD26" s="17">
        <f t="shared" si="0"/>
        <v>1</v>
      </c>
    </row>
    <row r="27" spans="1:32" x14ac:dyDescent="0.25">
      <c r="A27" s="17" t="s">
        <v>162</v>
      </c>
      <c r="B27" s="24" t="s">
        <v>146</v>
      </c>
      <c r="C27" s="23" t="s">
        <v>3</v>
      </c>
      <c r="D27" s="34">
        <v>1</v>
      </c>
      <c r="E27" s="24">
        <v>3</v>
      </c>
      <c r="F27" s="35">
        <v>41432</v>
      </c>
      <c r="G27" s="58" t="s">
        <v>657</v>
      </c>
      <c r="H27" s="34">
        <v>51</v>
      </c>
      <c r="I27" s="34">
        <v>25</v>
      </c>
      <c r="J27" s="34">
        <v>76</v>
      </c>
      <c r="K27" s="34"/>
      <c r="L27" s="34"/>
      <c r="M27" s="24"/>
      <c r="N27" s="23">
        <v>9</v>
      </c>
      <c r="O27" s="23">
        <v>16</v>
      </c>
      <c r="P27" s="23"/>
      <c r="Q27" s="23"/>
      <c r="R27" s="74"/>
      <c r="AD27" s="17">
        <f t="shared" si="0"/>
        <v>1</v>
      </c>
    </row>
    <row r="28" spans="1:32" x14ac:dyDescent="0.25">
      <c r="A28" s="17" t="s">
        <v>161</v>
      </c>
      <c r="B28" s="24" t="s">
        <v>146</v>
      </c>
      <c r="C28" s="23" t="s">
        <v>3</v>
      </c>
      <c r="D28" s="34">
        <v>1</v>
      </c>
      <c r="E28" s="24">
        <v>3</v>
      </c>
      <c r="F28" s="35">
        <v>41432</v>
      </c>
      <c r="G28" s="58" t="s">
        <v>657</v>
      </c>
      <c r="H28" s="34">
        <v>50</v>
      </c>
      <c r="I28" s="34">
        <v>21</v>
      </c>
      <c r="J28" s="34">
        <v>71</v>
      </c>
      <c r="K28" s="34">
        <v>2</v>
      </c>
      <c r="L28" s="34">
        <v>2</v>
      </c>
      <c r="M28" s="24"/>
      <c r="N28" s="23">
        <v>14</v>
      </c>
      <c r="O28" s="23">
        <v>3</v>
      </c>
      <c r="P28" s="23"/>
      <c r="Q28" s="23"/>
      <c r="R28" s="74"/>
      <c r="AD28" s="17">
        <f t="shared" si="0"/>
        <v>1</v>
      </c>
    </row>
    <row r="29" spans="1:32" x14ac:dyDescent="0.25">
      <c r="A29" s="17" t="s">
        <v>160</v>
      </c>
      <c r="B29" s="24" t="s">
        <v>146</v>
      </c>
      <c r="C29" s="23" t="s">
        <v>3</v>
      </c>
      <c r="D29" s="34">
        <v>1</v>
      </c>
      <c r="E29" s="24">
        <v>3</v>
      </c>
      <c r="F29" s="35">
        <v>41432</v>
      </c>
      <c r="G29" s="58" t="s">
        <v>657</v>
      </c>
      <c r="H29" s="34">
        <v>146</v>
      </c>
      <c r="I29" s="34">
        <v>32</v>
      </c>
      <c r="J29" s="34">
        <v>178</v>
      </c>
      <c r="K29" s="34">
        <v>3</v>
      </c>
      <c r="L29" s="34"/>
      <c r="M29" s="24">
        <v>1</v>
      </c>
      <c r="N29" s="23">
        <v>12</v>
      </c>
      <c r="O29" s="23">
        <v>16</v>
      </c>
      <c r="P29" s="23"/>
      <c r="Q29" s="23"/>
      <c r="R29" s="74"/>
      <c r="AD29" s="17">
        <f t="shared" si="0"/>
        <v>1</v>
      </c>
    </row>
    <row r="30" spans="1:32" x14ac:dyDescent="0.25">
      <c r="A30" s="17" t="s">
        <v>159</v>
      </c>
      <c r="B30" s="24" t="s">
        <v>146</v>
      </c>
      <c r="C30" s="23" t="s">
        <v>3</v>
      </c>
      <c r="D30" s="34">
        <v>1</v>
      </c>
      <c r="E30" s="24">
        <v>3</v>
      </c>
      <c r="F30" s="35">
        <v>41432</v>
      </c>
      <c r="G30" s="58" t="s">
        <v>657</v>
      </c>
      <c r="H30" s="34">
        <v>70</v>
      </c>
      <c r="I30" s="34">
        <v>23</v>
      </c>
      <c r="J30" s="34">
        <v>93</v>
      </c>
      <c r="K30" s="34">
        <v>1</v>
      </c>
      <c r="L30" s="34">
        <v>4</v>
      </c>
      <c r="M30" s="24">
        <v>2</v>
      </c>
      <c r="N30" s="23">
        <v>12</v>
      </c>
      <c r="O30" s="23">
        <v>4</v>
      </c>
      <c r="P30" s="23"/>
      <c r="Q30" s="23"/>
      <c r="R30" s="74"/>
      <c r="AD30" s="17">
        <f t="shared" si="0"/>
        <v>1</v>
      </c>
    </row>
    <row r="31" spans="1:32" x14ac:dyDescent="0.25">
      <c r="A31" s="17" t="s">
        <v>158</v>
      </c>
      <c r="B31" s="24" t="s">
        <v>146</v>
      </c>
      <c r="C31" s="23" t="s">
        <v>3</v>
      </c>
      <c r="D31" s="34">
        <v>1</v>
      </c>
      <c r="E31" s="24">
        <v>3</v>
      </c>
      <c r="F31" s="35">
        <v>41432</v>
      </c>
      <c r="G31" s="58" t="s">
        <v>657</v>
      </c>
      <c r="H31" s="34">
        <v>85</v>
      </c>
      <c r="I31" s="34">
        <v>27</v>
      </c>
      <c r="J31" s="34">
        <v>112</v>
      </c>
      <c r="K31" s="34">
        <v>5</v>
      </c>
      <c r="L31" s="34">
        <v>5</v>
      </c>
      <c r="M31" s="24">
        <v>3</v>
      </c>
      <c r="N31" s="23">
        <v>12</v>
      </c>
      <c r="O31" s="23">
        <v>2</v>
      </c>
      <c r="P31" s="23"/>
      <c r="Q31" s="23"/>
      <c r="R31" s="74"/>
      <c r="AD31" s="17">
        <f t="shared" si="0"/>
        <v>1</v>
      </c>
    </row>
    <row r="32" spans="1:32" x14ac:dyDescent="0.25">
      <c r="A32" s="17" t="s">
        <v>157</v>
      </c>
      <c r="B32" s="39" t="s">
        <v>146</v>
      </c>
      <c r="C32" s="75" t="s">
        <v>3</v>
      </c>
      <c r="D32" s="40">
        <v>1</v>
      </c>
      <c r="E32" s="39">
        <v>3</v>
      </c>
      <c r="F32" s="42">
        <v>41432</v>
      </c>
      <c r="G32" s="58" t="s">
        <v>657</v>
      </c>
      <c r="H32" s="40">
        <v>153</v>
      </c>
      <c r="I32" s="40">
        <v>26</v>
      </c>
      <c r="J32" s="40">
        <v>179</v>
      </c>
      <c r="K32" s="40">
        <v>2</v>
      </c>
      <c r="L32" s="40">
        <v>4</v>
      </c>
      <c r="M32" s="39">
        <v>1</v>
      </c>
      <c r="N32" s="75">
        <v>14</v>
      </c>
      <c r="O32" s="75">
        <v>5</v>
      </c>
      <c r="P32" s="75"/>
      <c r="Q32" s="75"/>
      <c r="R32" s="76"/>
      <c r="AD32" s="17">
        <f t="shared" si="0"/>
        <v>1</v>
      </c>
    </row>
    <row r="33" spans="1:32" x14ac:dyDescent="0.25">
      <c r="A33" s="26" t="s">
        <v>156</v>
      </c>
      <c r="B33" s="26" t="s">
        <v>146</v>
      </c>
      <c r="C33" s="73" t="s">
        <v>3</v>
      </c>
      <c r="D33" s="24">
        <v>1</v>
      </c>
      <c r="E33" s="24">
        <v>4</v>
      </c>
      <c r="F33" s="29">
        <v>41432</v>
      </c>
      <c r="G33" s="67" t="s">
        <v>657</v>
      </c>
      <c r="H33" s="27">
        <v>70</v>
      </c>
      <c r="I33" s="27">
        <v>17</v>
      </c>
      <c r="J33" s="27">
        <v>87</v>
      </c>
      <c r="K33" s="27">
        <v>3</v>
      </c>
      <c r="L33" s="27">
        <v>4</v>
      </c>
      <c r="M33" s="26"/>
      <c r="N33" s="73">
        <v>2</v>
      </c>
      <c r="O33" s="73">
        <v>7</v>
      </c>
      <c r="P33" s="73"/>
      <c r="Q33" s="73">
        <v>1</v>
      </c>
      <c r="R33" s="74"/>
      <c r="S33" s="20">
        <f>SUM(H33:H41)/SUM(J33:J41)*100</f>
        <v>79.6221322537112</v>
      </c>
      <c r="T33" s="20">
        <f>SUM(I33:I41)/SUM(J33:J41)*100</f>
        <v>20.3778677462888</v>
      </c>
      <c r="U33" s="20"/>
      <c r="V33" s="20">
        <f>SUM(K33:K41)/SUM(J33:J41)*100</f>
        <v>3.2388663967611335</v>
      </c>
      <c r="W33" s="20">
        <f>SUM(L33:L41)/SUM(J33:J41)*100</f>
        <v>2.2941970310391366</v>
      </c>
      <c r="X33" s="20">
        <f>SUM(M33:M41)/SUM(J33:J41)*100</f>
        <v>0.1349527665317139</v>
      </c>
      <c r="Y33" s="20">
        <f>SUM(N33:N41)/SUM(J33:J41)*100</f>
        <v>6.0728744939271255</v>
      </c>
      <c r="Z33" s="20">
        <f>SUM(O33:O41)/SUM(J33:J41)*100</f>
        <v>8.5020242914979747</v>
      </c>
      <c r="AA33" s="20">
        <f>SUM(P33:P41)/SUM(J33:J41)*100</f>
        <v>0</v>
      </c>
      <c r="AB33" s="20">
        <f>SUM(Q33:Q41)/SUM(J33:J41)*100</f>
        <v>0.1349527665317139</v>
      </c>
      <c r="AD33" s="17">
        <f t="shared" si="0"/>
        <v>1</v>
      </c>
      <c r="AE33" s="17" t="s">
        <v>50</v>
      </c>
      <c r="AF33" s="17">
        <f>(AB33+AA33+Z33+Y33+X33+W33+V33)/T33</f>
        <v>1</v>
      </c>
    </row>
    <row r="34" spans="1:32" x14ac:dyDescent="0.25">
      <c r="A34" s="24" t="s">
        <v>155</v>
      </c>
      <c r="B34" s="24" t="s">
        <v>146</v>
      </c>
      <c r="C34" s="23" t="s">
        <v>3</v>
      </c>
      <c r="D34" s="24">
        <v>1</v>
      </c>
      <c r="E34" s="24">
        <v>4</v>
      </c>
      <c r="F34" s="35">
        <v>41432</v>
      </c>
      <c r="G34" s="58" t="s">
        <v>657</v>
      </c>
      <c r="H34" s="34">
        <v>56</v>
      </c>
      <c r="I34" s="34">
        <v>21</v>
      </c>
      <c r="J34" s="34">
        <v>77</v>
      </c>
      <c r="K34" s="34">
        <v>5</v>
      </c>
      <c r="L34" s="34"/>
      <c r="M34" s="24"/>
      <c r="N34" s="23">
        <v>7</v>
      </c>
      <c r="O34" s="23">
        <v>9</v>
      </c>
      <c r="P34" s="23"/>
      <c r="Q34" s="23"/>
      <c r="R34" s="74"/>
      <c r="AD34" s="17">
        <f t="shared" si="0"/>
        <v>1</v>
      </c>
    </row>
    <row r="35" spans="1:32" x14ac:dyDescent="0.25">
      <c r="A35" s="24" t="s">
        <v>154</v>
      </c>
      <c r="B35" s="24" t="s">
        <v>146</v>
      </c>
      <c r="C35" s="23" t="s">
        <v>3</v>
      </c>
      <c r="D35" s="24">
        <v>1</v>
      </c>
      <c r="E35" s="24">
        <v>4</v>
      </c>
      <c r="F35" s="35">
        <v>41432</v>
      </c>
      <c r="G35" s="58" t="s">
        <v>657</v>
      </c>
      <c r="H35" s="34">
        <v>104</v>
      </c>
      <c r="I35" s="34">
        <v>23</v>
      </c>
      <c r="J35" s="34">
        <v>127</v>
      </c>
      <c r="K35" s="34">
        <v>8</v>
      </c>
      <c r="L35" s="34">
        <v>2</v>
      </c>
      <c r="M35" s="24"/>
      <c r="N35" s="23">
        <v>8</v>
      </c>
      <c r="O35" s="23">
        <v>5</v>
      </c>
      <c r="P35" s="23"/>
      <c r="Q35" s="23"/>
      <c r="R35" s="74"/>
      <c r="AD35" s="17">
        <f t="shared" si="0"/>
        <v>1</v>
      </c>
    </row>
    <row r="36" spans="1:32" x14ac:dyDescent="0.25">
      <c r="A36" s="24" t="s">
        <v>153</v>
      </c>
      <c r="B36" s="24" t="s">
        <v>146</v>
      </c>
      <c r="C36" s="23" t="s">
        <v>3</v>
      </c>
      <c r="D36" s="24">
        <v>1</v>
      </c>
      <c r="E36" s="24">
        <v>4</v>
      </c>
      <c r="F36" s="35">
        <v>41432</v>
      </c>
      <c r="G36" s="58" t="s">
        <v>657</v>
      </c>
      <c r="H36" s="34">
        <v>42</v>
      </c>
      <c r="I36" s="34">
        <v>12</v>
      </c>
      <c r="J36" s="34">
        <v>54</v>
      </c>
      <c r="K36" s="34">
        <v>2</v>
      </c>
      <c r="L36" s="34"/>
      <c r="M36" s="24"/>
      <c r="N36" s="23">
        <v>3</v>
      </c>
      <c r="O36" s="23">
        <v>7</v>
      </c>
      <c r="P36" s="23"/>
      <c r="Q36" s="23"/>
      <c r="R36" s="74"/>
      <c r="AD36" s="17">
        <f t="shared" si="0"/>
        <v>1</v>
      </c>
    </row>
    <row r="37" spans="1:32" x14ac:dyDescent="0.25">
      <c r="A37" s="24" t="s">
        <v>152</v>
      </c>
      <c r="B37" s="24" t="s">
        <v>146</v>
      </c>
      <c r="C37" s="23" t="s">
        <v>3</v>
      </c>
      <c r="D37" s="24">
        <v>1</v>
      </c>
      <c r="E37" s="24">
        <v>4</v>
      </c>
      <c r="F37" s="35">
        <v>41432</v>
      </c>
      <c r="G37" s="58" t="s">
        <v>657</v>
      </c>
      <c r="H37" s="34">
        <v>46</v>
      </c>
      <c r="I37" s="34">
        <v>14</v>
      </c>
      <c r="J37" s="34">
        <v>60</v>
      </c>
      <c r="K37" s="34">
        <v>2</v>
      </c>
      <c r="L37" s="34">
        <v>5</v>
      </c>
      <c r="M37" s="24"/>
      <c r="N37" s="23">
        <v>5</v>
      </c>
      <c r="O37" s="23">
        <v>2</v>
      </c>
      <c r="P37" s="23"/>
      <c r="Q37" s="23"/>
      <c r="R37" s="74"/>
      <c r="AD37" s="17">
        <f t="shared" si="0"/>
        <v>1</v>
      </c>
    </row>
    <row r="38" spans="1:32" x14ac:dyDescent="0.25">
      <c r="A38" s="24" t="s">
        <v>151</v>
      </c>
      <c r="B38" s="24" t="s">
        <v>146</v>
      </c>
      <c r="C38" s="23" t="s">
        <v>3</v>
      </c>
      <c r="D38" s="24">
        <v>1</v>
      </c>
      <c r="E38" s="24">
        <v>4</v>
      </c>
      <c r="F38" s="35">
        <v>41432</v>
      </c>
      <c r="G38" s="58" t="s">
        <v>657</v>
      </c>
      <c r="H38" s="34">
        <v>57</v>
      </c>
      <c r="I38" s="34">
        <v>13</v>
      </c>
      <c r="J38" s="34">
        <v>70</v>
      </c>
      <c r="K38" s="34">
        <v>1</v>
      </c>
      <c r="L38" s="34">
        <v>2</v>
      </c>
      <c r="M38" s="24"/>
      <c r="N38" s="23">
        <v>6</v>
      </c>
      <c r="O38" s="23">
        <v>4</v>
      </c>
      <c r="P38" s="23"/>
      <c r="Q38" s="23"/>
      <c r="R38" s="74"/>
      <c r="AD38" s="17">
        <f t="shared" si="0"/>
        <v>1</v>
      </c>
    </row>
    <row r="39" spans="1:32" x14ac:dyDescent="0.25">
      <c r="A39" s="24" t="s">
        <v>150</v>
      </c>
      <c r="B39" s="24" t="s">
        <v>146</v>
      </c>
      <c r="C39" s="23" t="s">
        <v>3</v>
      </c>
      <c r="D39" s="24">
        <v>1</v>
      </c>
      <c r="E39" s="24">
        <v>4</v>
      </c>
      <c r="F39" s="35">
        <v>41432</v>
      </c>
      <c r="G39" s="58" t="s">
        <v>657</v>
      </c>
      <c r="H39" s="34">
        <v>120</v>
      </c>
      <c r="I39" s="34">
        <v>26</v>
      </c>
      <c r="J39" s="34">
        <v>146</v>
      </c>
      <c r="K39" s="34">
        <v>2</v>
      </c>
      <c r="L39" s="34"/>
      <c r="M39" s="24"/>
      <c r="N39" s="23">
        <v>3</v>
      </c>
      <c r="O39" s="23">
        <v>21</v>
      </c>
      <c r="P39" s="23"/>
      <c r="Q39" s="23"/>
      <c r="R39" s="74"/>
      <c r="AD39" s="17">
        <f t="shared" si="0"/>
        <v>1</v>
      </c>
    </row>
    <row r="40" spans="1:32" x14ac:dyDescent="0.25">
      <c r="A40" s="24" t="s">
        <v>149</v>
      </c>
      <c r="B40" s="24" t="s">
        <v>146</v>
      </c>
      <c r="C40" s="23" t="s">
        <v>3</v>
      </c>
      <c r="D40" s="24">
        <v>1</v>
      </c>
      <c r="E40" s="24">
        <v>4</v>
      </c>
      <c r="F40" s="35">
        <v>41432</v>
      </c>
      <c r="G40" s="58" t="s">
        <v>657</v>
      </c>
      <c r="H40" s="34">
        <v>44</v>
      </c>
      <c r="I40" s="34">
        <v>14</v>
      </c>
      <c r="J40" s="34">
        <v>58</v>
      </c>
      <c r="K40" s="34">
        <v>1</v>
      </c>
      <c r="L40" s="34">
        <v>2</v>
      </c>
      <c r="M40" s="24"/>
      <c r="N40" s="23">
        <v>5</v>
      </c>
      <c r="O40" s="23">
        <v>6</v>
      </c>
      <c r="P40" s="23"/>
      <c r="Q40" s="23"/>
      <c r="R40" s="74"/>
      <c r="AD40" s="17">
        <f t="shared" si="0"/>
        <v>1</v>
      </c>
    </row>
    <row r="41" spans="1:32" x14ac:dyDescent="0.25">
      <c r="A41" s="39" t="s">
        <v>148</v>
      </c>
      <c r="B41" s="39" t="s">
        <v>146</v>
      </c>
      <c r="C41" s="23" t="s">
        <v>3</v>
      </c>
      <c r="D41" s="39">
        <v>1</v>
      </c>
      <c r="E41" s="24">
        <v>4</v>
      </c>
      <c r="F41" s="35">
        <v>41432</v>
      </c>
      <c r="G41" s="58" t="s">
        <v>657</v>
      </c>
      <c r="H41" s="40">
        <v>51</v>
      </c>
      <c r="I41" s="40">
        <v>11</v>
      </c>
      <c r="J41" s="40">
        <v>62</v>
      </c>
      <c r="K41" s="40"/>
      <c r="L41" s="40">
        <v>2</v>
      </c>
      <c r="M41" s="39">
        <v>1</v>
      </c>
      <c r="N41" s="75">
        <v>6</v>
      </c>
      <c r="O41" s="75">
        <v>2</v>
      </c>
      <c r="P41" s="75"/>
      <c r="Q41" s="75"/>
      <c r="R41" s="76"/>
      <c r="AD41" s="17">
        <f t="shared" si="0"/>
        <v>1</v>
      </c>
    </row>
    <row r="42" spans="1:32" ht="30" x14ac:dyDescent="0.25">
      <c r="A42" s="17" t="s">
        <v>182</v>
      </c>
      <c r="B42" s="26" t="s">
        <v>146</v>
      </c>
      <c r="C42" s="73" t="s">
        <v>3</v>
      </c>
      <c r="D42" s="24">
        <v>2</v>
      </c>
      <c r="E42" s="14">
        <v>5</v>
      </c>
      <c r="F42" s="29">
        <v>41432</v>
      </c>
      <c r="G42" s="67" t="s">
        <v>657</v>
      </c>
      <c r="H42" s="34">
        <v>167</v>
      </c>
      <c r="I42" s="34">
        <v>45</v>
      </c>
      <c r="J42" s="34">
        <v>212</v>
      </c>
      <c r="K42" s="34">
        <v>11</v>
      </c>
      <c r="L42" s="34">
        <v>3</v>
      </c>
      <c r="M42" s="24">
        <v>4</v>
      </c>
      <c r="N42" s="23">
        <v>8</v>
      </c>
      <c r="O42" s="23">
        <v>19</v>
      </c>
      <c r="P42" s="23"/>
      <c r="Q42" s="23"/>
      <c r="R42" s="15" t="s">
        <v>652</v>
      </c>
      <c r="S42" s="20">
        <f>SUM(H42:H50)/SUM(J42:J50)*100</f>
        <v>75.367647058823522</v>
      </c>
      <c r="T42" s="20">
        <f>SUM(I42:I50)/SUM(J42:J50)*100</f>
        <v>24.632352941176471</v>
      </c>
      <c r="U42" s="20"/>
      <c r="V42" s="20">
        <f>SUM(K42:K50)/SUM(J42:J50)*100</f>
        <v>6.0661764705882355</v>
      </c>
      <c r="W42" s="20">
        <f>SUM(L42:L50)/SUM(J42:J50)*100</f>
        <v>1.2867647058823528</v>
      </c>
      <c r="X42" s="20">
        <f>SUM(M42:M50)/SUM(J42:J50)*100</f>
        <v>1.1029411764705883</v>
      </c>
      <c r="Y42" s="20">
        <f>SUM(N42:N50)/SUM(J42:J50)*100</f>
        <v>6.8014705882352935</v>
      </c>
      <c r="Z42" s="20">
        <f>SUM(O42:O50)/SUM(J42:J50)*100</f>
        <v>9.375</v>
      </c>
      <c r="AA42" s="20">
        <f>SUM(P42:P50)/SUM(J42:J50)*100</f>
        <v>0</v>
      </c>
      <c r="AB42" s="20">
        <f>SUM(Q42:Q50)/SUM(J42:J50)*100</f>
        <v>0</v>
      </c>
      <c r="AD42" s="17">
        <f t="shared" si="0"/>
        <v>1</v>
      </c>
      <c r="AE42" s="17" t="s">
        <v>50</v>
      </c>
      <c r="AF42" s="17">
        <f>(AB42+AA42+Z42+Y42+X42+W42+V42)/T42</f>
        <v>0.99999999999999989</v>
      </c>
    </row>
    <row r="43" spans="1:32" x14ac:dyDescent="0.25">
      <c r="A43" s="17" t="s">
        <v>181</v>
      </c>
      <c r="B43" s="24" t="s">
        <v>146</v>
      </c>
      <c r="C43" s="23" t="s">
        <v>3</v>
      </c>
      <c r="D43" s="24">
        <v>2</v>
      </c>
      <c r="E43" s="69">
        <v>5</v>
      </c>
      <c r="F43" s="35">
        <v>41432</v>
      </c>
      <c r="G43" s="58" t="s">
        <v>657</v>
      </c>
      <c r="H43" s="34">
        <v>112</v>
      </c>
      <c r="I43" s="34">
        <v>51</v>
      </c>
      <c r="J43" s="34">
        <v>163</v>
      </c>
      <c r="K43" s="34">
        <v>12</v>
      </c>
      <c r="L43" s="34"/>
      <c r="M43" s="24"/>
      <c r="N43" s="23">
        <v>21</v>
      </c>
      <c r="O43" s="23">
        <v>18</v>
      </c>
      <c r="P43" s="23"/>
      <c r="Q43" s="23"/>
      <c r="R43" s="74"/>
    </row>
    <row r="44" spans="1:32" x14ac:dyDescent="0.25">
      <c r="A44" s="17" t="s">
        <v>180</v>
      </c>
      <c r="B44" s="24" t="s">
        <v>146</v>
      </c>
      <c r="C44" s="23" t="s">
        <v>3</v>
      </c>
      <c r="D44" s="24">
        <v>2</v>
      </c>
      <c r="E44" s="69">
        <v>5</v>
      </c>
      <c r="F44" s="35">
        <v>41432</v>
      </c>
      <c r="G44" s="58" t="s">
        <v>657</v>
      </c>
      <c r="H44" s="34">
        <v>131</v>
      </c>
      <c r="I44" s="34">
        <v>38</v>
      </c>
      <c r="J44" s="34">
        <v>169</v>
      </c>
      <c r="K44" s="34">
        <v>10</v>
      </c>
      <c r="L44" s="34">
        <v>4</v>
      </c>
      <c r="M44" s="24">
        <v>2</v>
      </c>
      <c r="N44" s="23">
        <v>8</v>
      </c>
      <c r="O44" s="23">
        <v>14</v>
      </c>
      <c r="P44" s="23"/>
      <c r="Q44" s="23"/>
      <c r="R44" s="74"/>
    </row>
    <row r="45" spans="1:32" x14ac:dyDescent="0.25">
      <c r="A45" s="17" t="s">
        <v>179</v>
      </c>
      <c r="B45" s="24" t="s">
        <v>146</v>
      </c>
      <c r="C45" s="23" t="s">
        <v>3</v>
      </c>
      <c r="D45" s="24">
        <v>2</v>
      </c>
      <c r="E45" s="69">
        <v>5</v>
      </c>
      <c r="F45" s="35">
        <v>41432</v>
      </c>
      <c r="G45" s="58" t="s">
        <v>657</v>
      </c>
      <c r="H45" s="34"/>
      <c r="I45" s="34"/>
      <c r="J45" s="34"/>
      <c r="K45" s="34"/>
      <c r="L45" s="34"/>
      <c r="M45" s="24"/>
      <c r="N45" s="23"/>
      <c r="O45" s="23"/>
      <c r="P45" s="23"/>
      <c r="Q45" s="23"/>
      <c r="R45" s="74"/>
    </row>
    <row r="46" spans="1:32" x14ac:dyDescent="0.25">
      <c r="A46" s="17" t="s">
        <v>178</v>
      </c>
      <c r="B46" s="24" t="s">
        <v>146</v>
      </c>
      <c r="C46" s="23" t="s">
        <v>3</v>
      </c>
      <c r="D46" s="24">
        <v>2</v>
      </c>
      <c r="E46" s="69">
        <v>5</v>
      </c>
      <c r="F46" s="35">
        <v>41432</v>
      </c>
      <c r="G46" s="58" t="s">
        <v>657</v>
      </c>
      <c r="H46" s="34"/>
      <c r="I46" s="34"/>
      <c r="J46" s="34"/>
      <c r="K46" s="34"/>
      <c r="L46" s="34"/>
      <c r="M46" s="24"/>
      <c r="N46" s="23"/>
      <c r="O46" s="23"/>
      <c r="P46" s="23"/>
      <c r="Q46" s="23"/>
      <c r="R46" s="74"/>
    </row>
    <row r="47" spans="1:32" x14ac:dyDescent="0.25">
      <c r="A47" s="17" t="s">
        <v>177</v>
      </c>
      <c r="B47" s="24" t="s">
        <v>146</v>
      </c>
      <c r="C47" s="23" t="s">
        <v>3</v>
      </c>
      <c r="D47" s="24">
        <v>2</v>
      </c>
      <c r="E47" s="69">
        <v>5</v>
      </c>
      <c r="F47" s="35">
        <v>41432</v>
      </c>
      <c r="G47" s="58" t="s">
        <v>657</v>
      </c>
      <c r="H47" s="34"/>
      <c r="I47" s="34"/>
      <c r="J47" s="34"/>
      <c r="K47" s="34"/>
      <c r="L47" s="34"/>
      <c r="M47" s="24"/>
      <c r="N47" s="23"/>
      <c r="O47" s="23"/>
      <c r="P47" s="23"/>
      <c r="Q47" s="23"/>
      <c r="R47" s="74"/>
    </row>
    <row r="48" spans="1:32" x14ac:dyDescent="0.25">
      <c r="A48" s="17" t="s">
        <v>176</v>
      </c>
      <c r="B48" s="24" t="s">
        <v>146</v>
      </c>
      <c r="C48" s="23" t="s">
        <v>3</v>
      </c>
      <c r="D48" s="24">
        <v>2</v>
      </c>
      <c r="E48" s="69">
        <v>5</v>
      </c>
      <c r="F48" s="35">
        <v>41432</v>
      </c>
      <c r="G48" s="58" t="s">
        <v>657</v>
      </c>
      <c r="H48" s="34"/>
      <c r="I48" s="34"/>
      <c r="J48" s="34"/>
      <c r="K48" s="34"/>
      <c r="L48" s="34"/>
      <c r="M48" s="24"/>
      <c r="N48" s="23"/>
      <c r="O48" s="23"/>
      <c r="P48" s="23"/>
      <c r="Q48" s="23"/>
      <c r="R48" s="74"/>
    </row>
    <row r="49" spans="1:28" x14ac:dyDescent="0.25">
      <c r="A49" s="17" t="s">
        <v>175</v>
      </c>
      <c r="B49" s="24" t="s">
        <v>146</v>
      </c>
      <c r="C49" s="23" t="s">
        <v>3</v>
      </c>
      <c r="D49" s="24">
        <v>2</v>
      </c>
      <c r="E49" s="69">
        <v>5</v>
      </c>
      <c r="F49" s="35">
        <v>41432</v>
      </c>
      <c r="G49" s="58" t="s">
        <v>657</v>
      </c>
      <c r="H49" s="34"/>
      <c r="I49" s="34"/>
      <c r="J49" s="34"/>
      <c r="K49" s="34"/>
      <c r="L49" s="34"/>
      <c r="M49" s="24"/>
      <c r="N49" s="23"/>
      <c r="O49" s="23"/>
      <c r="P49" s="23"/>
      <c r="Q49" s="23"/>
      <c r="R49" s="74"/>
    </row>
    <row r="50" spans="1:28" x14ac:dyDescent="0.25">
      <c r="A50" s="17" t="s">
        <v>174</v>
      </c>
      <c r="B50" s="39" t="s">
        <v>146</v>
      </c>
      <c r="C50" s="75" t="s">
        <v>3</v>
      </c>
      <c r="D50" s="24">
        <v>2</v>
      </c>
      <c r="E50" s="71">
        <v>5</v>
      </c>
      <c r="F50" s="42">
        <v>41432</v>
      </c>
      <c r="G50" s="58" t="s">
        <v>657</v>
      </c>
      <c r="H50" s="34"/>
      <c r="I50" s="34"/>
      <c r="J50" s="34"/>
      <c r="K50" s="34"/>
      <c r="L50" s="34"/>
      <c r="M50" s="24"/>
      <c r="N50" s="23"/>
      <c r="O50" s="23"/>
      <c r="P50" s="23"/>
      <c r="Q50" s="23"/>
      <c r="R50" s="74"/>
    </row>
    <row r="51" spans="1:28" x14ac:dyDescent="0.25">
      <c r="A51" s="26" t="s">
        <v>173</v>
      </c>
      <c r="B51" s="26" t="s">
        <v>146</v>
      </c>
      <c r="C51" s="73" t="s">
        <v>3</v>
      </c>
      <c r="D51" s="26">
        <v>2</v>
      </c>
      <c r="E51" s="90">
        <v>6</v>
      </c>
      <c r="F51" s="29">
        <v>41432</v>
      </c>
      <c r="G51" s="67" t="s">
        <v>657</v>
      </c>
      <c r="H51" s="27"/>
      <c r="I51" s="27"/>
      <c r="J51" s="27"/>
      <c r="K51" s="27"/>
      <c r="L51" s="27"/>
      <c r="M51" s="26"/>
      <c r="N51" s="73"/>
      <c r="O51" s="73"/>
      <c r="P51" s="73"/>
      <c r="Q51" s="73"/>
      <c r="R51" s="15" t="s">
        <v>651</v>
      </c>
      <c r="S51" s="20"/>
      <c r="T51" s="20"/>
      <c r="U51" s="20"/>
      <c r="V51" s="20"/>
      <c r="W51" s="20"/>
      <c r="X51" s="20"/>
      <c r="Y51" s="20"/>
      <c r="Z51" s="20"/>
      <c r="AA51" s="20"/>
      <c r="AB51" s="20"/>
    </row>
    <row r="52" spans="1:28" x14ac:dyDescent="0.25">
      <c r="A52" s="24" t="s">
        <v>172</v>
      </c>
      <c r="B52" s="24" t="s">
        <v>146</v>
      </c>
      <c r="C52" s="23" t="s">
        <v>3</v>
      </c>
      <c r="D52" s="24">
        <v>2</v>
      </c>
      <c r="E52" s="70">
        <v>6</v>
      </c>
      <c r="F52" s="35">
        <v>41432</v>
      </c>
      <c r="G52" s="58" t="s">
        <v>657</v>
      </c>
      <c r="H52" s="34"/>
      <c r="I52" s="34"/>
      <c r="J52" s="34"/>
      <c r="K52" s="34"/>
      <c r="L52" s="34"/>
      <c r="M52" s="24"/>
      <c r="N52" s="23"/>
      <c r="O52" s="23"/>
      <c r="P52" s="23"/>
      <c r="Q52" s="23"/>
      <c r="R52" s="74"/>
    </row>
    <row r="53" spans="1:28" x14ac:dyDescent="0.25">
      <c r="A53" s="24" t="s">
        <v>171</v>
      </c>
      <c r="B53" s="24" t="s">
        <v>146</v>
      </c>
      <c r="C53" s="23" t="s">
        <v>3</v>
      </c>
      <c r="D53" s="24">
        <v>2</v>
      </c>
      <c r="E53" s="70">
        <v>6</v>
      </c>
      <c r="F53" s="35">
        <v>41432</v>
      </c>
      <c r="G53" s="58" t="s">
        <v>657</v>
      </c>
      <c r="H53" s="34"/>
      <c r="I53" s="34"/>
      <c r="J53" s="34"/>
      <c r="K53" s="34"/>
      <c r="L53" s="34"/>
      <c r="M53" s="24"/>
      <c r="N53" s="23"/>
      <c r="O53" s="23"/>
      <c r="P53" s="23"/>
      <c r="Q53" s="23"/>
      <c r="R53" s="74"/>
    </row>
    <row r="54" spans="1:28" x14ac:dyDescent="0.25">
      <c r="A54" s="24" t="s">
        <v>170</v>
      </c>
      <c r="B54" s="24" t="s">
        <v>146</v>
      </c>
      <c r="C54" s="23" t="s">
        <v>3</v>
      </c>
      <c r="D54" s="24">
        <v>2</v>
      </c>
      <c r="E54" s="70">
        <v>6</v>
      </c>
      <c r="F54" s="35">
        <v>41432</v>
      </c>
      <c r="G54" s="58" t="s">
        <v>657</v>
      </c>
      <c r="H54" s="34"/>
      <c r="I54" s="34"/>
      <c r="J54" s="34"/>
      <c r="K54" s="34"/>
      <c r="L54" s="34"/>
      <c r="M54" s="24"/>
      <c r="N54" s="23"/>
      <c r="O54" s="23"/>
      <c r="P54" s="23"/>
      <c r="Q54" s="23"/>
      <c r="R54" s="74"/>
    </row>
    <row r="55" spans="1:28" x14ac:dyDescent="0.25">
      <c r="A55" s="24" t="s">
        <v>169</v>
      </c>
      <c r="B55" s="24" t="s">
        <v>146</v>
      </c>
      <c r="C55" s="23" t="s">
        <v>3</v>
      </c>
      <c r="D55" s="24">
        <v>2</v>
      </c>
      <c r="E55" s="70">
        <v>6</v>
      </c>
      <c r="F55" s="35">
        <v>41432</v>
      </c>
      <c r="G55" s="58" t="s">
        <v>657</v>
      </c>
      <c r="H55" s="34"/>
      <c r="I55" s="34"/>
      <c r="J55" s="34"/>
      <c r="K55" s="34"/>
      <c r="L55" s="34"/>
      <c r="M55" s="24"/>
      <c r="N55" s="23"/>
      <c r="O55" s="23"/>
      <c r="P55" s="23"/>
      <c r="Q55" s="23"/>
      <c r="R55" s="74"/>
    </row>
    <row r="56" spans="1:28" x14ac:dyDescent="0.25">
      <c r="A56" s="24" t="s">
        <v>168</v>
      </c>
      <c r="B56" s="24" t="s">
        <v>146</v>
      </c>
      <c r="C56" s="23" t="s">
        <v>3</v>
      </c>
      <c r="D56" s="24">
        <v>2</v>
      </c>
      <c r="E56" s="70">
        <v>6</v>
      </c>
      <c r="F56" s="35">
        <v>41432</v>
      </c>
      <c r="G56" s="58" t="s">
        <v>657</v>
      </c>
      <c r="H56" s="34"/>
      <c r="I56" s="34"/>
      <c r="J56" s="34"/>
      <c r="K56" s="34"/>
      <c r="L56" s="34"/>
      <c r="M56" s="24"/>
      <c r="N56" s="23"/>
      <c r="O56" s="23"/>
      <c r="P56" s="23"/>
      <c r="Q56" s="23"/>
      <c r="R56" s="74"/>
    </row>
    <row r="57" spans="1:28" x14ac:dyDescent="0.25">
      <c r="A57" s="24" t="s">
        <v>167</v>
      </c>
      <c r="B57" s="24" t="s">
        <v>146</v>
      </c>
      <c r="C57" s="23" t="s">
        <v>3</v>
      </c>
      <c r="D57" s="24">
        <v>2</v>
      </c>
      <c r="E57" s="70">
        <v>6</v>
      </c>
      <c r="F57" s="35">
        <v>41432</v>
      </c>
      <c r="G57" s="58" t="s">
        <v>657</v>
      </c>
      <c r="H57" s="34"/>
      <c r="I57" s="34"/>
      <c r="J57" s="34"/>
      <c r="K57" s="34"/>
      <c r="L57" s="34"/>
      <c r="M57" s="24"/>
      <c r="N57" s="23"/>
      <c r="O57" s="23"/>
      <c r="P57" s="23"/>
      <c r="Q57" s="23"/>
      <c r="R57" s="74"/>
    </row>
    <row r="58" spans="1:28" x14ac:dyDescent="0.25">
      <c r="A58" s="24" t="s">
        <v>166</v>
      </c>
      <c r="B58" s="24" t="s">
        <v>146</v>
      </c>
      <c r="C58" s="23" t="s">
        <v>3</v>
      </c>
      <c r="D58" s="24">
        <v>2</v>
      </c>
      <c r="E58" s="70">
        <v>6</v>
      </c>
      <c r="F58" s="35">
        <v>41432</v>
      </c>
      <c r="G58" s="58" t="s">
        <v>657</v>
      </c>
      <c r="H58" s="34"/>
      <c r="I58" s="34"/>
      <c r="J58" s="34"/>
      <c r="K58" s="34"/>
      <c r="L58" s="34"/>
      <c r="M58" s="24"/>
      <c r="N58" s="23"/>
      <c r="O58" s="23"/>
      <c r="P58" s="23"/>
      <c r="Q58" s="23"/>
      <c r="R58" s="74"/>
    </row>
    <row r="59" spans="1:28" x14ac:dyDescent="0.25">
      <c r="A59" s="39" t="s">
        <v>165</v>
      </c>
      <c r="B59" s="39" t="s">
        <v>146</v>
      </c>
      <c r="C59" s="75" t="s">
        <v>3</v>
      </c>
      <c r="D59" s="24">
        <v>2</v>
      </c>
      <c r="E59" s="91">
        <v>6</v>
      </c>
      <c r="F59" s="42">
        <v>41432</v>
      </c>
      <c r="G59" s="58" t="s">
        <v>657</v>
      </c>
      <c r="H59" s="40"/>
      <c r="I59" s="40"/>
      <c r="J59" s="40"/>
      <c r="K59" s="40"/>
      <c r="L59" s="40"/>
      <c r="M59" s="39"/>
      <c r="N59" s="75"/>
      <c r="O59" s="75"/>
      <c r="P59" s="75"/>
      <c r="Q59" s="75"/>
      <c r="R59" s="76"/>
    </row>
    <row r="60" spans="1:28" x14ac:dyDescent="0.25">
      <c r="A60" s="17" t="s">
        <v>164</v>
      </c>
      <c r="B60" s="26" t="s">
        <v>146</v>
      </c>
      <c r="C60" s="73" t="s">
        <v>3</v>
      </c>
      <c r="D60" s="26">
        <v>2</v>
      </c>
      <c r="E60" s="90">
        <v>7</v>
      </c>
      <c r="F60" s="29">
        <v>41432</v>
      </c>
      <c r="G60" s="67" t="s">
        <v>657</v>
      </c>
      <c r="H60" s="34"/>
      <c r="I60" s="34"/>
      <c r="J60" s="34"/>
      <c r="K60" s="34"/>
      <c r="L60" s="34"/>
      <c r="M60" s="24"/>
      <c r="N60" s="23"/>
      <c r="O60" s="23"/>
      <c r="P60" s="23"/>
      <c r="Q60" s="23"/>
      <c r="R60" s="15" t="s">
        <v>651</v>
      </c>
    </row>
    <row r="61" spans="1:28" x14ac:dyDescent="0.25">
      <c r="A61" s="17" t="s">
        <v>163</v>
      </c>
      <c r="B61" s="24" t="s">
        <v>146</v>
      </c>
      <c r="C61" s="23" t="s">
        <v>3</v>
      </c>
      <c r="D61" s="24">
        <v>2</v>
      </c>
      <c r="E61" s="70">
        <v>7</v>
      </c>
      <c r="F61" s="35">
        <v>41432</v>
      </c>
      <c r="G61" s="58" t="s">
        <v>657</v>
      </c>
      <c r="H61" s="34"/>
      <c r="I61" s="34"/>
      <c r="J61" s="34"/>
      <c r="K61" s="34"/>
      <c r="L61" s="34"/>
      <c r="M61" s="24"/>
      <c r="N61" s="23"/>
      <c r="O61" s="23"/>
      <c r="P61" s="23"/>
      <c r="Q61" s="23"/>
      <c r="R61" s="74"/>
    </row>
    <row r="62" spans="1:28" x14ac:dyDescent="0.25">
      <c r="A62" s="17" t="s">
        <v>162</v>
      </c>
      <c r="B62" s="24" t="s">
        <v>146</v>
      </c>
      <c r="C62" s="23" t="s">
        <v>3</v>
      </c>
      <c r="D62" s="24">
        <v>2</v>
      </c>
      <c r="E62" s="70">
        <v>7</v>
      </c>
      <c r="F62" s="35">
        <v>41432</v>
      </c>
      <c r="G62" s="58" t="s">
        <v>657</v>
      </c>
      <c r="H62" s="34"/>
      <c r="I62" s="34"/>
      <c r="J62" s="34"/>
      <c r="K62" s="34"/>
      <c r="L62" s="34"/>
      <c r="M62" s="24"/>
      <c r="N62" s="23"/>
      <c r="O62" s="23"/>
      <c r="P62" s="23"/>
      <c r="Q62" s="23"/>
      <c r="R62" s="74"/>
    </row>
    <row r="63" spans="1:28" x14ac:dyDescent="0.25">
      <c r="A63" s="17" t="s">
        <v>161</v>
      </c>
      <c r="B63" s="24" t="s">
        <v>146</v>
      </c>
      <c r="C63" s="23" t="s">
        <v>3</v>
      </c>
      <c r="D63" s="24">
        <v>2</v>
      </c>
      <c r="E63" s="70">
        <v>7</v>
      </c>
      <c r="F63" s="35">
        <v>41432</v>
      </c>
      <c r="G63" s="58" t="s">
        <v>657</v>
      </c>
      <c r="H63" s="34"/>
      <c r="I63" s="34"/>
      <c r="J63" s="34"/>
      <c r="K63" s="34"/>
      <c r="L63" s="34"/>
      <c r="M63" s="24"/>
      <c r="N63" s="23"/>
      <c r="O63" s="23"/>
      <c r="P63" s="23"/>
      <c r="Q63" s="23"/>
      <c r="R63" s="74"/>
    </row>
    <row r="64" spans="1:28" x14ac:dyDescent="0.25">
      <c r="A64" s="17" t="s">
        <v>160</v>
      </c>
      <c r="B64" s="24" t="s">
        <v>146</v>
      </c>
      <c r="C64" s="23" t="s">
        <v>3</v>
      </c>
      <c r="D64" s="24">
        <v>2</v>
      </c>
      <c r="E64" s="70">
        <v>7</v>
      </c>
      <c r="F64" s="35">
        <v>41432</v>
      </c>
      <c r="G64" s="58" t="s">
        <v>657</v>
      </c>
      <c r="H64" s="34"/>
      <c r="I64" s="34"/>
      <c r="J64" s="34"/>
      <c r="K64" s="34"/>
      <c r="L64" s="34"/>
      <c r="M64" s="24"/>
      <c r="N64" s="23"/>
      <c r="O64" s="23"/>
      <c r="P64" s="23"/>
      <c r="Q64" s="23"/>
      <c r="R64" s="74"/>
    </row>
    <row r="65" spans="1:32" x14ac:dyDescent="0.25">
      <c r="A65" s="17" t="s">
        <v>159</v>
      </c>
      <c r="B65" s="24" t="s">
        <v>146</v>
      </c>
      <c r="C65" s="23" t="s">
        <v>3</v>
      </c>
      <c r="D65" s="24">
        <v>2</v>
      </c>
      <c r="E65" s="70">
        <v>7</v>
      </c>
      <c r="F65" s="35">
        <v>41432</v>
      </c>
      <c r="G65" s="58" t="s">
        <v>657</v>
      </c>
      <c r="H65" s="34"/>
      <c r="I65" s="34"/>
      <c r="J65" s="34"/>
      <c r="K65" s="34"/>
      <c r="L65" s="34"/>
      <c r="M65" s="24"/>
      <c r="N65" s="23"/>
      <c r="O65" s="23"/>
      <c r="P65" s="23"/>
      <c r="Q65" s="23"/>
      <c r="R65" s="74"/>
    </row>
    <row r="66" spans="1:32" x14ac:dyDescent="0.25">
      <c r="A66" s="17" t="s">
        <v>158</v>
      </c>
      <c r="B66" s="24" t="s">
        <v>146</v>
      </c>
      <c r="C66" s="23" t="s">
        <v>3</v>
      </c>
      <c r="D66" s="24">
        <v>2</v>
      </c>
      <c r="E66" s="70">
        <v>7</v>
      </c>
      <c r="F66" s="35">
        <v>41432</v>
      </c>
      <c r="G66" s="58" t="s">
        <v>657</v>
      </c>
      <c r="H66" s="34"/>
      <c r="I66" s="34"/>
      <c r="J66" s="34"/>
      <c r="K66" s="34"/>
      <c r="L66" s="34"/>
      <c r="M66" s="24"/>
      <c r="N66" s="23"/>
      <c r="O66" s="23"/>
      <c r="P66" s="23"/>
      <c r="Q66" s="23"/>
      <c r="R66" s="74"/>
    </row>
    <row r="67" spans="1:32" x14ac:dyDescent="0.25">
      <c r="A67" s="17" t="s">
        <v>157</v>
      </c>
      <c r="B67" s="24" t="s">
        <v>146</v>
      </c>
      <c r="C67" s="23" t="s">
        <v>3</v>
      </c>
      <c r="D67" s="24">
        <v>2</v>
      </c>
      <c r="E67" s="70">
        <v>7</v>
      </c>
      <c r="F67" s="35">
        <v>41432</v>
      </c>
      <c r="G67" s="58" t="s">
        <v>657</v>
      </c>
      <c r="H67" s="34"/>
      <c r="I67" s="34"/>
      <c r="J67" s="34"/>
      <c r="K67" s="34"/>
      <c r="L67" s="34"/>
      <c r="M67" s="24"/>
      <c r="N67" s="23"/>
      <c r="O67" s="23"/>
      <c r="P67" s="23"/>
      <c r="Q67" s="23"/>
      <c r="R67" s="74"/>
    </row>
    <row r="68" spans="1:32" x14ac:dyDescent="0.25">
      <c r="A68" s="17" t="s">
        <v>156</v>
      </c>
      <c r="B68" s="39" t="s">
        <v>146</v>
      </c>
      <c r="C68" s="75" t="s">
        <v>3</v>
      </c>
      <c r="D68" s="39">
        <v>2</v>
      </c>
      <c r="E68" s="91">
        <v>7</v>
      </c>
      <c r="F68" s="42">
        <v>41432</v>
      </c>
      <c r="G68" s="58" t="s">
        <v>657</v>
      </c>
      <c r="H68" s="34"/>
      <c r="I68" s="34"/>
      <c r="J68" s="34"/>
      <c r="K68" s="34"/>
      <c r="L68" s="34"/>
      <c r="M68" s="24"/>
      <c r="N68" s="23"/>
      <c r="O68" s="23"/>
      <c r="P68" s="23"/>
      <c r="Q68" s="23"/>
      <c r="R68" s="74"/>
    </row>
    <row r="69" spans="1:32" x14ac:dyDescent="0.25">
      <c r="A69" s="26" t="s">
        <v>155</v>
      </c>
      <c r="B69" s="26" t="s">
        <v>146</v>
      </c>
      <c r="C69" s="73" t="s">
        <v>3</v>
      </c>
      <c r="D69" s="24">
        <v>2</v>
      </c>
      <c r="E69" s="90">
        <v>8</v>
      </c>
      <c r="F69" s="29">
        <v>41432</v>
      </c>
      <c r="G69" s="67" t="s">
        <v>657</v>
      </c>
      <c r="H69" s="27"/>
      <c r="I69" s="27"/>
      <c r="J69" s="27"/>
      <c r="K69" s="27"/>
      <c r="L69" s="27"/>
      <c r="M69" s="26"/>
      <c r="N69" s="73"/>
      <c r="O69" s="73"/>
      <c r="P69" s="73"/>
      <c r="Q69" s="73"/>
      <c r="R69" s="15" t="s">
        <v>651</v>
      </c>
    </row>
    <row r="70" spans="1:32" x14ac:dyDescent="0.25">
      <c r="A70" s="24" t="s">
        <v>154</v>
      </c>
      <c r="B70" s="24" t="s">
        <v>146</v>
      </c>
      <c r="C70" s="23" t="s">
        <v>3</v>
      </c>
      <c r="D70" s="24">
        <v>2</v>
      </c>
      <c r="E70" s="70">
        <v>8</v>
      </c>
      <c r="F70" s="35">
        <v>41432</v>
      </c>
      <c r="G70" s="58" t="s">
        <v>657</v>
      </c>
      <c r="H70" s="34"/>
      <c r="I70" s="34"/>
      <c r="J70" s="34"/>
      <c r="K70" s="34"/>
      <c r="L70" s="34"/>
      <c r="M70" s="24"/>
      <c r="N70" s="23"/>
      <c r="O70" s="23"/>
      <c r="P70" s="23"/>
      <c r="Q70" s="23"/>
      <c r="R70" s="74"/>
    </row>
    <row r="71" spans="1:32" x14ac:dyDescent="0.25">
      <c r="A71" s="24" t="s">
        <v>153</v>
      </c>
      <c r="B71" s="24" t="s">
        <v>146</v>
      </c>
      <c r="C71" s="23" t="s">
        <v>3</v>
      </c>
      <c r="D71" s="24">
        <v>2</v>
      </c>
      <c r="E71" s="70">
        <v>8</v>
      </c>
      <c r="F71" s="35">
        <v>41432</v>
      </c>
      <c r="G71" s="58" t="s">
        <v>657</v>
      </c>
      <c r="H71" s="34"/>
      <c r="I71" s="34"/>
      <c r="J71" s="34"/>
      <c r="K71" s="34"/>
      <c r="L71" s="34"/>
      <c r="M71" s="24"/>
      <c r="N71" s="23"/>
      <c r="O71" s="23"/>
      <c r="P71" s="23"/>
      <c r="Q71" s="23"/>
      <c r="R71" s="74"/>
    </row>
    <row r="72" spans="1:32" x14ac:dyDescent="0.25">
      <c r="A72" s="24" t="s">
        <v>152</v>
      </c>
      <c r="B72" s="24" t="s">
        <v>146</v>
      </c>
      <c r="C72" s="23" t="s">
        <v>3</v>
      </c>
      <c r="D72" s="24">
        <v>2</v>
      </c>
      <c r="E72" s="70">
        <v>8</v>
      </c>
      <c r="F72" s="35">
        <v>41432</v>
      </c>
      <c r="G72" s="58" t="s">
        <v>657</v>
      </c>
      <c r="H72" s="34"/>
      <c r="I72" s="34"/>
      <c r="J72" s="34"/>
      <c r="K72" s="34"/>
      <c r="L72" s="34"/>
      <c r="M72" s="24"/>
      <c r="N72" s="23"/>
      <c r="O72" s="23"/>
      <c r="P72" s="23"/>
      <c r="Q72" s="23"/>
      <c r="R72" s="74"/>
    </row>
    <row r="73" spans="1:32" x14ac:dyDescent="0.25">
      <c r="A73" s="24" t="s">
        <v>151</v>
      </c>
      <c r="B73" s="24" t="s">
        <v>146</v>
      </c>
      <c r="C73" s="23" t="s">
        <v>3</v>
      </c>
      <c r="D73" s="24">
        <v>2</v>
      </c>
      <c r="E73" s="70">
        <v>8</v>
      </c>
      <c r="F73" s="35">
        <v>41432</v>
      </c>
      <c r="G73" s="58" t="s">
        <v>657</v>
      </c>
      <c r="H73" s="34"/>
      <c r="I73" s="34"/>
      <c r="J73" s="34"/>
      <c r="K73" s="34"/>
      <c r="L73" s="34"/>
      <c r="M73" s="24"/>
      <c r="N73" s="23"/>
      <c r="O73" s="23"/>
      <c r="P73" s="23"/>
      <c r="Q73" s="23"/>
      <c r="R73" s="74"/>
    </row>
    <row r="74" spans="1:32" x14ac:dyDescent="0.25">
      <c r="A74" s="24" t="s">
        <v>150</v>
      </c>
      <c r="B74" s="24" t="s">
        <v>146</v>
      </c>
      <c r="C74" s="23" t="s">
        <v>3</v>
      </c>
      <c r="D74" s="24">
        <v>2</v>
      </c>
      <c r="E74" s="70">
        <v>8</v>
      </c>
      <c r="F74" s="35">
        <v>41432</v>
      </c>
      <c r="G74" s="58" t="s">
        <v>657</v>
      </c>
      <c r="H74" s="34"/>
      <c r="I74" s="34"/>
      <c r="J74" s="34"/>
      <c r="K74" s="34"/>
      <c r="L74" s="34"/>
      <c r="M74" s="24"/>
      <c r="N74" s="23"/>
      <c r="O74" s="23"/>
      <c r="P74" s="23"/>
      <c r="Q74" s="23"/>
      <c r="R74" s="74"/>
    </row>
    <row r="75" spans="1:32" x14ac:dyDescent="0.25">
      <c r="A75" s="24" t="s">
        <v>149</v>
      </c>
      <c r="B75" s="24" t="s">
        <v>146</v>
      </c>
      <c r="C75" s="23" t="s">
        <v>3</v>
      </c>
      <c r="D75" s="24">
        <v>2</v>
      </c>
      <c r="E75" s="70">
        <v>8</v>
      </c>
      <c r="F75" s="35">
        <v>41432</v>
      </c>
      <c r="G75" s="58" t="s">
        <v>657</v>
      </c>
      <c r="H75" s="34"/>
      <c r="I75" s="34"/>
      <c r="J75" s="34"/>
      <c r="K75" s="34"/>
      <c r="L75" s="34"/>
      <c r="M75" s="24"/>
      <c r="N75" s="23"/>
      <c r="O75" s="23"/>
      <c r="P75" s="23"/>
      <c r="Q75" s="23"/>
      <c r="R75" s="74"/>
    </row>
    <row r="76" spans="1:32" x14ac:dyDescent="0.25">
      <c r="A76" s="24" t="s">
        <v>148</v>
      </c>
      <c r="B76" s="24" t="s">
        <v>146</v>
      </c>
      <c r="C76" s="23" t="s">
        <v>3</v>
      </c>
      <c r="D76" s="24">
        <v>2</v>
      </c>
      <c r="E76" s="70">
        <v>8</v>
      </c>
      <c r="F76" s="35">
        <v>41432</v>
      </c>
      <c r="G76" s="58" t="s">
        <v>657</v>
      </c>
      <c r="H76" s="34"/>
      <c r="I76" s="34"/>
      <c r="J76" s="34"/>
      <c r="K76" s="34"/>
      <c r="L76" s="34"/>
      <c r="M76" s="24"/>
      <c r="N76" s="23"/>
      <c r="O76" s="23"/>
      <c r="P76" s="23"/>
      <c r="Q76" s="23"/>
      <c r="R76" s="74"/>
    </row>
    <row r="77" spans="1:32" x14ac:dyDescent="0.25">
      <c r="A77" s="39" t="s">
        <v>147</v>
      </c>
      <c r="B77" s="39" t="s">
        <v>146</v>
      </c>
      <c r="C77" s="75" t="s">
        <v>3</v>
      </c>
      <c r="D77" s="39">
        <v>2</v>
      </c>
      <c r="E77" s="91">
        <v>8</v>
      </c>
      <c r="F77" s="42">
        <v>41432</v>
      </c>
      <c r="G77" s="58" t="s">
        <v>657</v>
      </c>
      <c r="H77" s="40"/>
      <c r="I77" s="40"/>
      <c r="J77" s="40"/>
      <c r="K77" s="40"/>
      <c r="L77" s="40"/>
      <c r="M77" s="39"/>
      <c r="N77" s="75"/>
      <c r="O77" s="75"/>
      <c r="P77" s="75"/>
      <c r="Q77" s="75"/>
      <c r="R77" s="76"/>
    </row>
    <row r="78" spans="1:32" ht="30" x14ac:dyDescent="0.25">
      <c r="A78" s="26" t="s">
        <v>145</v>
      </c>
      <c r="B78" s="73" t="s">
        <v>127</v>
      </c>
      <c r="C78" s="26" t="s">
        <v>3</v>
      </c>
      <c r="D78" s="73">
        <v>3</v>
      </c>
      <c r="E78" s="73">
        <v>7</v>
      </c>
      <c r="F78" s="92">
        <v>41107</v>
      </c>
      <c r="G78" s="26" t="s">
        <v>658</v>
      </c>
      <c r="H78" s="14">
        <v>28</v>
      </c>
      <c r="I78" s="26">
        <v>31</v>
      </c>
      <c r="J78" s="14">
        <v>59</v>
      </c>
      <c r="K78" s="27">
        <v>5</v>
      </c>
      <c r="L78" s="26">
        <v>2</v>
      </c>
      <c r="M78" s="14">
        <v>2</v>
      </c>
      <c r="N78" s="26">
        <v>14</v>
      </c>
      <c r="O78" s="14">
        <v>8</v>
      </c>
      <c r="P78" s="26"/>
      <c r="Q78" s="14"/>
      <c r="R78" s="15" t="s">
        <v>652</v>
      </c>
      <c r="S78" s="20">
        <f>SUM(H78:H80)/SUM(J78:J80)*100</f>
        <v>62.804878048780488</v>
      </c>
      <c r="T78" s="20">
        <f>SUM(I78:I80)/SUM(J78:J80)*100</f>
        <v>37.195121951219512</v>
      </c>
      <c r="U78" s="20"/>
      <c r="V78" s="20">
        <f>SUM(K78:K80)/SUM(J78:J80)*100</f>
        <v>4.8780487804878048</v>
      </c>
      <c r="W78" s="20">
        <f>SUM(L78:L80)/SUM(J78:J80)*100</f>
        <v>1.2195121951219512</v>
      </c>
      <c r="X78" s="20">
        <f>SUM(M78:M80)/SUM(J78:J80)*100</f>
        <v>1.2195121951219512</v>
      </c>
      <c r="Y78" s="20">
        <f>SUM(N78:N80)/SUM(J78:J80)*100</f>
        <v>20.121951219512198</v>
      </c>
      <c r="Z78" s="20">
        <f>SUM(O78:O80)/SUM(J78:J80)*100</f>
        <v>9.7560975609756095</v>
      </c>
      <c r="AA78" s="20">
        <f>SUM(P78:P80)/SUM(J78:J80)*100</f>
        <v>0</v>
      </c>
      <c r="AB78" s="20">
        <f>SUM(Q78:Q80)/SUM(J78:J80)*100</f>
        <v>0</v>
      </c>
      <c r="AD78" s="17">
        <f>(H78+I78)/J78</f>
        <v>1</v>
      </c>
      <c r="AE78" s="17" t="s">
        <v>50</v>
      </c>
      <c r="AF78" s="17">
        <f>(AB78+AA78+Z78+Y78+X78+W78+V78)/T78</f>
        <v>1</v>
      </c>
    </row>
    <row r="79" spans="1:32" x14ac:dyDescent="0.25">
      <c r="A79" s="24" t="s">
        <v>144</v>
      </c>
      <c r="B79" s="23" t="s">
        <v>127</v>
      </c>
      <c r="C79" s="24" t="s">
        <v>3</v>
      </c>
      <c r="D79" s="23">
        <v>3</v>
      </c>
      <c r="E79" s="23">
        <v>7</v>
      </c>
      <c r="F79" s="93">
        <v>41107</v>
      </c>
      <c r="G79" s="24" t="s">
        <v>658</v>
      </c>
      <c r="H79" s="13">
        <v>34</v>
      </c>
      <c r="I79" s="24">
        <v>18</v>
      </c>
      <c r="J79" s="13">
        <v>52</v>
      </c>
      <c r="K79" s="34">
        <v>2</v>
      </c>
      <c r="L79" s="24"/>
      <c r="M79" s="59"/>
      <c r="N79" s="24">
        <v>13</v>
      </c>
      <c r="O79" s="59">
        <v>3</v>
      </c>
      <c r="P79" s="24"/>
      <c r="Q79" s="59"/>
      <c r="R79" s="60"/>
    </row>
    <row r="80" spans="1:32" x14ac:dyDescent="0.25">
      <c r="A80" s="24" t="s">
        <v>143</v>
      </c>
      <c r="B80" s="75" t="s">
        <v>127</v>
      </c>
      <c r="C80" s="39" t="s">
        <v>3</v>
      </c>
      <c r="D80" s="75">
        <v>3</v>
      </c>
      <c r="E80" s="75">
        <v>7</v>
      </c>
      <c r="F80" s="94">
        <v>41107</v>
      </c>
      <c r="G80" s="39" t="s">
        <v>658</v>
      </c>
      <c r="H80" s="71">
        <v>41</v>
      </c>
      <c r="I80" s="39">
        <v>12</v>
      </c>
      <c r="J80" s="71">
        <v>53</v>
      </c>
      <c r="K80" s="40">
        <v>1</v>
      </c>
      <c r="L80" s="39"/>
      <c r="M80" s="71"/>
      <c r="N80" s="39">
        <v>6</v>
      </c>
      <c r="O80" s="71">
        <v>5</v>
      </c>
      <c r="P80" s="39"/>
      <c r="Q80" s="71"/>
      <c r="R80" s="57"/>
    </row>
    <row r="81" spans="1:32" x14ac:dyDescent="0.25">
      <c r="A81" s="26" t="s">
        <v>142</v>
      </c>
      <c r="B81" s="73" t="s">
        <v>127</v>
      </c>
      <c r="C81" s="26" t="s">
        <v>3</v>
      </c>
      <c r="D81" s="73">
        <v>3</v>
      </c>
      <c r="E81" s="73">
        <v>8</v>
      </c>
      <c r="F81" s="92">
        <v>41107</v>
      </c>
      <c r="G81" s="26" t="s">
        <v>658</v>
      </c>
      <c r="H81" s="14">
        <v>31</v>
      </c>
      <c r="I81" s="26">
        <v>23</v>
      </c>
      <c r="J81" s="14">
        <v>54</v>
      </c>
      <c r="K81" s="27">
        <v>5</v>
      </c>
      <c r="L81" s="26">
        <v>3</v>
      </c>
      <c r="M81" s="14"/>
      <c r="N81" s="26">
        <v>11</v>
      </c>
      <c r="O81" s="14">
        <v>3</v>
      </c>
      <c r="P81" s="26"/>
      <c r="Q81" s="14">
        <v>1</v>
      </c>
      <c r="R81" s="68"/>
      <c r="S81" s="20">
        <f>SUM(H81:H83)/SUM(J81:J83)*100</f>
        <v>53.804347826086953</v>
      </c>
      <c r="T81" s="20">
        <f>SUM(I81:I83)/SUM(J81:J83)*100</f>
        <v>46.195652173913047</v>
      </c>
      <c r="U81" s="20"/>
      <c r="V81" s="20">
        <f>SUM(K81:K83)/SUM(J81:J83)*100</f>
        <v>8.695652173913043</v>
      </c>
      <c r="W81" s="20">
        <f>SUM(L81:L83)/SUM(J81:J83)*100</f>
        <v>6.5217391304347823</v>
      </c>
      <c r="X81" s="20">
        <f>SUM(M81:M83)/SUM(J81:J83)*100</f>
        <v>0.54347826086956519</v>
      </c>
      <c r="Y81" s="20">
        <f>SUM(N81:N83)/SUM(J81:J83)*100</f>
        <v>17.391304347826086</v>
      </c>
      <c r="Z81" s="20">
        <f>SUM(O81:O83)/SUM(J81:J83)*100</f>
        <v>10.869565217391305</v>
      </c>
      <c r="AA81" s="20">
        <f>SUM(P81:P83)/SUM(J81:J83)*100</f>
        <v>0</v>
      </c>
      <c r="AB81" s="20">
        <f>SUM(Q81:Q83)/SUM(J81:J83)*100</f>
        <v>2.1739130434782608</v>
      </c>
      <c r="AD81" s="17">
        <f>(H81+I81)/J81</f>
        <v>1</v>
      </c>
      <c r="AE81" s="17" t="s">
        <v>50</v>
      </c>
      <c r="AF81" s="17">
        <f>(AB81+AA81+Z81+Y81+X81+W81+V81)/T81</f>
        <v>1</v>
      </c>
    </row>
    <row r="82" spans="1:32" x14ac:dyDescent="0.25">
      <c r="A82" s="24" t="s">
        <v>141</v>
      </c>
      <c r="B82" s="23" t="s">
        <v>127</v>
      </c>
      <c r="C82" s="24" t="s">
        <v>3</v>
      </c>
      <c r="D82" s="23">
        <v>3</v>
      </c>
      <c r="E82" s="23">
        <v>8</v>
      </c>
      <c r="F82" s="93">
        <v>41107</v>
      </c>
      <c r="G82" s="24" t="s">
        <v>658</v>
      </c>
      <c r="H82" s="13">
        <v>34</v>
      </c>
      <c r="I82" s="24">
        <v>29</v>
      </c>
      <c r="J82" s="13">
        <v>63</v>
      </c>
      <c r="K82" s="34">
        <v>4</v>
      </c>
      <c r="L82" s="24">
        <v>6</v>
      </c>
      <c r="M82" s="59"/>
      <c r="N82" s="24">
        <v>11</v>
      </c>
      <c r="O82" s="69">
        <v>8</v>
      </c>
      <c r="P82" s="24"/>
      <c r="Q82" s="59"/>
      <c r="R82" s="60"/>
    </row>
    <row r="83" spans="1:32" x14ac:dyDescent="0.25">
      <c r="A83" s="39" t="s">
        <v>140</v>
      </c>
      <c r="B83" s="75" t="s">
        <v>127</v>
      </c>
      <c r="C83" s="39" t="s">
        <v>3</v>
      </c>
      <c r="D83" s="75">
        <v>3</v>
      </c>
      <c r="E83" s="75">
        <v>8</v>
      </c>
      <c r="F83" s="94">
        <v>41107</v>
      </c>
      <c r="G83" s="24" t="s">
        <v>658</v>
      </c>
      <c r="H83" s="71">
        <v>34</v>
      </c>
      <c r="I83" s="39">
        <v>33</v>
      </c>
      <c r="J83" s="71">
        <v>67</v>
      </c>
      <c r="K83" s="40">
        <v>7</v>
      </c>
      <c r="L83" s="39">
        <v>3</v>
      </c>
      <c r="M83" s="71">
        <v>1</v>
      </c>
      <c r="N83" s="39">
        <v>10</v>
      </c>
      <c r="O83" s="71">
        <v>9</v>
      </c>
      <c r="P83" s="39"/>
      <c r="Q83" s="71">
        <v>3</v>
      </c>
      <c r="R83" s="57"/>
    </row>
    <row r="84" spans="1:32" x14ac:dyDescent="0.25">
      <c r="A84" s="24" t="s">
        <v>139</v>
      </c>
      <c r="B84" s="23" t="s">
        <v>127</v>
      </c>
      <c r="C84" s="24" t="s">
        <v>3</v>
      </c>
      <c r="D84" s="23">
        <v>3</v>
      </c>
      <c r="E84" s="23">
        <v>9</v>
      </c>
      <c r="F84" s="113">
        <v>41107</v>
      </c>
      <c r="G84" s="26" t="s">
        <v>658</v>
      </c>
      <c r="H84" s="13">
        <v>51</v>
      </c>
      <c r="I84" s="24">
        <v>37</v>
      </c>
      <c r="J84" s="13">
        <v>88</v>
      </c>
      <c r="K84" s="34">
        <v>6</v>
      </c>
      <c r="L84" s="24">
        <v>2</v>
      </c>
      <c r="M84" s="59">
        <v>1</v>
      </c>
      <c r="N84" s="24">
        <v>22</v>
      </c>
      <c r="O84" s="69">
        <v>5</v>
      </c>
      <c r="P84" s="24">
        <v>1</v>
      </c>
      <c r="R84" s="60"/>
      <c r="S84" s="20">
        <f>SUM(H84:H86)/SUM(J84:J86)*100</f>
        <v>59.016393442622949</v>
      </c>
      <c r="T84" s="20">
        <f>SUM(I84:I86)/SUM(J84:J86)*100</f>
        <v>40.983606557377051</v>
      </c>
      <c r="U84" s="20"/>
      <c r="V84" s="20">
        <f>SUM(K84:K86)/SUM(J84:J86)*100</f>
        <v>7.7868852459016393</v>
      </c>
      <c r="W84" s="20">
        <f>SUM(L84:L86)/SUM(J84:J86)*100</f>
        <v>1.639344262295082</v>
      </c>
      <c r="X84" s="20">
        <f>SUM(M84:M86)/SUM(J84:J86)*100</f>
        <v>0.81967213114754101</v>
      </c>
      <c r="Y84" s="20">
        <f>SUM(N84:N86)/SUM(J84:J86)*100</f>
        <v>21.311475409836063</v>
      </c>
      <c r="Z84" s="20">
        <f>SUM(O84:O86)/SUM(J84:J86)*100</f>
        <v>7.7868852459016393</v>
      </c>
      <c r="AA84" s="20">
        <f>SUM(P84:P86)/SUM(J84:J86)*100</f>
        <v>0.4098360655737705</v>
      </c>
      <c r="AB84" s="20">
        <f>SUM(Q84:Q86)/SUM(J84:J86)*100</f>
        <v>1.2295081967213115</v>
      </c>
      <c r="AD84" s="17">
        <f>(H84+I84)/J84</f>
        <v>1</v>
      </c>
      <c r="AE84" s="17" t="s">
        <v>50</v>
      </c>
      <c r="AF84" s="17">
        <f>(AB84+AA84+Z84+Y84+X84+W84+V84)/T84</f>
        <v>0.99999999999999978</v>
      </c>
    </row>
    <row r="85" spans="1:32" x14ac:dyDescent="0.25">
      <c r="A85" s="24" t="s">
        <v>138</v>
      </c>
      <c r="B85" s="23" t="s">
        <v>127</v>
      </c>
      <c r="C85" s="24" t="s">
        <v>3</v>
      </c>
      <c r="D85" s="23">
        <v>3</v>
      </c>
      <c r="E85" s="23">
        <v>9</v>
      </c>
      <c r="F85" s="113">
        <v>41107</v>
      </c>
      <c r="G85" s="24" t="s">
        <v>658</v>
      </c>
      <c r="H85" s="13">
        <v>48</v>
      </c>
      <c r="I85" s="24">
        <v>32</v>
      </c>
      <c r="J85" s="13">
        <v>80</v>
      </c>
      <c r="K85" s="34">
        <v>9</v>
      </c>
      <c r="L85" s="24"/>
      <c r="M85" s="59"/>
      <c r="N85" s="24">
        <v>17</v>
      </c>
      <c r="O85" s="69">
        <v>4</v>
      </c>
      <c r="P85" s="24"/>
      <c r="Q85" s="17">
        <v>2</v>
      </c>
      <c r="R85" s="60"/>
    </row>
    <row r="86" spans="1:32" x14ac:dyDescent="0.25">
      <c r="A86" s="24" t="s">
        <v>137</v>
      </c>
      <c r="B86" s="23" t="s">
        <v>127</v>
      </c>
      <c r="C86" s="24" t="s">
        <v>3</v>
      </c>
      <c r="D86" s="23">
        <v>3</v>
      </c>
      <c r="E86" s="23">
        <v>9</v>
      </c>
      <c r="F86" s="113">
        <v>41107</v>
      </c>
      <c r="G86" s="24" t="s">
        <v>658</v>
      </c>
      <c r="H86" s="13">
        <v>45</v>
      </c>
      <c r="I86" s="24">
        <v>31</v>
      </c>
      <c r="J86" s="13">
        <v>76</v>
      </c>
      <c r="K86" s="34">
        <v>4</v>
      </c>
      <c r="L86" s="24">
        <v>2</v>
      </c>
      <c r="M86" s="59">
        <v>1</v>
      </c>
      <c r="N86" s="24">
        <v>13</v>
      </c>
      <c r="O86" s="69">
        <v>10</v>
      </c>
      <c r="P86" s="24"/>
      <c r="Q86" s="17">
        <v>1</v>
      </c>
      <c r="R86" s="60"/>
    </row>
    <row r="87" spans="1:32" x14ac:dyDescent="0.25">
      <c r="A87" s="26" t="s">
        <v>136</v>
      </c>
      <c r="B87" s="73" t="s">
        <v>127</v>
      </c>
      <c r="C87" s="26" t="s">
        <v>3</v>
      </c>
      <c r="D87" s="73">
        <v>3</v>
      </c>
      <c r="E87" s="73">
        <v>10</v>
      </c>
      <c r="F87" s="92">
        <v>41107</v>
      </c>
      <c r="G87" s="26" t="s">
        <v>658</v>
      </c>
      <c r="H87" s="14">
        <v>21</v>
      </c>
      <c r="I87" s="26">
        <v>22</v>
      </c>
      <c r="J87" s="14">
        <v>43</v>
      </c>
      <c r="K87" s="27">
        <v>6</v>
      </c>
      <c r="L87" s="26">
        <v>4</v>
      </c>
      <c r="M87" s="14"/>
      <c r="N87" s="26">
        <v>10</v>
      </c>
      <c r="O87" s="14">
        <v>2</v>
      </c>
      <c r="P87" s="26"/>
      <c r="Q87" s="14"/>
      <c r="R87" s="68"/>
      <c r="S87" s="20">
        <f>SUM(H87:H89)/SUM(J87:J89)*100</f>
        <v>50.777202072538863</v>
      </c>
      <c r="T87" s="20">
        <f>SUM(I87:I89)/SUM(J87:J89)*100</f>
        <v>49.222797927461137</v>
      </c>
      <c r="U87" s="20"/>
      <c r="V87" s="20">
        <f>SUM(K87:K89)/SUM(J87:J89)*100</f>
        <v>12.953367875647666</v>
      </c>
      <c r="W87" s="20">
        <f>SUM(L87:L89)/SUM(J87:J89)*100</f>
        <v>3.6269430051813467</v>
      </c>
      <c r="X87" s="20">
        <f>SUM(M87:M89)/SUM(J87:J89)*100</f>
        <v>0</v>
      </c>
      <c r="Y87" s="20">
        <f>SUM(N87:N89)/SUM(J87:J89)*100</f>
        <v>23.834196891191709</v>
      </c>
      <c r="Z87" s="20">
        <f>SUM(O87:O89)/SUM(J87:J89)*100</f>
        <v>8.8082901554404138</v>
      </c>
      <c r="AA87" s="20">
        <f>SUM(P87:P89)/SUM(J87:J89)*100</f>
        <v>0</v>
      </c>
      <c r="AB87" s="20">
        <f>SUM(Q87:Q89)/SUM(J87:J89)*100</f>
        <v>0</v>
      </c>
      <c r="AD87" s="17">
        <f>(H87+I87)/J87</f>
        <v>1</v>
      </c>
      <c r="AE87" s="17" t="s">
        <v>50</v>
      </c>
      <c r="AF87" s="17">
        <f>(AB87+AA87+Z87+Y87+X87+W87+V87)/T87</f>
        <v>1</v>
      </c>
    </row>
    <row r="88" spans="1:32" x14ac:dyDescent="0.25">
      <c r="A88" s="24" t="s">
        <v>135</v>
      </c>
      <c r="B88" s="23" t="s">
        <v>127</v>
      </c>
      <c r="C88" s="24" t="s">
        <v>3</v>
      </c>
      <c r="D88" s="23">
        <v>3</v>
      </c>
      <c r="E88" s="23">
        <v>10</v>
      </c>
      <c r="F88" s="93">
        <v>41107</v>
      </c>
      <c r="G88" s="24" t="s">
        <v>658</v>
      </c>
      <c r="H88" s="13">
        <v>23</v>
      </c>
      <c r="I88" s="24">
        <v>31</v>
      </c>
      <c r="J88" s="13">
        <v>54</v>
      </c>
      <c r="K88" s="34">
        <v>9</v>
      </c>
      <c r="L88" s="24">
        <v>3</v>
      </c>
      <c r="M88" s="59"/>
      <c r="N88" s="24">
        <v>11</v>
      </c>
      <c r="O88" s="69">
        <v>8</v>
      </c>
      <c r="P88" s="24"/>
      <c r="Q88" s="59"/>
      <c r="R88" s="60"/>
    </row>
    <row r="89" spans="1:32" x14ac:dyDescent="0.25">
      <c r="A89" s="39" t="s">
        <v>134</v>
      </c>
      <c r="B89" s="75" t="s">
        <v>127</v>
      </c>
      <c r="C89" s="39" t="s">
        <v>3</v>
      </c>
      <c r="D89" s="75">
        <v>3</v>
      </c>
      <c r="E89" s="75">
        <v>10</v>
      </c>
      <c r="F89" s="94">
        <v>41107</v>
      </c>
      <c r="G89" s="39" t="s">
        <v>658</v>
      </c>
      <c r="H89" s="71">
        <v>54</v>
      </c>
      <c r="I89" s="39">
        <v>42</v>
      </c>
      <c r="J89" s="71">
        <v>96</v>
      </c>
      <c r="K89" s="40">
        <v>10</v>
      </c>
      <c r="L89" s="39"/>
      <c r="M89" s="71"/>
      <c r="N89" s="39">
        <v>25</v>
      </c>
      <c r="O89" s="71">
        <v>7</v>
      </c>
      <c r="P89" s="39"/>
      <c r="Q89" s="71"/>
      <c r="R89" s="57"/>
    </row>
    <row r="90" spans="1:32" x14ac:dyDescent="0.25">
      <c r="A90" s="24" t="s">
        <v>133</v>
      </c>
      <c r="B90" s="23" t="s">
        <v>127</v>
      </c>
      <c r="C90" s="24" t="s">
        <v>3</v>
      </c>
      <c r="D90" s="23">
        <v>3</v>
      </c>
      <c r="E90" s="23">
        <v>11</v>
      </c>
      <c r="F90" s="113">
        <v>41107</v>
      </c>
      <c r="G90" s="24" t="s">
        <v>658</v>
      </c>
      <c r="H90" s="13">
        <v>62</v>
      </c>
      <c r="I90" s="24">
        <v>41</v>
      </c>
      <c r="J90" s="13">
        <v>103</v>
      </c>
      <c r="K90" s="34">
        <v>7</v>
      </c>
      <c r="L90" s="24"/>
      <c r="M90" s="59">
        <v>1</v>
      </c>
      <c r="N90" s="24">
        <v>26</v>
      </c>
      <c r="O90" s="13">
        <v>6</v>
      </c>
      <c r="P90" s="24"/>
      <c r="Q90" s="13">
        <v>1</v>
      </c>
      <c r="R90" s="60"/>
      <c r="S90" s="20">
        <f>SUM(H90:H92)/SUM(J90:J92)*100</f>
        <v>59.731543624161077</v>
      </c>
      <c r="T90" s="20">
        <f>SUM(I90:I92)/SUM(J90:J92)*100</f>
        <v>40.268456375838923</v>
      </c>
      <c r="U90" s="20"/>
      <c r="V90" s="20">
        <f>SUM(K90:K92)/SUM(J90:J92)*100</f>
        <v>6.7114093959731544</v>
      </c>
      <c r="W90" s="20">
        <f>SUM(L90:L92)/SUM(J90:J92)*100</f>
        <v>1.3422818791946309</v>
      </c>
      <c r="X90" s="20">
        <f>SUM(M90:M92)/SUM(J90:J92)*100</f>
        <v>0.67114093959731547</v>
      </c>
      <c r="Y90" s="20">
        <f>SUM(N90:N92)/SUM(J90:J92)*100</f>
        <v>24.161073825503358</v>
      </c>
      <c r="Z90" s="20">
        <f>SUM(O90:O92)/SUM(J90:J92)*100</f>
        <v>6.375838926174497</v>
      </c>
      <c r="AA90" s="20">
        <f>SUM(P90:P92)/SUM(J90:J92)*100</f>
        <v>0</v>
      </c>
      <c r="AB90" s="20">
        <f>SUM(Q90:Q92)/SUM(J90:J92)*100</f>
        <v>1.006711409395973</v>
      </c>
      <c r="AD90" s="17">
        <f>(H90+I90)/J90</f>
        <v>1</v>
      </c>
      <c r="AE90" s="17" t="s">
        <v>50</v>
      </c>
      <c r="AF90" s="17">
        <f>(AB90+AA90+Z90+Y90+X90+W90+V90)/T90</f>
        <v>1.0000000000000002</v>
      </c>
    </row>
    <row r="91" spans="1:32" x14ac:dyDescent="0.25">
      <c r="A91" s="24" t="s">
        <v>132</v>
      </c>
      <c r="B91" s="23" t="s">
        <v>127</v>
      </c>
      <c r="C91" s="24" t="s">
        <v>3</v>
      </c>
      <c r="D91" s="23">
        <v>3</v>
      </c>
      <c r="E91" s="23">
        <v>11</v>
      </c>
      <c r="F91" s="113">
        <v>41107</v>
      </c>
      <c r="G91" s="24" t="s">
        <v>658</v>
      </c>
      <c r="H91" s="13">
        <v>52</v>
      </c>
      <c r="I91" s="24">
        <v>47</v>
      </c>
      <c r="J91" s="13">
        <v>99</v>
      </c>
      <c r="K91" s="34">
        <v>6</v>
      </c>
      <c r="L91" s="24"/>
      <c r="M91" s="59">
        <v>1</v>
      </c>
      <c r="N91" s="24">
        <v>25</v>
      </c>
      <c r="O91" s="13">
        <v>13</v>
      </c>
      <c r="P91" s="24"/>
      <c r="Q91" s="17">
        <v>2</v>
      </c>
      <c r="R91" s="60"/>
    </row>
    <row r="92" spans="1:32" x14ac:dyDescent="0.25">
      <c r="A92" s="39" t="s">
        <v>131</v>
      </c>
      <c r="B92" s="23" t="s">
        <v>127</v>
      </c>
      <c r="C92" s="24" t="s">
        <v>3</v>
      </c>
      <c r="D92" s="23">
        <v>3</v>
      </c>
      <c r="E92" s="23">
        <v>11</v>
      </c>
      <c r="F92" s="113">
        <v>41107</v>
      </c>
      <c r="G92" s="39" t="s">
        <v>658</v>
      </c>
      <c r="H92" s="13">
        <v>64</v>
      </c>
      <c r="I92" s="24">
        <v>32</v>
      </c>
      <c r="J92" s="13">
        <v>96</v>
      </c>
      <c r="K92" s="34">
        <v>7</v>
      </c>
      <c r="L92" s="24">
        <v>4</v>
      </c>
      <c r="M92" s="59"/>
      <c r="N92" s="24">
        <v>21</v>
      </c>
      <c r="O92" s="59"/>
      <c r="P92" s="24"/>
      <c r="R92" s="60"/>
    </row>
    <row r="93" spans="1:32" x14ac:dyDescent="0.25">
      <c r="A93" s="24" t="s">
        <v>130</v>
      </c>
      <c r="B93" s="73" t="s">
        <v>127</v>
      </c>
      <c r="C93" s="26" t="s">
        <v>3</v>
      </c>
      <c r="D93" s="73">
        <v>3</v>
      </c>
      <c r="E93" s="73">
        <v>12</v>
      </c>
      <c r="F93" s="92">
        <v>41107</v>
      </c>
      <c r="G93" s="24" t="s">
        <v>658</v>
      </c>
      <c r="H93" s="14">
        <v>55</v>
      </c>
      <c r="I93" s="26">
        <v>31</v>
      </c>
      <c r="J93" s="14">
        <v>86</v>
      </c>
      <c r="K93" s="27">
        <v>6</v>
      </c>
      <c r="L93" s="26">
        <v>3</v>
      </c>
      <c r="M93" s="14"/>
      <c r="N93" s="26">
        <v>13</v>
      </c>
      <c r="O93" s="14">
        <v>7</v>
      </c>
      <c r="P93" s="26"/>
      <c r="Q93" s="14">
        <v>2</v>
      </c>
      <c r="R93" s="68"/>
      <c r="S93" s="20">
        <f>SUM(H93:H95)/SUM(J93:J95)*100</f>
        <v>56.17977528089888</v>
      </c>
      <c r="T93" s="20">
        <f>SUM(I93:I95)/SUM(J93:J95)*100</f>
        <v>43.820224719101127</v>
      </c>
      <c r="U93" s="20"/>
      <c r="V93" s="20">
        <f>SUM(K93:K95)/SUM(J93:J95)*100</f>
        <v>7.8651685393258424</v>
      </c>
      <c r="W93" s="20">
        <f>SUM(L93:L95)/SUM(J93:J95)*100</f>
        <v>2.8089887640449436</v>
      </c>
      <c r="X93" s="20">
        <f>SUM(M93:M95)/SUM(J93:J95)*100</f>
        <v>0</v>
      </c>
      <c r="Y93" s="20">
        <f>SUM(N93:N95)/SUM(J93:J95)*100</f>
        <v>15.168539325842698</v>
      </c>
      <c r="Z93" s="20">
        <f>SUM(O93:O95)/SUM(J93:J95)*100</f>
        <v>12.921348314606742</v>
      </c>
      <c r="AA93" s="20">
        <f>SUM(P93:P95)/SUM(J93:J95)*100</f>
        <v>0</v>
      </c>
      <c r="AB93" s="20">
        <f>SUM(Q93:Q95)/SUM(J93:J95)*100</f>
        <v>5.0561797752808983</v>
      </c>
      <c r="AD93" s="17">
        <f>(H93+I93)/J93</f>
        <v>1</v>
      </c>
      <c r="AE93" s="17" t="s">
        <v>50</v>
      </c>
      <c r="AF93" s="17">
        <f>(AB93+AA93+Z93+Y93+X93+W93+V93)/T93</f>
        <v>1</v>
      </c>
    </row>
    <row r="94" spans="1:32" x14ac:dyDescent="0.25">
      <c r="A94" s="24" t="s">
        <v>129</v>
      </c>
      <c r="B94" s="23" t="s">
        <v>127</v>
      </c>
      <c r="C94" s="24" t="s">
        <v>3</v>
      </c>
      <c r="D94" s="23">
        <v>3</v>
      </c>
      <c r="E94" s="23">
        <v>12</v>
      </c>
      <c r="F94" s="93">
        <v>41107</v>
      </c>
      <c r="G94" s="24" t="s">
        <v>658</v>
      </c>
      <c r="H94" s="13">
        <v>23</v>
      </c>
      <c r="I94" s="24">
        <v>20</v>
      </c>
      <c r="J94" s="13">
        <v>43</v>
      </c>
      <c r="K94" s="34"/>
      <c r="L94" s="24"/>
      <c r="M94" s="59"/>
      <c r="N94" s="24">
        <v>7</v>
      </c>
      <c r="O94" s="69">
        <v>9</v>
      </c>
      <c r="P94" s="24"/>
      <c r="Q94" s="69">
        <v>4</v>
      </c>
      <c r="R94" s="60"/>
    </row>
    <row r="95" spans="1:32" x14ac:dyDescent="0.25">
      <c r="A95" s="39" t="s">
        <v>128</v>
      </c>
      <c r="B95" s="75" t="s">
        <v>127</v>
      </c>
      <c r="C95" s="39" t="s">
        <v>3</v>
      </c>
      <c r="D95" s="75">
        <v>3</v>
      </c>
      <c r="E95" s="75">
        <v>12</v>
      </c>
      <c r="F95" s="94">
        <v>41107</v>
      </c>
      <c r="G95" s="39" t="s">
        <v>658</v>
      </c>
      <c r="H95" s="71">
        <v>22</v>
      </c>
      <c r="I95" s="39">
        <v>27</v>
      </c>
      <c r="J95" s="71">
        <v>49</v>
      </c>
      <c r="K95" s="40">
        <v>8</v>
      </c>
      <c r="L95" s="39">
        <v>2</v>
      </c>
      <c r="M95" s="71"/>
      <c r="N95" s="39">
        <v>7</v>
      </c>
      <c r="O95" s="71">
        <v>7</v>
      </c>
      <c r="P95" s="39"/>
      <c r="Q95" s="71">
        <v>3</v>
      </c>
      <c r="R95" s="57"/>
    </row>
    <row r="100" spans="18:30" x14ac:dyDescent="0.25">
      <c r="R100" s="47" t="s">
        <v>2</v>
      </c>
      <c r="S100" s="20">
        <f>AVERAGE(S6:S93)</f>
        <v>65.753391670866236</v>
      </c>
      <c r="T100" s="20">
        <f>AVERAGE(T6:T93)</f>
        <v>34.246608329133771</v>
      </c>
      <c r="U100" s="20"/>
      <c r="V100" s="20">
        <f t="shared" ref="V100:AB100" si="2">AVERAGE(V6:V93)</f>
        <v>6.2353698452144242</v>
      </c>
      <c r="W100" s="20">
        <f t="shared" si="2"/>
        <v>2.2974351645912598</v>
      </c>
      <c r="X100" s="20">
        <f t="shared" si="2"/>
        <v>1.0519903471482501</v>
      </c>
      <c r="Y100" s="20">
        <f t="shared" si="2"/>
        <v>15.228185380928164</v>
      </c>
      <c r="Z100" s="20">
        <f t="shared" si="2"/>
        <v>8.4850754918072884</v>
      </c>
      <c r="AA100" s="20">
        <f t="shared" si="2"/>
        <v>3.7257824143070044E-2</v>
      </c>
      <c r="AB100" s="20">
        <f t="shared" si="2"/>
        <v>0.91129427530131091</v>
      </c>
      <c r="AC100" s="20"/>
      <c r="AD100" s="20">
        <f>AVERAGE(AD6:AD93)</f>
        <v>1</v>
      </c>
    </row>
    <row r="101" spans="18:30" x14ac:dyDescent="0.25">
      <c r="R101" s="47" t="s">
        <v>1</v>
      </c>
      <c r="S101" s="20">
        <f>STDEV(S6:S93)</f>
        <v>10.644771248335557</v>
      </c>
      <c r="T101" s="20">
        <f>STDEV(T6:T93)</f>
        <v>10.644771248335566</v>
      </c>
      <c r="U101" s="20"/>
      <c r="V101" s="20">
        <f t="shared" ref="V101:AB101" si="3">STDEV(V6:V93)</f>
        <v>3.1000203112512432</v>
      </c>
      <c r="W101" s="20">
        <f t="shared" si="3"/>
        <v>1.5945534148178917</v>
      </c>
      <c r="X101" s="20">
        <f t="shared" si="3"/>
        <v>1.5550191713872508</v>
      </c>
      <c r="Y101" s="20">
        <f t="shared" si="3"/>
        <v>6.7520753496517978</v>
      </c>
      <c r="Z101" s="20">
        <f t="shared" si="3"/>
        <v>2.4640529689843511</v>
      </c>
      <c r="AA101" s="20">
        <f t="shared" si="3"/>
        <v>0.12357022318760805</v>
      </c>
      <c r="AB101" s="20">
        <f t="shared" si="3"/>
        <v>1.5431273070410951</v>
      </c>
      <c r="AC101" s="20"/>
      <c r="AD101" s="20">
        <f>STDEV(AD6:AD93)</f>
        <v>0</v>
      </c>
    </row>
    <row r="102" spans="18:30" x14ac:dyDescent="0.25">
      <c r="R102" s="47" t="s">
        <v>0</v>
      </c>
      <c r="S102" s="20">
        <f>COUNT(S6:S93)</f>
        <v>11</v>
      </c>
      <c r="T102" s="20">
        <f>COUNT(T6:T93)</f>
        <v>11</v>
      </c>
      <c r="U102" s="20"/>
      <c r="V102" s="20">
        <f t="shared" ref="V102:AB102" si="4">COUNT(V6:V93)</f>
        <v>11</v>
      </c>
      <c r="W102" s="20">
        <f t="shared" si="4"/>
        <v>11</v>
      </c>
      <c r="X102" s="20">
        <f t="shared" si="4"/>
        <v>11</v>
      </c>
      <c r="Y102" s="20">
        <f t="shared" si="4"/>
        <v>11</v>
      </c>
      <c r="Z102" s="20">
        <f t="shared" si="4"/>
        <v>11</v>
      </c>
      <c r="AA102" s="20">
        <f t="shared" si="4"/>
        <v>11</v>
      </c>
      <c r="AB102" s="20">
        <f t="shared" si="4"/>
        <v>11</v>
      </c>
      <c r="AC102" s="20"/>
      <c r="AD102" s="20">
        <f>COUNT(AD6:AD93)</f>
        <v>4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04"/>
  <sheetViews>
    <sheetView zoomScale="60" zoomScaleNormal="60" workbookViewId="0"/>
  </sheetViews>
  <sheetFormatPr defaultRowHeight="15" x14ac:dyDescent="0.25"/>
  <cols>
    <col min="1" max="1" width="12.7109375" style="21" customWidth="1"/>
    <col min="2" max="2" width="13.140625" style="21" customWidth="1"/>
    <col min="3" max="4" width="9.140625" style="21"/>
    <col min="5" max="5" width="12.85546875" style="21" customWidth="1"/>
    <col min="6" max="6" width="25.5703125" style="21" customWidth="1"/>
    <col min="7" max="7" width="12" style="21" customWidth="1"/>
    <col min="8" max="17" width="9.140625" style="21"/>
    <col min="18" max="18" width="39.140625" style="95" customWidth="1"/>
    <col min="19" max="19" width="18.42578125" style="21" customWidth="1"/>
    <col min="20" max="20" width="13.140625" style="21" customWidth="1"/>
    <col min="21" max="21" width="20.140625" style="21" customWidth="1"/>
    <col min="22" max="22" width="13" style="21" customWidth="1"/>
    <col min="23" max="24" width="9.140625" style="21"/>
    <col min="25" max="25" width="17.140625" style="21" customWidth="1"/>
    <col min="26" max="26" width="9.140625" style="21"/>
    <col min="27" max="27" width="17" style="21" customWidth="1"/>
    <col min="28" max="28" width="13.42578125" style="21" customWidth="1"/>
    <col min="29" max="29" width="9.140625" style="21"/>
    <col min="30" max="30" width="12.42578125" style="21" customWidth="1"/>
    <col min="31" max="31" width="11.5703125" style="21" customWidth="1"/>
    <col min="32" max="32" width="16.28515625" style="21" customWidth="1"/>
    <col min="33" max="16384" width="9.140625" style="21"/>
  </cols>
  <sheetData>
    <row r="2" spans="1:31" x14ac:dyDescent="0.25">
      <c r="U2" s="96" t="s">
        <v>123</v>
      </c>
      <c r="V2" s="96" t="s">
        <v>122</v>
      </c>
      <c r="W2" s="96" t="s">
        <v>119</v>
      </c>
      <c r="X2" s="96" t="s">
        <v>121</v>
      </c>
      <c r="Y2" s="96" t="s">
        <v>120</v>
      </c>
      <c r="Z2" s="96" t="s">
        <v>119</v>
      </c>
      <c r="AA2" s="96" t="s">
        <v>118</v>
      </c>
      <c r="AB2" s="96" t="s">
        <v>117</v>
      </c>
      <c r="AC2" s="96"/>
      <c r="AD2" s="97" t="s">
        <v>126</v>
      </c>
      <c r="AE2" s="21" t="s">
        <v>655</v>
      </c>
    </row>
    <row r="4" spans="1:31" x14ac:dyDescent="0.25">
      <c r="A4" s="28" t="s">
        <v>116</v>
      </c>
      <c r="B4" s="28" t="s">
        <v>115</v>
      </c>
      <c r="C4" s="28" t="s">
        <v>113</v>
      </c>
      <c r="D4" s="28" t="s">
        <v>112</v>
      </c>
      <c r="E4" s="28" t="s">
        <v>111</v>
      </c>
      <c r="F4" s="28" t="s">
        <v>114</v>
      </c>
      <c r="G4" s="28" t="s">
        <v>397</v>
      </c>
      <c r="H4" s="28" t="s">
        <v>110</v>
      </c>
      <c r="I4" s="28" t="s">
        <v>110</v>
      </c>
      <c r="J4" s="28" t="s">
        <v>109</v>
      </c>
      <c r="K4" s="52" t="s">
        <v>107</v>
      </c>
      <c r="L4" s="52" t="s">
        <v>106</v>
      </c>
      <c r="M4" s="52" t="s">
        <v>105</v>
      </c>
      <c r="N4" s="52" t="s">
        <v>104</v>
      </c>
      <c r="O4" s="52" t="s">
        <v>103</v>
      </c>
      <c r="P4" s="52" t="s">
        <v>102</v>
      </c>
      <c r="Q4" s="53" t="s">
        <v>101</v>
      </c>
      <c r="R4" s="54"/>
      <c r="S4" s="28" t="s">
        <v>97</v>
      </c>
      <c r="T4" s="28" t="s">
        <v>97</v>
      </c>
      <c r="U4" s="52" t="s">
        <v>108</v>
      </c>
      <c r="V4" s="52" t="s">
        <v>107</v>
      </c>
      <c r="W4" s="52" t="s">
        <v>106</v>
      </c>
      <c r="X4" s="52" t="s">
        <v>105</v>
      </c>
      <c r="Y4" s="52" t="s">
        <v>104</v>
      </c>
      <c r="Z4" s="52" t="s">
        <v>103</v>
      </c>
      <c r="AA4" s="52" t="s">
        <v>102</v>
      </c>
      <c r="AB4" s="53" t="s">
        <v>101</v>
      </c>
    </row>
    <row r="5" spans="1:31" x14ac:dyDescent="0.25">
      <c r="A5" s="41"/>
      <c r="B5" s="41"/>
      <c r="C5" s="41"/>
      <c r="D5" s="41"/>
      <c r="E5" s="41"/>
      <c r="F5" s="13"/>
      <c r="G5" s="13"/>
      <c r="H5" s="41" t="s">
        <v>99</v>
      </c>
      <c r="I5" s="41" t="s">
        <v>98</v>
      </c>
      <c r="J5" s="41" t="s">
        <v>100</v>
      </c>
      <c r="K5" s="41"/>
      <c r="L5" s="41"/>
      <c r="M5" s="41"/>
      <c r="N5" s="41"/>
      <c r="O5" s="41"/>
      <c r="P5" s="41"/>
      <c r="Q5" s="56"/>
      <c r="R5" s="98"/>
      <c r="S5" s="41" t="s">
        <v>99</v>
      </c>
      <c r="T5" s="41" t="s">
        <v>98</v>
      </c>
      <c r="U5" s="41" t="s">
        <v>97</v>
      </c>
      <c r="V5" s="41" t="s">
        <v>97</v>
      </c>
      <c r="W5" s="41" t="s">
        <v>97</v>
      </c>
      <c r="X5" s="41" t="s">
        <v>97</v>
      </c>
      <c r="Y5" s="41" t="s">
        <v>97</v>
      </c>
      <c r="Z5" s="41" t="s">
        <v>97</v>
      </c>
      <c r="AA5" s="41" t="s">
        <v>97</v>
      </c>
      <c r="AB5" s="56" t="s">
        <v>97</v>
      </c>
    </row>
    <row r="6" spans="1:31" x14ac:dyDescent="0.25">
      <c r="A6" s="90" t="s">
        <v>649</v>
      </c>
      <c r="B6" s="28" t="s">
        <v>127</v>
      </c>
      <c r="C6" s="28">
        <v>4</v>
      </c>
      <c r="D6" s="90">
        <v>1</v>
      </c>
      <c r="E6" s="99">
        <v>41109</v>
      </c>
      <c r="F6" s="90" t="s">
        <v>574</v>
      </c>
      <c r="G6" s="28" t="s">
        <v>658</v>
      </c>
      <c r="H6" s="85">
        <v>64</v>
      </c>
      <c r="I6" s="28">
        <v>31</v>
      </c>
      <c r="J6" s="85">
        <v>95</v>
      </c>
      <c r="K6" s="90"/>
      <c r="L6" s="28">
        <v>3</v>
      </c>
      <c r="M6" s="100"/>
      <c r="N6" s="85">
        <v>22</v>
      </c>
      <c r="O6" s="28">
        <v>6</v>
      </c>
      <c r="P6" s="85"/>
      <c r="Q6" s="28"/>
      <c r="R6" s="101"/>
      <c r="S6" s="21">
        <f>SUM(H6:H14)/SUM(J6:J14)*100</f>
        <v>49.026345933562425</v>
      </c>
      <c r="T6" s="21">
        <f>SUM(I6:I14)/SUM(J6:J14)*100</f>
        <v>50.973654066437568</v>
      </c>
      <c r="V6" s="21">
        <f>SUM(K6:K14)/SUM(J6:J14)*100</f>
        <v>7.7892325315005726</v>
      </c>
      <c r="W6" s="21">
        <f>SUM(L6:L14)/SUM(J6:J14)*100</f>
        <v>1.1454753722794959</v>
      </c>
      <c r="X6" s="21">
        <f>SUM(M6:M14)/SUM(J6:J14)*100</f>
        <v>0.11454753722794961</v>
      </c>
      <c r="Y6" s="21">
        <f>SUM(N6:N14)/SUM(J6:J14)*100</f>
        <v>26.34593356242841</v>
      </c>
      <c r="Z6" s="21">
        <f>SUM(O6:O14)/SUM(J6:J14)*100</f>
        <v>15.005727376861397</v>
      </c>
      <c r="AA6" s="21">
        <f>SUM(P6:P14)/SUM(J6:J14)*100</f>
        <v>0</v>
      </c>
      <c r="AB6" s="21">
        <f>SUM(Q6:Q14)/SUM(J6:J14)*100</f>
        <v>0.80183276059564712</v>
      </c>
      <c r="AD6" s="21">
        <f t="shared" ref="AD6:AD37" si="0">(H6+I6)/J6</f>
        <v>1</v>
      </c>
      <c r="AE6" s="21" t="s">
        <v>50</v>
      </c>
    </row>
    <row r="7" spans="1:31" x14ac:dyDescent="0.25">
      <c r="A7" s="70" t="s">
        <v>648</v>
      </c>
      <c r="B7" s="13" t="s">
        <v>127</v>
      </c>
      <c r="C7" s="13">
        <v>4</v>
      </c>
      <c r="D7" s="70">
        <v>1</v>
      </c>
      <c r="E7" s="102">
        <v>41109</v>
      </c>
      <c r="F7" s="70" t="s">
        <v>574</v>
      </c>
      <c r="G7" s="13" t="s">
        <v>658</v>
      </c>
      <c r="H7" s="87">
        <v>29</v>
      </c>
      <c r="I7" s="13">
        <v>49</v>
      </c>
      <c r="J7" s="13">
        <v>78</v>
      </c>
      <c r="K7" s="70">
        <v>6</v>
      </c>
      <c r="L7" s="13"/>
      <c r="M7" s="87"/>
      <c r="N7" s="21">
        <v>13</v>
      </c>
      <c r="O7" s="13">
        <v>28</v>
      </c>
      <c r="Q7" s="13">
        <v>2</v>
      </c>
      <c r="R7" s="101"/>
      <c r="S7" s="103"/>
      <c r="T7" s="103"/>
      <c r="U7" s="103"/>
      <c r="V7" s="103"/>
      <c r="W7" s="103"/>
      <c r="X7" s="103"/>
      <c r="Y7" s="103"/>
      <c r="Z7" s="103"/>
      <c r="AA7" s="103"/>
      <c r="AB7" s="103"/>
      <c r="AD7" s="21">
        <f t="shared" si="0"/>
        <v>1</v>
      </c>
    </row>
    <row r="8" spans="1:31" x14ac:dyDescent="0.25">
      <c r="A8" s="70" t="s">
        <v>647</v>
      </c>
      <c r="B8" s="13" t="s">
        <v>127</v>
      </c>
      <c r="C8" s="13">
        <v>4</v>
      </c>
      <c r="D8" s="70">
        <v>1</v>
      </c>
      <c r="E8" s="102">
        <v>41109</v>
      </c>
      <c r="F8" s="70" t="s">
        <v>574</v>
      </c>
      <c r="G8" s="13" t="s">
        <v>658</v>
      </c>
      <c r="H8" s="69">
        <v>91</v>
      </c>
      <c r="I8" s="13">
        <v>90</v>
      </c>
      <c r="J8" s="69">
        <v>181</v>
      </c>
      <c r="K8" s="70">
        <v>16</v>
      </c>
      <c r="L8" s="13"/>
      <c r="M8" s="87"/>
      <c r="N8" s="69">
        <v>48</v>
      </c>
      <c r="O8" s="13">
        <v>26</v>
      </c>
      <c r="P8" s="69"/>
      <c r="Q8" s="13"/>
      <c r="R8" s="77"/>
      <c r="S8" s="103"/>
      <c r="T8" s="103"/>
      <c r="U8" s="103"/>
      <c r="V8" s="103"/>
      <c r="W8" s="103"/>
      <c r="X8" s="103"/>
      <c r="Y8" s="103"/>
      <c r="Z8" s="103"/>
      <c r="AA8" s="103"/>
      <c r="AB8" s="103"/>
      <c r="AD8" s="21">
        <f t="shared" si="0"/>
        <v>1</v>
      </c>
    </row>
    <row r="9" spans="1:31" x14ac:dyDescent="0.25">
      <c r="A9" s="70" t="s">
        <v>646</v>
      </c>
      <c r="B9" s="13" t="s">
        <v>127</v>
      </c>
      <c r="C9" s="13">
        <v>4</v>
      </c>
      <c r="D9" s="70">
        <v>1</v>
      </c>
      <c r="E9" s="102">
        <v>41109</v>
      </c>
      <c r="F9" s="70" t="s">
        <v>574</v>
      </c>
      <c r="G9" s="13" t="s">
        <v>658</v>
      </c>
      <c r="H9" s="87">
        <v>67</v>
      </c>
      <c r="I9" s="13">
        <v>72</v>
      </c>
      <c r="J9" s="13">
        <v>139</v>
      </c>
      <c r="K9" s="70">
        <v>6</v>
      </c>
      <c r="L9" s="13">
        <v>5</v>
      </c>
      <c r="M9" s="87"/>
      <c r="N9" s="69">
        <v>50</v>
      </c>
      <c r="O9" s="13">
        <v>11</v>
      </c>
      <c r="P9" s="69"/>
      <c r="Q9" s="13"/>
      <c r="R9" s="77"/>
      <c r="S9" s="104"/>
      <c r="T9" s="104"/>
      <c r="U9" s="103"/>
      <c r="V9" s="103"/>
      <c r="W9" s="103"/>
      <c r="X9" s="103"/>
      <c r="Y9" s="103"/>
      <c r="Z9" s="103"/>
      <c r="AA9" s="103"/>
      <c r="AB9" s="103"/>
      <c r="AD9" s="21">
        <f t="shared" si="0"/>
        <v>1</v>
      </c>
    </row>
    <row r="10" spans="1:31" x14ac:dyDescent="0.25">
      <c r="A10" s="70" t="s">
        <v>439</v>
      </c>
      <c r="B10" s="13" t="s">
        <v>127</v>
      </c>
      <c r="C10" s="13">
        <v>4</v>
      </c>
      <c r="D10" s="70">
        <v>1</v>
      </c>
      <c r="E10" s="102">
        <v>41109</v>
      </c>
      <c r="F10" s="70" t="s">
        <v>574</v>
      </c>
      <c r="G10" s="13" t="s">
        <v>658</v>
      </c>
      <c r="H10" s="87">
        <v>29</v>
      </c>
      <c r="I10" s="13">
        <v>47</v>
      </c>
      <c r="J10" s="13">
        <v>76</v>
      </c>
      <c r="K10" s="70">
        <v>9</v>
      </c>
      <c r="L10" s="13"/>
      <c r="M10" s="87"/>
      <c r="N10" s="69">
        <v>18</v>
      </c>
      <c r="O10" s="13">
        <v>17</v>
      </c>
      <c r="P10" s="69"/>
      <c r="Q10" s="13">
        <v>3</v>
      </c>
      <c r="R10" s="77"/>
      <c r="S10" s="104"/>
      <c r="T10" s="104"/>
      <c r="U10" s="103"/>
      <c r="V10" s="103"/>
      <c r="W10" s="103"/>
      <c r="X10" s="103"/>
      <c r="Y10" s="103"/>
      <c r="Z10" s="103"/>
      <c r="AA10" s="103"/>
      <c r="AB10" s="103"/>
      <c r="AD10" s="21">
        <f t="shared" si="0"/>
        <v>1</v>
      </c>
    </row>
    <row r="11" spans="1:31" x14ac:dyDescent="0.25">
      <c r="A11" s="70" t="s">
        <v>237</v>
      </c>
      <c r="B11" s="13" t="s">
        <v>127</v>
      </c>
      <c r="C11" s="13">
        <v>4</v>
      </c>
      <c r="D11" s="70">
        <v>1</v>
      </c>
      <c r="E11" s="102">
        <v>41109</v>
      </c>
      <c r="F11" s="70" t="s">
        <v>574</v>
      </c>
      <c r="G11" s="13" t="s">
        <v>658</v>
      </c>
      <c r="H11" s="87">
        <v>41</v>
      </c>
      <c r="I11" s="13">
        <v>27</v>
      </c>
      <c r="J11" s="13">
        <v>68</v>
      </c>
      <c r="K11" s="70">
        <v>6</v>
      </c>
      <c r="L11" s="13"/>
      <c r="M11" s="87"/>
      <c r="N11" s="69">
        <v>13</v>
      </c>
      <c r="O11" s="13">
        <v>8</v>
      </c>
      <c r="P11" s="69"/>
      <c r="Q11" s="13"/>
      <c r="R11" s="77"/>
      <c r="S11" s="104"/>
      <c r="T11" s="104"/>
      <c r="U11" s="103"/>
      <c r="V11" s="103"/>
      <c r="W11" s="103"/>
      <c r="X11" s="103"/>
      <c r="Y11" s="103"/>
      <c r="Z11" s="103"/>
      <c r="AA11" s="103"/>
      <c r="AB11" s="103"/>
      <c r="AD11" s="21">
        <f t="shared" si="0"/>
        <v>1</v>
      </c>
    </row>
    <row r="12" spans="1:31" x14ac:dyDescent="0.25">
      <c r="A12" s="70" t="s">
        <v>537</v>
      </c>
      <c r="B12" s="13" t="s">
        <v>127</v>
      </c>
      <c r="C12" s="13">
        <v>4</v>
      </c>
      <c r="D12" s="70">
        <v>1</v>
      </c>
      <c r="E12" s="102">
        <v>41109</v>
      </c>
      <c r="F12" s="70" t="s">
        <v>574</v>
      </c>
      <c r="G12" s="13" t="s">
        <v>658</v>
      </c>
      <c r="H12" s="87">
        <v>44</v>
      </c>
      <c r="I12" s="13">
        <v>33</v>
      </c>
      <c r="J12" s="13">
        <v>77</v>
      </c>
      <c r="K12" s="70">
        <v>2</v>
      </c>
      <c r="L12" s="13">
        <v>2</v>
      </c>
      <c r="M12" s="87"/>
      <c r="N12" s="69">
        <v>24</v>
      </c>
      <c r="O12" s="13">
        <v>5</v>
      </c>
      <c r="P12" s="69"/>
      <c r="Q12" s="13"/>
      <c r="R12" s="77"/>
      <c r="S12" s="104"/>
      <c r="T12" s="104"/>
      <c r="U12" s="103"/>
      <c r="V12" s="103"/>
      <c r="W12" s="103"/>
      <c r="X12" s="103"/>
      <c r="Y12" s="103"/>
      <c r="Z12" s="103"/>
      <c r="AA12" s="103"/>
      <c r="AB12" s="103"/>
      <c r="AD12" s="21">
        <f t="shared" si="0"/>
        <v>1</v>
      </c>
    </row>
    <row r="13" spans="1:31" x14ac:dyDescent="0.25">
      <c r="A13" s="70" t="s">
        <v>536</v>
      </c>
      <c r="B13" s="13" t="s">
        <v>127</v>
      </c>
      <c r="C13" s="13">
        <v>4</v>
      </c>
      <c r="D13" s="70">
        <v>1</v>
      </c>
      <c r="E13" s="102">
        <v>41109</v>
      </c>
      <c r="F13" s="70" t="s">
        <v>574</v>
      </c>
      <c r="G13" s="13" t="s">
        <v>658</v>
      </c>
      <c r="H13" s="87">
        <v>28</v>
      </c>
      <c r="I13" s="13">
        <v>66</v>
      </c>
      <c r="J13" s="13">
        <v>94</v>
      </c>
      <c r="K13" s="70">
        <v>11</v>
      </c>
      <c r="L13" s="13"/>
      <c r="M13" s="87"/>
      <c r="N13" s="69">
        <v>25</v>
      </c>
      <c r="O13" s="13">
        <v>30</v>
      </c>
      <c r="P13" s="69"/>
      <c r="Q13" s="13">
        <v>2</v>
      </c>
      <c r="R13" s="77"/>
      <c r="S13" s="104"/>
      <c r="T13" s="104"/>
      <c r="U13" s="103"/>
      <c r="V13" s="103"/>
      <c r="W13" s="103"/>
      <c r="X13" s="103"/>
      <c r="Y13" s="103"/>
      <c r="Z13" s="103"/>
      <c r="AA13" s="103"/>
      <c r="AB13" s="103"/>
      <c r="AD13" s="21">
        <f t="shared" si="0"/>
        <v>1</v>
      </c>
    </row>
    <row r="14" spans="1:31" x14ac:dyDescent="0.25">
      <c r="A14" s="70" t="s">
        <v>535</v>
      </c>
      <c r="B14" s="13" t="s">
        <v>127</v>
      </c>
      <c r="C14" s="13">
        <v>4</v>
      </c>
      <c r="D14" s="70">
        <v>1</v>
      </c>
      <c r="E14" s="102">
        <v>41109</v>
      </c>
      <c r="F14" s="70" t="s">
        <v>574</v>
      </c>
      <c r="G14" s="41" t="s">
        <v>658</v>
      </c>
      <c r="H14" s="87">
        <v>35</v>
      </c>
      <c r="I14" s="41">
        <v>30</v>
      </c>
      <c r="J14" s="13">
        <v>65</v>
      </c>
      <c r="K14" s="91">
        <v>12</v>
      </c>
      <c r="L14" s="41"/>
      <c r="M14" s="105">
        <v>1</v>
      </c>
      <c r="N14" s="69">
        <v>17</v>
      </c>
      <c r="O14" s="41"/>
      <c r="P14" s="69"/>
      <c r="Q14" s="41"/>
      <c r="R14" s="106"/>
      <c r="S14" s="104"/>
      <c r="T14" s="104"/>
      <c r="U14" s="103"/>
      <c r="V14" s="103"/>
      <c r="W14" s="103"/>
      <c r="X14" s="103"/>
      <c r="Y14" s="103"/>
      <c r="Z14" s="103"/>
      <c r="AA14" s="103"/>
      <c r="AB14" s="103"/>
      <c r="AD14" s="21">
        <f t="shared" si="0"/>
        <v>1</v>
      </c>
    </row>
    <row r="15" spans="1:31" x14ac:dyDescent="0.25">
      <c r="A15" s="28" t="s">
        <v>218</v>
      </c>
      <c r="B15" s="100" t="s">
        <v>127</v>
      </c>
      <c r="C15" s="28">
        <v>4</v>
      </c>
      <c r="D15" s="90">
        <v>3</v>
      </c>
      <c r="E15" s="99">
        <v>41109</v>
      </c>
      <c r="F15" s="28" t="s">
        <v>574</v>
      </c>
      <c r="G15" s="28" t="s">
        <v>658</v>
      </c>
      <c r="H15" s="100">
        <v>36</v>
      </c>
      <c r="I15" s="85">
        <v>25</v>
      </c>
      <c r="J15" s="90">
        <v>61</v>
      </c>
      <c r="K15" s="90">
        <v>12</v>
      </c>
      <c r="L15" s="28"/>
      <c r="M15" s="100"/>
      <c r="N15" s="85">
        <v>5</v>
      </c>
      <c r="O15" s="28">
        <v>7</v>
      </c>
      <c r="P15" s="85"/>
      <c r="Q15" s="28">
        <v>1</v>
      </c>
      <c r="R15" s="101"/>
      <c r="S15" s="21">
        <f>SUM(H15:H23)/SUM(J15:J23)*100</f>
        <v>74.043062200956939</v>
      </c>
      <c r="T15" s="21">
        <f>SUM(I15:I23)/SUM(J15:J23)*100</f>
        <v>25.956937799043061</v>
      </c>
      <c r="V15" s="21">
        <f>SUM(K15:K23)/SUM(J15:J23)*100</f>
        <v>11.722488038277511</v>
      </c>
      <c r="W15" s="21">
        <f>SUM(L15:L23)/SUM(J15:J23)*100</f>
        <v>2.2727272727272729</v>
      </c>
      <c r="X15" s="21">
        <f>SUM(M15:M23)/SUM(J15:J23)*100</f>
        <v>0.4784688995215311</v>
      </c>
      <c r="Y15" s="21">
        <f>SUM(N15:N23)/SUM(J15:J23)*100</f>
        <v>2.6315789473684208</v>
      </c>
      <c r="Z15" s="21">
        <f>SUM(O15:O23)/SUM(J15:J23)*100</f>
        <v>8.4928229665071768</v>
      </c>
      <c r="AA15" s="21">
        <f>SUM(P15:P23)/SUM(J15:J23)*100</f>
        <v>0</v>
      </c>
      <c r="AB15" s="21">
        <f>SUM(Q15:Q23)/SUM(J15:J23)*100</f>
        <v>0.35885167464114831</v>
      </c>
      <c r="AD15" s="21">
        <f t="shared" si="0"/>
        <v>1</v>
      </c>
      <c r="AE15" s="21" t="s">
        <v>50</v>
      </c>
    </row>
    <row r="16" spans="1:31" x14ac:dyDescent="0.25">
      <c r="A16" s="13" t="s">
        <v>217</v>
      </c>
      <c r="B16" s="87" t="s">
        <v>127</v>
      </c>
      <c r="C16" s="13">
        <v>4</v>
      </c>
      <c r="D16" s="70">
        <v>3</v>
      </c>
      <c r="E16" s="102">
        <v>41109</v>
      </c>
      <c r="F16" s="13" t="s">
        <v>574</v>
      </c>
      <c r="G16" s="13" t="s">
        <v>658</v>
      </c>
      <c r="H16" s="87">
        <v>69</v>
      </c>
      <c r="I16" s="87">
        <v>26</v>
      </c>
      <c r="J16" s="70">
        <v>95</v>
      </c>
      <c r="K16" s="70">
        <v>17</v>
      </c>
      <c r="L16" s="13"/>
      <c r="M16" s="87">
        <v>2</v>
      </c>
      <c r="N16" s="69">
        <v>1</v>
      </c>
      <c r="O16" s="13">
        <v>6</v>
      </c>
      <c r="P16" s="69"/>
      <c r="Q16" s="13"/>
      <c r="R16" s="77"/>
      <c r="S16" s="103"/>
      <c r="T16" s="103"/>
      <c r="U16" s="103"/>
      <c r="V16" s="103"/>
      <c r="W16" s="103"/>
      <c r="X16" s="103"/>
      <c r="Y16" s="103"/>
      <c r="Z16" s="103"/>
      <c r="AA16" s="103"/>
      <c r="AB16" s="103"/>
      <c r="AD16" s="21">
        <f t="shared" si="0"/>
        <v>1</v>
      </c>
    </row>
    <row r="17" spans="1:31" x14ac:dyDescent="0.25">
      <c r="A17" s="13" t="s">
        <v>216</v>
      </c>
      <c r="B17" s="87" t="s">
        <v>127</v>
      </c>
      <c r="C17" s="13">
        <v>4</v>
      </c>
      <c r="D17" s="70">
        <v>3</v>
      </c>
      <c r="E17" s="102">
        <v>41109</v>
      </c>
      <c r="F17" s="13" t="s">
        <v>574</v>
      </c>
      <c r="G17" s="13" t="s">
        <v>658</v>
      </c>
      <c r="H17" s="87">
        <v>118</v>
      </c>
      <c r="I17" s="87">
        <v>43</v>
      </c>
      <c r="J17" s="70">
        <v>161</v>
      </c>
      <c r="K17" s="70">
        <v>27</v>
      </c>
      <c r="L17" s="13">
        <v>5</v>
      </c>
      <c r="M17" s="87"/>
      <c r="N17" s="69">
        <v>4</v>
      </c>
      <c r="O17" s="13">
        <v>7</v>
      </c>
      <c r="P17" s="69"/>
      <c r="Q17" s="13"/>
      <c r="R17" s="77"/>
      <c r="S17" s="103"/>
      <c r="T17" s="103"/>
      <c r="U17" s="103"/>
      <c r="V17" s="103"/>
      <c r="W17" s="103"/>
      <c r="X17" s="103"/>
      <c r="Y17" s="103"/>
      <c r="Z17" s="103"/>
      <c r="AA17" s="103"/>
      <c r="AB17" s="103"/>
      <c r="AD17" s="21">
        <f t="shared" si="0"/>
        <v>1</v>
      </c>
    </row>
    <row r="18" spans="1:31" x14ac:dyDescent="0.25">
      <c r="A18" s="13" t="s">
        <v>645</v>
      </c>
      <c r="B18" s="87" t="s">
        <v>127</v>
      </c>
      <c r="C18" s="13">
        <v>4</v>
      </c>
      <c r="D18" s="70">
        <v>3</v>
      </c>
      <c r="E18" s="102">
        <v>41109</v>
      </c>
      <c r="F18" s="13" t="s">
        <v>574</v>
      </c>
      <c r="G18" s="13" t="s">
        <v>658</v>
      </c>
      <c r="H18" s="87">
        <v>112</v>
      </c>
      <c r="I18" s="87">
        <v>20</v>
      </c>
      <c r="J18" s="70">
        <v>132</v>
      </c>
      <c r="K18" s="70">
        <v>9</v>
      </c>
      <c r="L18" s="13">
        <v>2</v>
      </c>
      <c r="M18" s="87"/>
      <c r="N18" s="69"/>
      <c r="O18" s="13">
        <v>9</v>
      </c>
      <c r="P18" s="69"/>
      <c r="Q18" s="13"/>
      <c r="R18" s="77"/>
      <c r="S18" s="103"/>
      <c r="T18" s="103"/>
      <c r="U18" s="103"/>
      <c r="V18" s="103"/>
      <c r="W18" s="103"/>
      <c r="X18" s="103"/>
      <c r="Y18" s="103"/>
      <c r="Z18" s="103"/>
      <c r="AA18" s="103"/>
      <c r="AB18" s="103"/>
      <c r="AD18" s="21">
        <f t="shared" si="0"/>
        <v>1</v>
      </c>
    </row>
    <row r="19" spans="1:31" x14ac:dyDescent="0.25">
      <c r="A19" s="13" t="s">
        <v>215</v>
      </c>
      <c r="B19" s="87" t="s">
        <v>127</v>
      </c>
      <c r="C19" s="13">
        <v>4</v>
      </c>
      <c r="D19" s="70">
        <v>3</v>
      </c>
      <c r="E19" s="102">
        <v>41109</v>
      </c>
      <c r="F19" s="13" t="s">
        <v>574</v>
      </c>
      <c r="G19" s="13" t="s">
        <v>658</v>
      </c>
      <c r="H19" s="87">
        <v>26</v>
      </c>
      <c r="I19" s="87">
        <v>8</v>
      </c>
      <c r="J19" s="70">
        <v>34</v>
      </c>
      <c r="K19" s="70"/>
      <c r="L19" s="13">
        <v>1</v>
      </c>
      <c r="M19" s="87"/>
      <c r="N19" s="69">
        <v>2</v>
      </c>
      <c r="O19" s="13">
        <v>5</v>
      </c>
      <c r="P19" s="69"/>
      <c r="Q19" s="13"/>
      <c r="R19" s="77"/>
      <c r="S19" s="103"/>
      <c r="T19" s="103"/>
      <c r="U19" s="103"/>
      <c r="V19" s="103"/>
      <c r="W19" s="103"/>
      <c r="X19" s="103"/>
      <c r="Y19" s="103"/>
      <c r="Z19" s="103"/>
      <c r="AA19" s="103"/>
      <c r="AB19" s="103"/>
      <c r="AD19" s="21">
        <f t="shared" si="0"/>
        <v>1</v>
      </c>
    </row>
    <row r="20" spans="1:31" x14ac:dyDescent="0.25">
      <c r="A20" s="13" t="s">
        <v>214</v>
      </c>
      <c r="B20" s="87" t="s">
        <v>127</v>
      </c>
      <c r="C20" s="13">
        <v>4</v>
      </c>
      <c r="D20" s="70">
        <v>3</v>
      </c>
      <c r="E20" s="102">
        <v>41109</v>
      </c>
      <c r="F20" s="13" t="s">
        <v>574</v>
      </c>
      <c r="G20" s="13" t="s">
        <v>658</v>
      </c>
      <c r="H20" s="87">
        <v>32</v>
      </c>
      <c r="I20" s="87">
        <v>7</v>
      </c>
      <c r="J20" s="70">
        <v>39</v>
      </c>
      <c r="K20" s="70"/>
      <c r="L20" s="13"/>
      <c r="M20" s="87"/>
      <c r="N20" s="69">
        <v>3</v>
      </c>
      <c r="O20" s="13">
        <v>4</v>
      </c>
      <c r="P20" s="69"/>
      <c r="Q20" s="13"/>
      <c r="R20" s="77"/>
      <c r="S20" s="103"/>
      <c r="T20" s="103"/>
      <c r="U20" s="103"/>
      <c r="V20" s="103"/>
      <c r="W20" s="103"/>
      <c r="X20" s="103"/>
      <c r="Y20" s="103"/>
      <c r="Z20" s="103"/>
      <c r="AA20" s="103"/>
      <c r="AB20" s="103"/>
      <c r="AD20" s="21">
        <f t="shared" si="0"/>
        <v>1</v>
      </c>
    </row>
    <row r="21" spans="1:31" x14ac:dyDescent="0.25">
      <c r="A21" s="13" t="s">
        <v>644</v>
      </c>
      <c r="B21" s="87" t="s">
        <v>127</v>
      </c>
      <c r="C21" s="13">
        <v>4</v>
      </c>
      <c r="D21" s="70">
        <v>3</v>
      </c>
      <c r="E21" s="102">
        <v>41109</v>
      </c>
      <c r="F21" s="13" t="s">
        <v>574</v>
      </c>
      <c r="G21" s="13" t="s">
        <v>658</v>
      </c>
      <c r="H21" s="87">
        <v>128</v>
      </c>
      <c r="I21" s="87">
        <v>32</v>
      </c>
      <c r="J21" s="70">
        <v>160</v>
      </c>
      <c r="K21" s="70">
        <v>12</v>
      </c>
      <c r="L21" s="13">
        <v>5</v>
      </c>
      <c r="M21" s="87">
        <v>1</v>
      </c>
      <c r="N21" s="69"/>
      <c r="O21" s="13">
        <v>14</v>
      </c>
      <c r="P21" s="69"/>
      <c r="Q21" s="13"/>
      <c r="R21" s="77"/>
      <c r="S21" s="103"/>
      <c r="T21" s="103"/>
      <c r="U21" s="103"/>
      <c r="V21" s="103"/>
      <c r="W21" s="103"/>
      <c r="X21" s="103"/>
      <c r="Y21" s="103"/>
      <c r="Z21" s="103"/>
      <c r="AA21" s="103"/>
      <c r="AB21" s="103"/>
      <c r="AD21" s="21">
        <f t="shared" si="0"/>
        <v>1</v>
      </c>
    </row>
    <row r="22" spans="1:31" x14ac:dyDescent="0.25">
      <c r="A22" s="13" t="s">
        <v>643</v>
      </c>
      <c r="B22" s="87" t="s">
        <v>127</v>
      </c>
      <c r="C22" s="13">
        <v>4</v>
      </c>
      <c r="D22" s="70">
        <v>3</v>
      </c>
      <c r="E22" s="102">
        <v>41109</v>
      </c>
      <c r="F22" s="13" t="s">
        <v>574</v>
      </c>
      <c r="G22" s="13" t="s">
        <v>658</v>
      </c>
      <c r="H22" s="87">
        <v>72</v>
      </c>
      <c r="I22" s="87">
        <v>40</v>
      </c>
      <c r="J22" s="70">
        <v>112</v>
      </c>
      <c r="K22" s="70">
        <v>14</v>
      </c>
      <c r="L22" s="13">
        <v>4</v>
      </c>
      <c r="M22" s="87">
        <v>1</v>
      </c>
      <c r="N22" s="87">
        <v>5</v>
      </c>
      <c r="O22" s="13">
        <v>14</v>
      </c>
      <c r="P22" s="69"/>
      <c r="Q22" s="13">
        <v>2</v>
      </c>
      <c r="R22" s="77"/>
      <c r="S22" s="103"/>
      <c r="T22" s="103"/>
      <c r="U22" s="103"/>
      <c r="V22" s="103"/>
      <c r="W22" s="103"/>
      <c r="X22" s="103"/>
      <c r="Y22" s="103"/>
      <c r="Z22" s="103"/>
      <c r="AA22" s="103"/>
      <c r="AB22" s="103"/>
      <c r="AD22" s="21">
        <f t="shared" si="0"/>
        <v>1</v>
      </c>
    </row>
    <row r="23" spans="1:31" x14ac:dyDescent="0.25">
      <c r="A23" s="13" t="s">
        <v>210</v>
      </c>
      <c r="B23" s="105" t="s">
        <v>127</v>
      </c>
      <c r="C23" s="41">
        <v>4</v>
      </c>
      <c r="D23" s="91">
        <v>3</v>
      </c>
      <c r="E23" s="102">
        <v>41109</v>
      </c>
      <c r="F23" s="41" t="s">
        <v>574</v>
      </c>
      <c r="G23" s="41" t="s">
        <v>658</v>
      </c>
      <c r="H23" s="105">
        <v>26</v>
      </c>
      <c r="I23" s="56">
        <v>16</v>
      </c>
      <c r="J23" s="91">
        <v>42</v>
      </c>
      <c r="K23" s="91">
        <v>7</v>
      </c>
      <c r="L23" s="41">
        <v>2</v>
      </c>
      <c r="M23" s="105"/>
      <c r="N23" s="56">
        <v>2</v>
      </c>
      <c r="O23" s="41">
        <v>5</v>
      </c>
      <c r="P23" s="56"/>
      <c r="Q23" s="41"/>
      <c r="R23" s="106"/>
      <c r="S23" s="103"/>
      <c r="T23" s="103"/>
      <c r="U23" s="103"/>
      <c r="V23" s="103"/>
      <c r="W23" s="103"/>
      <c r="X23" s="103"/>
      <c r="Y23" s="103"/>
      <c r="Z23" s="103"/>
      <c r="AA23" s="103"/>
      <c r="AB23" s="103"/>
      <c r="AD23" s="21">
        <f t="shared" si="0"/>
        <v>1</v>
      </c>
    </row>
    <row r="24" spans="1:31" x14ac:dyDescent="0.25">
      <c r="A24" s="28" t="s">
        <v>642</v>
      </c>
      <c r="B24" s="100" t="s">
        <v>127</v>
      </c>
      <c r="C24" s="28">
        <v>4</v>
      </c>
      <c r="D24" s="28">
        <v>4</v>
      </c>
      <c r="E24" s="99">
        <v>41109</v>
      </c>
      <c r="F24" s="13" t="s">
        <v>574</v>
      </c>
      <c r="G24" s="28" t="s">
        <v>658</v>
      </c>
      <c r="H24" s="100">
        <v>47</v>
      </c>
      <c r="I24" s="85">
        <v>8</v>
      </c>
      <c r="J24" s="90">
        <v>55</v>
      </c>
      <c r="K24" s="90">
        <v>1</v>
      </c>
      <c r="L24" s="28"/>
      <c r="M24" s="100"/>
      <c r="N24" s="85">
        <v>4</v>
      </c>
      <c r="O24" s="28">
        <v>3</v>
      </c>
      <c r="P24" s="85"/>
      <c r="Q24" s="28"/>
      <c r="R24" s="107"/>
      <c r="S24" s="21">
        <f>SUM(H24:H32)/SUM(J24:J32)*100</f>
        <v>67.610619469026545</v>
      </c>
      <c r="T24" s="21">
        <f>SUM(I24:I32)/SUM(J24:J32)*100</f>
        <v>32.389380530973447</v>
      </c>
      <c r="V24" s="21">
        <f>SUM(K24:K32)/SUM(J24:J32)*100</f>
        <v>3.5398230088495577</v>
      </c>
      <c r="W24" s="21">
        <f>SUM(L24:L32)/SUM(J24:J32)*100</f>
        <v>0.17699115044247787</v>
      </c>
      <c r="X24" s="21">
        <f>SUM(M24:M32)/SUM(J24:J32)*100</f>
        <v>4.6017699115044248</v>
      </c>
      <c r="Y24" s="21">
        <f>SUM(N24:N32)/SUM(J24:J32)*100</f>
        <v>10.08849557522124</v>
      </c>
      <c r="Z24" s="21">
        <f>SUM(O24:O32)/SUM(J24:J32)*100</f>
        <v>13.982300884955754</v>
      </c>
      <c r="AA24" s="21">
        <f>SUM(P24:P32)/SUM(J24:J32)*100</f>
        <v>0</v>
      </c>
      <c r="AB24" s="21">
        <f>SUM(Q24:Q32)/SUM(J24:J32)*100</f>
        <v>0</v>
      </c>
      <c r="AD24" s="21">
        <f t="shared" si="0"/>
        <v>1</v>
      </c>
      <c r="AE24" s="21" t="s">
        <v>50</v>
      </c>
    </row>
    <row r="25" spans="1:31" x14ac:dyDescent="0.25">
      <c r="A25" s="13" t="s">
        <v>208</v>
      </c>
      <c r="B25" s="87" t="s">
        <v>127</v>
      </c>
      <c r="C25" s="13">
        <v>4</v>
      </c>
      <c r="D25" s="13">
        <v>4</v>
      </c>
      <c r="E25" s="102">
        <v>41109</v>
      </c>
      <c r="F25" s="13" t="s">
        <v>574</v>
      </c>
      <c r="G25" s="13" t="s">
        <v>658</v>
      </c>
      <c r="H25" s="87">
        <v>33</v>
      </c>
      <c r="I25" s="87">
        <v>20</v>
      </c>
      <c r="J25" s="70">
        <v>53</v>
      </c>
      <c r="K25" s="70">
        <v>4</v>
      </c>
      <c r="L25" s="13"/>
      <c r="M25" s="87">
        <v>2</v>
      </c>
      <c r="N25" s="69">
        <v>4</v>
      </c>
      <c r="O25" s="13">
        <v>10</v>
      </c>
      <c r="P25" s="69"/>
      <c r="Q25" s="13"/>
      <c r="R25" s="108"/>
      <c r="AD25" s="21">
        <f t="shared" si="0"/>
        <v>1</v>
      </c>
    </row>
    <row r="26" spans="1:31" x14ac:dyDescent="0.25">
      <c r="A26" s="13" t="s">
        <v>207</v>
      </c>
      <c r="B26" s="87" t="s">
        <v>127</v>
      </c>
      <c r="C26" s="13">
        <v>4</v>
      </c>
      <c r="D26" s="13">
        <v>4</v>
      </c>
      <c r="E26" s="102">
        <v>41109</v>
      </c>
      <c r="F26" s="13" t="s">
        <v>574</v>
      </c>
      <c r="G26" s="13" t="s">
        <v>658</v>
      </c>
      <c r="H26" s="87">
        <v>43</v>
      </c>
      <c r="I26" s="87">
        <v>30</v>
      </c>
      <c r="J26" s="70">
        <v>73</v>
      </c>
      <c r="K26" s="70">
        <v>2</v>
      </c>
      <c r="L26" s="13"/>
      <c r="M26" s="87">
        <v>4</v>
      </c>
      <c r="N26" s="69">
        <v>9</v>
      </c>
      <c r="O26" s="13">
        <v>15</v>
      </c>
      <c r="P26" s="69"/>
      <c r="Q26" s="13"/>
      <c r="R26" s="108"/>
      <c r="AD26" s="21">
        <f t="shared" si="0"/>
        <v>1</v>
      </c>
    </row>
    <row r="27" spans="1:31" x14ac:dyDescent="0.25">
      <c r="A27" s="13" t="s">
        <v>206</v>
      </c>
      <c r="B27" s="87" t="s">
        <v>127</v>
      </c>
      <c r="C27" s="13">
        <v>4</v>
      </c>
      <c r="D27" s="13">
        <v>4</v>
      </c>
      <c r="E27" s="102">
        <v>41109</v>
      </c>
      <c r="F27" s="13" t="s">
        <v>574</v>
      </c>
      <c r="G27" s="13" t="s">
        <v>658</v>
      </c>
      <c r="H27" s="87">
        <v>58</v>
      </c>
      <c r="I27" s="87">
        <v>37</v>
      </c>
      <c r="J27" s="70">
        <v>95</v>
      </c>
      <c r="K27" s="70"/>
      <c r="L27" s="13"/>
      <c r="M27" s="87">
        <v>1</v>
      </c>
      <c r="N27" s="69">
        <v>10</v>
      </c>
      <c r="O27" s="13">
        <v>26</v>
      </c>
      <c r="P27" s="69"/>
      <c r="Q27" s="13"/>
      <c r="R27" s="108"/>
      <c r="AD27" s="21">
        <f t="shared" si="0"/>
        <v>1</v>
      </c>
    </row>
    <row r="28" spans="1:31" x14ac:dyDescent="0.25">
      <c r="A28" s="13" t="s">
        <v>205</v>
      </c>
      <c r="B28" s="87" t="s">
        <v>127</v>
      </c>
      <c r="C28" s="13">
        <v>4</v>
      </c>
      <c r="D28" s="13">
        <v>4</v>
      </c>
      <c r="E28" s="102">
        <v>41109</v>
      </c>
      <c r="F28" s="13" t="s">
        <v>574</v>
      </c>
      <c r="G28" s="13" t="s">
        <v>658</v>
      </c>
      <c r="H28" s="87">
        <v>43</v>
      </c>
      <c r="I28" s="87">
        <v>8</v>
      </c>
      <c r="J28" s="70">
        <v>51</v>
      </c>
      <c r="K28" s="70">
        <v>2</v>
      </c>
      <c r="L28" s="13">
        <v>1</v>
      </c>
      <c r="M28" s="87">
        <v>1</v>
      </c>
      <c r="N28" s="69"/>
      <c r="O28" s="13">
        <v>4</v>
      </c>
      <c r="P28" s="69"/>
      <c r="Q28" s="13"/>
      <c r="R28" s="108"/>
      <c r="AD28" s="21">
        <f t="shared" si="0"/>
        <v>1</v>
      </c>
    </row>
    <row r="29" spans="1:31" x14ac:dyDescent="0.25">
      <c r="A29" s="13" t="s">
        <v>204</v>
      </c>
      <c r="B29" s="87" t="s">
        <v>127</v>
      </c>
      <c r="C29" s="13">
        <v>4</v>
      </c>
      <c r="D29" s="13">
        <v>4</v>
      </c>
      <c r="E29" s="102">
        <v>41109</v>
      </c>
      <c r="F29" s="13" t="s">
        <v>574</v>
      </c>
      <c r="G29" s="13" t="s">
        <v>658</v>
      </c>
      <c r="H29" s="87">
        <v>31</v>
      </c>
      <c r="I29" s="87">
        <v>13</v>
      </c>
      <c r="J29" s="70">
        <v>44</v>
      </c>
      <c r="K29" s="70">
        <v>3</v>
      </c>
      <c r="L29" s="13"/>
      <c r="M29" s="87">
        <v>5</v>
      </c>
      <c r="N29" s="69">
        <v>4</v>
      </c>
      <c r="O29" s="13">
        <v>1</v>
      </c>
      <c r="P29" s="69"/>
      <c r="Q29" s="13"/>
      <c r="R29" s="108"/>
      <c r="AD29" s="21">
        <f t="shared" si="0"/>
        <v>1</v>
      </c>
    </row>
    <row r="30" spans="1:31" x14ac:dyDescent="0.25">
      <c r="A30" s="13" t="s">
        <v>641</v>
      </c>
      <c r="B30" s="87" t="s">
        <v>127</v>
      </c>
      <c r="C30" s="13">
        <v>4</v>
      </c>
      <c r="D30" s="13">
        <v>4</v>
      </c>
      <c r="E30" s="102">
        <v>41109</v>
      </c>
      <c r="F30" s="13" t="s">
        <v>574</v>
      </c>
      <c r="G30" s="13" t="s">
        <v>658</v>
      </c>
      <c r="H30" s="87">
        <v>41</v>
      </c>
      <c r="I30" s="87">
        <v>29</v>
      </c>
      <c r="J30" s="70">
        <v>70</v>
      </c>
      <c r="K30" s="70">
        <v>4</v>
      </c>
      <c r="L30" s="13"/>
      <c r="M30" s="87">
        <v>4</v>
      </c>
      <c r="N30" s="69">
        <v>11</v>
      </c>
      <c r="O30" s="13">
        <v>10</v>
      </c>
      <c r="P30" s="69"/>
      <c r="Q30" s="13"/>
      <c r="R30" s="108"/>
      <c r="AD30" s="21">
        <f t="shared" si="0"/>
        <v>1</v>
      </c>
    </row>
    <row r="31" spans="1:31" x14ac:dyDescent="0.25">
      <c r="A31" s="13" t="s">
        <v>199</v>
      </c>
      <c r="B31" s="87" t="s">
        <v>127</v>
      </c>
      <c r="C31" s="13">
        <v>4</v>
      </c>
      <c r="D31" s="13">
        <v>4</v>
      </c>
      <c r="E31" s="102">
        <v>41109</v>
      </c>
      <c r="F31" s="13" t="s">
        <v>574</v>
      </c>
      <c r="G31" s="13" t="s">
        <v>658</v>
      </c>
      <c r="H31" s="87">
        <v>19</v>
      </c>
      <c r="I31" s="87">
        <v>25</v>
      </c>
      <c r="J31" s="70">
        <v>44</v>
      </c>
      <c r="K31" s="70"/>
      <c r="L31" s="13"/>
      <c r="M31" s="87">
        <v>6</v>
      </c>
      <c r="N31" s="69">
        <v>11</v>
      </c>
      <c r="O31" s="13">
        <v>8</v>
      </c>
      <c r="P31" s="69"/>
      <c r="Q31" s="13"/>
      <c r="R31" s="108"/>
      <c r="AD31" s="21">
        <f t="shared" si="0"/>
        <v>1</v>
      </c>
    </row>
    <row r="32" spans="1:31" x14ac:dyDescent="0.25">
      <c r="A32" s="41" t="s">
        <v>198</v>
      </c>
      <c r="B32" s="105" t="s">
        <v>127</v>
      </c>
      <c r="C32" s="41">
        <v>4</v>
      </c>
      <c r="D32" s="41">
        <v>4</v>
      </c>
      <c r="E32" s="109">
        <v>41109</v>
      </c>
      <c r="F32" s="41" t="s">
        <v>574</v>
      </c>
      <c r="G32" s="41" t="s">
        <v>658</v>
      </c>
      <c r="H32" s="105">
        <v>67</v>
      </c>
      <c r="I32" s="56">
        <v>13</v>
      </c>
      <c r="J32" s="91">
        <v>80</v>
      </c>
      <c r="K32" s="91">
        <v>4</v>
      </c>
      <c r="L32" s="41"/>
      <c r="M32" s="105">
        <v>3</v>
      </c>
      <c r="N32" s="56">
        <v>4</v>
      </c>
      <c r="O32" s="41">
        <v>2</v>
      </c>
      <c r="P32" s="56"/>
      <c r="Q32" s="41"/>
      <c r="R32" s="98"/>
      <c r="AD32" s="21">
        <f t="shared" si="0"/>
        <v>1</v>
      </c>
    </row>
    <row r="33" spans="1:31" x14ac:dyDescent="0.25">
      <c r="A33" s="28" t="s">
        <v>640</v>
      </c>
      <c r="B33" s="100" t="s">
        <v>127</v>
      </c>
      <c r="C33" s="28">
        <v>5</v>
      </c>
      <c r="D33" s="28">
        <v>2</v>
      </c>
      <c r="E33" s="99">
        <v>41109</v>
      </c>
      <c r="F33" s="13" t="s">
        <v>574</v>
      </c>
      <c r="G33" s="28" t="s">
        <v>658</v>
      </c>
      <c r="H33" s="90">
        <v>72</v>
      </c>
      <c r="I33" s="90">
        <v>77</v>
      </c>
      <c r="J33" s="28">
        <v>149</v>
      </c>
      <c r="K33" s="85">
        <v>32</v>
      </c>
      <c r="L33" s="28">
        <v>5</v>
      </c>
      <c r="M33" s="100">
        <v>2</v>
      </c>
      <c r="N33" s="100">
        <v>22</v>
      </c>
      <c r="O33" s="85">
        <v>16</v>
      </c>
      <c r="P33" s="90"/>
      <c r="Q33" s="28"/>
      <c r="R33" s="101"/>
      <c r="S33" s="21">
        <f>SUM(H33:H41)/SUM(J33:J41)*100</f>
        <v>59.080095162569393</v>
      </c>
      <c r="T33" s="21">
        <f>SUM(I33:I41)/SUM(J33:J41)*100</f>
        <v>40.919904837430607</v>
      </c>
      <c r="V33" s="21">
        <f>SUM(K33:K41)/SUM(J33:J41)*100</f>
        <v>21.808088818398097</v>
      </c>
      <c r="W33" s="21">
        <f>SUM(L33:L41)/SUM(J33:J41)*100</f>
        <v>1.7446471054718478</v>
      </c>
      <c r="X33" s="21">
        <f>SUM(M33:M41)/SUM(J33:J41)*100</f>
        <v>0.79302141157811257</v>
      </c>
      <c r="Y33" s="21">
        <f>SUM(N33:N41)/SUM(J33:J41)*100</f>
        <v>11.657414750198255</v>
      </c>
      <c r="Z33" s="21">
        <f>SUM(O33:O41)/SUM(J33:J41)*100</f>
        <v>4.6788263283108646</v>
      </c>
      <c r="AA33" s="21">
        <f>SUM(P33:P41)/SUM(J33:J41)*100</f>
        <v>7.9302141157811257E-2</v>
      </c>
      <c r="AB33" s="21">
        <f>SUM(Q33:Q41)/SUM(J33:J41)*100</f>
        <v>0.15860428231562251</v>
      </c>
      <c r="AD33" s="21">
        <f t="shared" si="0"/>
        <v>1</v>
      </c>
      <c r="AE33" s="21" t="s">
        <v>50</v>
      </c>
    </row>
    <row r="34" spans="1:31" x14ac:dyDescent="0.25">
      <c r="A34" s="13" t="s">
        <v>639</v>
      </c>
      <c r="B34" s="87" t="s">
        <v>127</v>
      </c>
      <c r="C34" s="13">
        <v>5</v>
      </c>
      <c r="D34" s="13">
        <v>2</v>
      </c>
      <c r="E34" s="102">
        <v>41109</v>
      </c>
      <c r="F34" s="13" t="s">
        <v>574</v>
      </c>
      <c r="G34" s="13" t="s">
        <v>658</v>
      </c>
      <c r="H34" s="70">
        <v>95</v>
      </c>
      <c r="I34" s="70">
        <v>63</v>
      </c>
      <c r="J34" s="13">
        <v>158</v>
      </c>
      <c r="K34" s="69">
        <v>27</v>
      </c>
      <c r="L34" s="13">
        <v>3</v>
      </c>
      <c r="M34" s="87"/>
      <c r="N34" s="87">
        <v>21</v>
      </c>
      <c r="O34" s="69">
        <v>12</v>
      </c>
      <c r="P34" s="70"/>
      <c r="Q34" s="13"/>
      <c r="R34" s="77"/>
      <c r="AD34" s="21">
        <f t="shared" si="0"/>
        <v>1</v>
      </c>
    </row>
    <row r="35" spans="1:31" x14ac:dyDescent="0.25">
      <c r="A35" s="13" t="s">
        <v>638</v>
      </c>
      <c r="B35" s="87" t="s">
        <v>127</v>
      </c>
      <c r="C35" s="13">
        <v>5</v>
      </c>
      <c r="D35" s="13">
        <v>2</v>
      </c>
      <c r="E35" s="102">
        <v>41109</v>
      </c>
      <c r="F35" s="13" t="s">
        <v>574</v>
      </c>
      <c r="G35" s="13" t="s">
        <v>658</v>
      </c>
      <c r="H35" s="70">
        <v>112</v>
      </c>
      <c r="I35" s="70">
        <v>127</v>
      </c>
      <c r="J35" s="13">
        <v>239</v>
      </c>
      <c r="K35" s="69">
        <v>105</v>
      </c>
      <c r="L35" s="13"/>
      <c r="M35" s="87">
        <v>2</v>
      </c>
      <c r="N35" s="87">
        <v>15</v>
      </c>
      <c r="O35" s="69">
        <v>5</v>
      </c>
      <c r="P35" s="70"/>
      <c r="Q35" s="13"/>
      <c r="R35" s="77"/>
      <c r="AD35" s="21">
        <f t="shared" si="0"/>
        <v>1</v>
      </c>
    </row>
    <row r="36" spans="1:31" x14ac:dyDescent="0.25">
      <c r="A36" s="13" t="s">
        <v>637</v>
      </c>
      <c r="B36" s="87" t="s">
        <v>127</v>
      </c>
      <c r="C36" s="13">
        <v>5</v>
      </c>
      <c r="D36" s="13">
        <v>2</v>
      </c>
      <c r="E36" s="102">
        <v>41109</v>
      </c>
      <c r="F36" s="13" t="s">
        <v>574</v>
      </c>
      <c r="G36" s="13" t="s">
        <v>658</v>
      </c>
      <c r="H36" s="70">
        <v>62</v>
      </c>
      <c r="I36" s="70">
        <v>35</v>
      </c>
      <c r="J36" s="13">
        <v>97</v>
      </c>
      <c r="K36" s="69">
        <v>21</v>
      </c>
      <c r="L36" s="13">
        <v>2</v>
      </c>
      <c r="M36" s="87"/>
      <c r="N36" s="87">
        <v>12</v>
      </c>
      <c r="O36" s="69"/>
      <c r="P36" s="70"/>
      <c r="Q36" s="13"/>
      <c r="R36" s="77"/>
      <c r="AD36" s="21">
        <f t="shared" si="0"/>
        <v>1</v>
      </c>
    </row>
    <row r="37" spans="1:31" x14ac:dyDescent="0.25">
      <c r="A37" s="13" t="s">
        <v>636</v>
      </c>
      <c r="B37" s="87" t="s">
        <v>127</v>
      </c>
      <c r="C37" s="13">
        <v>5</v>
      </c>
      <c r="D37" s="13">
        <v>2</v>
      </c>
      <c r="E37" s="102">
        <v>41109</v>
      </c>
      <c r="F37" s="13" t="s">
        <v>574</v>
      </c>
      <c r="G37" s="13" t="s">
        <v>658</v>
      </c>
      <c r="H37" s="70">
        <v>76</v>
      </c>
      <c r="I37" s="70">
        <v>36</v>
      </c>
      <c r="J37" s="13">
        <v>112</v>
      </c>
      <c r="K37" s="69">
        <v>10</v>
      </c>
      <c r="L37" s="13">
        <v>2</v>
      </c>
      <c r="M37" s="87">
        <v>1</v>
      </c>
      <c r="N37" s="87">
        <v>21</v>
      </c>
      <c r="O37" s="69">
        <v>1</v>
      </c>
      <c r="P37" s="70"/>
      <c r="Q37" s="13">
        <v>1</v>
      </c>
      <c r="R37" s="77"/>
      <c r="AD37" s="21">
        <f t="shared" si="0"/>
        <v>1</v>
      </c>
    </row>
    <row r="38" spans="1:31" x14ac:dyDescent="0.25">
      <c r="A38" s="13" t="s">
        <v>526</v>
      </c>
      <c r="B38" s="87" t="s">
        <v>127</v>
      </c>
      <c r="C38" s="13">
        <v>5</v>
      </c>
      <c r="D38" s="13">
        <v>2</v>
      </c>
      <c r="E38" s="102">
        <v>41109</v>
      </c>
      <c r="F38" s="13" t="s">
        <v>574</v>
      </c>
      <c r="G38" s="13" t="s">
        <v>658</v>
      </c>
      <c r="H38" s="70">
        <v>83</v>
      </c>
      <c r="I38" s="70">
        <v>28</v>
      </c>
      <c r="J38" s="13">
        <v>111</v>
      </c>
      <c r="K38" s="69">
        <v>2</v>
      </c>
      <c r="L38" s="13">
        <v>4</v>
      </c>
      <c r="M38" s="87">
        <v>1</v>
      </c>
      <c r="N38" s="87">
        <v>20</v>
      </c>
      <c r="O38" s="69"/>
      <c r="P38" s="70"/>
      <c r="Q38" s="13">
        <v>1</v>
      </c>
      <c r="R38" s="77"/>
      <c r="AD38" s="21">
        <f t="shared" ref="AD38:AD69" si="1">(H38+I38)/J38</f>
        <v>1</v>
      </c>
    </row>
    <row r="39" spans="1:31" x14ac:dyDescent="0.25">
      <c r="A39" s="13" t="s">
        <v>635</v>
      </c>
      <c r="B39" s="87" t="s">
        <v>127</v>
      </c>
      <c r="C39" s="13">
        <v>5</v>
      </c>
      <c r="D39" s="13">
        <v>2</v>
      </c>
      <c r="E39" s="102">
        <v>41109</v>
      </c>
      <c r="F39" s="13" t="s">
        <v>574</v>
      </c>
      <c r="G39" s="13" t="s">
        <v>658</v>
      </c>
      <c r="H39" s="70">
        <v>40</v>
      </c>
      <c r="I39" s="70">
        <v>18</v>
      </c>
      <c r="J39" s="13">
        <v>58</v>
      </c>
      <c r="K39" s="69">
        <v>2</v>
      </c>
      <c r="L39" s="13"/>
      <c r="M39" s="87"/>
      <c r="N39" s="87">
        <v>15</v>
      </c>
      <c r="O39" s="69">
        <v>1</v>
      </c>
      <c r="P39" s="70"/>
      <c r="Q39" s="13"/>
      <c r="R39" s="77"/>
      <c r="AD39" s="21">
        <f t="shared" si="1"/>
        <v>1</v>
      </c>
    </row>
    <row r="40" spans="1:31" x14ac:dyDescent="0.25">
      <c r="A40" s="13" t="s">
        <v>634</v>
      </c>
      <c r="B40" s="87" t="s">
        <v>127</v>
      </c>
      <c r="C40" s="13">
        <v>5</v>
      </c>
      <c r="D40" s="13">
        <v>2</v>
      </c>
      <c r="E40" s="102">
        <v>41109</v>
      </c>
      <c r="F40" s="13" t="s">
        <v>574</v>
      </c>
      <c r="G40" s="13" t="s">
        <v>658</v>
      </c>
      <c r="H40" s="70">
        <v>112</v>
      </c>
      <c r="I40" s="70">
        <v>100</v>
      </c>
      <c r="J40" s="13">
        <v>212</v>
      </c>
      <c r="K40" s="69">
        <v>58</v>
      </c>
      <c r="L40" s="13">
        <v>4</v>
      </c>
      <c r="M40" s="87">
        <v>3</v>
      </c>
      <c r="N40" s="87">
        <v>21</v>
      </c>
      <c r="O40" s="69">
        <v>14</v>
      </c>
      <c r="P40" s="70"/>
      <c r="Q40" s="13"/>
      <c r="R40" s="77"/>
      <c r="AD40" s="21">
        <f t="shared" si="1"/>
        <v>1</v>
      </c>
    </row>
    <row r="41" spans="1:31" x14ac:dyDescent="0.25">
      <c r="A41" s="41" t="s">
        <v>525</v>
      </c>
      <c r="B41" s="87" t="s">
        <v>127</v>
      </c>
      <c r="C41" s="41">
        <v>5</v>
      </c>
      <c r="D41" s="13">
        <v>2</v>
      </c>
      <c r="E41" s="109">
        <v>41109</v>
      </c>
      <c r="F41" s="41" t="s">
        <v>574</v>
      </c>
      <c r="G41" s="41" t="s">
        <v>658</v>
      </c>
      <c r="H41" s="91">
        <v>93</v>
      </c>
      <c r="I41" s="91">
        <v>32</v>
      </c>
      <c r="J41" s="41">
        <v>125</v>
      </c>
      <c r="K41" s="56">
        <v>18</v>
      </c>
      <c r="L41" s="41">
        <v>2</v>
      </c>
      <c r="M41" s="105">
        <v>1</v>
      </c>
      <c r="N41" s="105"/>
      <c r="O41" s="56">
        <v>10</v>
      </c>
      <c r="P41" s="91">
        <v>1</v>
      </c>
      <c r="Q41" s="41"/>
      <c r="R41" s="106"/>
      <c r="AD41" s="21">
        <f t="shared" si="1"/>
        <v>1</v>
      </c>
    </row>
    <row r="42" spans="1:31" x14ac:dyDescent="0.25">
      <c r="A42" s="28" t="s">
        <v>633</v>
      </c>
      <c r="B42" s="100" t="s">
        <v>127</v>
      </c>
      <c r="C42" s="90">
        <v>5</v>
      </c>
      <c r="D42" s="28">
        <v>3</v>
      </c>
      <c r="E42" s="110">
        <v>41109</v>
      </c>
      <c r="F42" s="13" t="s">
        <v>574</v>
      </c>
      <c r="G42" s="28" t="s">
        <v>658</v>
      </c>
      <c r="H42" s="90">
        <v>33</v>
      </c>
      <c r="I42" s="90">
        <v>13</v>
      </c>
      <c r="J42" s="90">
        <v>46</v>
      </c>
      <c r="K42" s="28">
        <v>1</v>
      </c>
      <c r="L42" s="100"/>
      <c r="M42" s="85"/>
      <c r="N42" s="90">
        <v>7</v>
      </c>
      <c r="O42" s="28">
        <v>5</v>
      </c>
      <c r="P42" s="100"/>
      <c r="Q42" s="100"/>
      <c r="R42" s="101"/>
      <c r="S42" s="21">
        <f>SUM(H42:H50)/SUM(J42:J50)*100</f>
        <v>65.109034267912762</v>
      </c>
      <c r="T42" s="21">
        <f>SUM(I42:I50)/SUM(J42:J50)*100</f>
        <v>34.890965732087224</v>
      </c>
      <c r="V42" s="21">
        <f>SUM(K42:K50)/SUM(J42:J50)*100</f>
        <v>7.3208722741433014</v>
      </c>
      <c r="W42" s="21">
        <f>SUM(L42:L50)/SUM(J42:J50)*100</f>
        <v>0.62305295950155759</v>
      </c>
      <c r="X42" s="21">
        <f>SUM(M42:M50)/SUM(J42:J50)*100</f>
        <v>0.77881619937694702</v>
      </c>
      <c r="Y42" s="21">
        <f>SUM(N42:N50)/SUM(J42:J50)*100</f>
        <v>13.239875389408098</v>
      </c>
      <c r="Z42" s="21">
        <f>SUM(O42:O50)/SUM(J42:J50)*100</f>
        <v>11.059190031152648</v>
      </c>
      <c r="AA42" s="21">
        <f>SUM(P42:P50)/SUM(J42:J50)*100</f>
        <v>0</v>
      </c>
      <c r="AB42" s="21">
        <f>SUM(Q42:Q50)/SUM(J42:J50)*100</f>
        <v>0.3115264797507788</v>
      </c>
      <c r="AD42" s="21">
        <f t="shared" si="1"/>
        <v>1</v>
      </c>
      <c r="AE42" s="21" t="s">
        <v>50</v>
      </c>
    </row>
    <row r="43" spans="1:31" x14ac:dyDescent="0.25">
      <c r="A43" s="13" t="s">
        <v>632</v>
      </c>
      <c r="B43" s="87" t="s">
        <v>127</v>
      </c>
      <c r="C43" s="70">
        <v>5</v>
      </c>
      <c r="D43" s="13">
        <v>3</v>
      </c>
      <c r="E43" s="111">
        <v>41109</v>
      </c>
      <c r="F43" s="13" t="s">
        <v>574</v>
      </c>
      <c r="G43" s="13" t="s">
        <v>658</v>
      </c>
      <c r="H43" s="70">
        <v>20</v>
      </c>
      <c r="I43" s="70">
        <v>28</v>
      </c>
      <c r="J43" s="70">
        <v>48</v>
      </c>
      <c r="K43" s="13">
        <v>6</v>
      </c>
      <c r="L43" s="87"/>
      <c r="M43" s="69"/>
      <c r="N43" s="70">
        <v>19</v>
      </c>
      <c r="O43" s="13">
        <v>3</v>
      </c>
      <c r="P43" s="87"/>
      <c r="Q43" s="87"/>
      <c r="R43" s="77"/>
      <c r="AD43" s="21">
        <f t="shared" si="1"/>
        <v>1</v>
      </c>
    </row>
    <row r="44" spans="1:31" x14ac:dyDescent="0.25">
      <c r="A44" s="13" t="s">
        <v>631</v>
      </c>
      <c r="B44" s="87" t="s">
        <v>127</v>
      </c>
      <c r="C44" s="70">
        <v>5</v>
      </c>
      <c r="D44" s="13">
        <v>3</v>
      </c>
      <c r="E44" s="111">
        <v>41109</v>
      </c>
      <c r="F44" s="13" t="s">
        <v>574</v>
      </c>
      <c r="G44" s="13" t="s">
        <v>658</v>
      </c>
      <c r="H44" s="70">
        <v>14</v>
      </c>
      <c r="I44" s="70">
        <v>8</v>
      </c>
      <c r="J44" s="70">
        <v>22</v>
      </c>
      <c r="K44" s="13">
        <v>1</v>
      </c>
      <c r="L44" s="87"/>
      <c r="M44" s="69">
        <v>3</v>
      </c>
      <c r="N44" s="70">
        <v>4</v>
      </c>
      <c r="O44" s="13"/>
      <c r="P44" s="87"/>
      <c r="Q44" s="87"/>
      <c r="R44" s="77"/>
      <c r="AD44" s="21">
        <f t="shared" si="1"/>
        <v>1</v>
      </c>
    </row>
    <row r="45" spans="1:31" x14ac:dyDescent="0.25">
      <c r="A45" s="13" t="s">
        <v>630</v>
      </c>
      <c r="B45" s="87" t="s">
        <v>127</v>
      </c>
      <c r="C45" s="70">
        <v>5</v>
      </c>
      <c r="D45" s="13">
        <v>3</v>
      </c>
      <c r="E45" s="111">
        <v>41109</v>
      </c>
      <c r="F45" s="13" t="s">
        <v>574</v>
      </c>
      <c r="G45" s="13" t="s">
        <v>658</v>
      </c>
      <c r="H45" s="70">
        <v>29</v>
      </c>
      <c r="I45" s="70">
        <v>12</v>
      </c>
      <c r="J45" s="70">
        <v>41</v>
      </c>
      <c r="K45" s="13"/>
      <c r="L45" s="87"/>
      <c r="M45" s="69">
        <v>2</v>
      </c>
      <c r="N45" s="70">
        <v>7</v>
      </c>
      <c r="O45" s="13">
        <v>2</v>
      </c>
      <c r="P45" s="87"/>
      <c r="Q45" s="87">
        <v>1</v>
      </c>
      <c r="R45" s="77"/>
      <c r="AD45" s="21">
        <f t="shared" si="1"/>
        <v>1</v>
      </c>
    </row>
    <row r="46" spans="1:31" x14ac:dyDescent="0.25">
      <c r="A46" s="13" t="s">
        <v>629</v>
      </c>
      <c r="B46" s="87" t="s">
        <v>127</v>
      </c>
      <c r="C46" s="70">
        <v>5</v>
      </c>
      <c r="D46" s="13">
        <v>3</v>
      </c>
      <c r="E46" s="111">
        <v>41109</v>
      </c>
      <c r="F46" s="13" t="s">
        <v>574</v>
      </c>
      <c r="G46" s="13" t="s">
        <v>658</v>
      </c>
      <c r="H46" s="70">
        <v>55</v>
      </c>
      <c r="I46" s="70">
        <v>22</v>
      </c>
      <c r="J46" s="70">
        <v>77</v>
      </c>
      <c r="K46" s="13">
        <v>9</v>
      </c>
      <c r="L46" s="87"/>
      <c r="M46" s="69"/>
      <c r="N46" s="70">
        <v>7</v>
      </c>
      <c r="O46" s="13">
        <v>5</v>
      </c>
      <c r="P46" s="87"/>
      <c r="Q46" s="87">
        <v>1</v>
      </c>
      <c r="R46" s="77"/>
      <c r="AD46" s="21">
        <f t="shared" si="1"/>
        <v>1</v>
      </c>
    </row>
    <row r="47" spans="1:31" x14ac:dyDescent="0.25">
      <c r="A47" s="13" t="s">
        <v>628</v>
      </c>
      <c r="B47" s="87" t="s">
        <v>127</v>
      </c>
      <c r="C47" s="70">
        <v>5</v>
      </c>
      <c r="D47" s="13">
        <v>3</v>
      </c>
      <c r="E47" s="111">
        <v>41109</v>
      </c>
      <c r="F47" s="13" t="s">
        <v>574</v>
      </c>
      <c r="G47" s="13" t="s">
        <v>658</v>
      </c>
      <c r="H47" s="70">
        <v>53</v>
      </c>
      <c r="I47" s="70">
        <v>16</v>
      </c>
      <c r="J47" s="70">
        <v>69</v>
      </c>
      <c r="K47" s="13">
        <v>3</v>
      </c>
      <c r="L47" s="87"/>
      <c r="M47" s="69"/>
      <c r="N47" s="70">
        <v>5</v>
      </c>
      <c r="O47" s="13">
        <v>8</v>
      </c>
      <c r="P47" s="87"/>
      <c r="Q47" s="87"/>
      <c r="R47" s="77"/>
      <c r="AD47" s="21">
        <f t="shared" si="1"/>
        <v>1</v>
      </c>
    </row>
    <row r="48" spans="1:31" x14ac:dyDescent="0.25">
      <c r="A48" s="13" t="s">
        <v>627</v>
      </c>
      <c r="B48" s="87" t="s">
        <v>127</v>
      </c>
      <c r="C48" s="70">
        <v>5</v>
      </c>
      <c r="D48" s="13">
        <v>3</v>
      </c>
      <c r="E48" s="111">
        <v>41109</v>
      </c>
      <c r="F48" s="13" t="s">
        <v>574</v>
      </c>
      <c r="G48" s="13" t="s">
        <v>658</v>
      </c>
      <c r="H48" s="70">
        <v>68</v>
      </c>
      <c r="I48" s="70">
        <v>31</v>
      </c>
      <c r="J48" s="70">
        <v>99</v>
      </c>
      <c r="K48" s="13">
        <v>4</v>
      </c>
      <c r="L48" s="87"/>
      <c r="M48" s="69"/>
      <c r="N48" s="70">
        <v>14</v>
      </c>
      <c r="O48" s="13">
        <v>13</v>
      </c>
      <c r="P48" s="87"/>
      <c r="Q48" s="87"/>
      <c r="R48" s="77"/>
      <c r="AD48" s="21">
        <f t="shared" si="1"/>
        <v>1</v>
      </c>
    </row>
    <row r="49" spans="1:31" x14ac:dyDescent="0.25">
      <c r="A49" s="13" t="s">
        <v>626</v>
      </c>
      <c r="B49" s="87" t="s">
        <v>127</v>
      </c>
      <c r="C49" s="70">
        <v>5</v>
      </c>
      <c r="D49" s="13">
        <v>3</v>
      </c>
      <c r="E49" s="111">
        <v>41109</v>
      </c>
      <c r="F49" s="13" t="s">
        <v>574</v>
      </c>
      <c r="G49" s="13" t="s">
        <v>658</v>
      </c>
      <c r="H49" s="70">
        <v>74</v>
      </c>
      <c r="I49" s="70">
        <v>56</v>
      </c>
      <c r="J49" s="70">
        <v>130</v>
      </c>
      <c r="K49" s="13">
        <v>18</v>
      </c>
      <c r="L49" s="87">
        <v>4</v>
      </c>
      <c r="M49" s="69"/>
      <c r="N49" s="70">
        <v>10</v>
      </c>
      <c r="O49" s="13">
        <v>24</v>
      </c>
      <c r="P49" s="87"/>
      <c r="Q49" s="87"/>
      <c r="R49" s="77"/>
      <c r="AD49" s="21">
        <f t="shared" si="1"/>
        <v>1</v>
      </c>
    </row>
    <row r="50" spans="1:31" x14ac:dyDescent="0.25">
      <c r="A50" s="13" t="s">
        <v>625</v>
      </c>
      <c r="B50" s="105" t="s">
        <v>127</v>
      </c>
      <c r="C50" s="91">
        <v>5</v>
      </c>
      <c r="D50" s="41">
        <v>3</v>
      </c>
      <c r="E50" s="112">
        <v>41109</v>
      </c>
      <c r="F50" s="41" t="s">
        <v>574</v>
      </c>
      <c r="G50" s="41" t="s">
        <v>658</v>
      </c>
      <c r="H50" s="91">
        <v>72</v>
      </c>
      <c r="I50" s="91">
        <v>38</v>
      </c>
      <c r="J50" s="91">
        <v>110</v>
      </c>
      <c r="K50" s="41">
        <v>5</v>
      </c>
      <c r="L50" s="105"/>
      <c r="M50" s="56"/>
      <c r="N50" s="91">
        <v>12</v>
      </c>
      <c r="O50" s="41">
        <v>11</v>
      </c>
      <c r="P50" s="105"/>
      <c r="Q50" s="105"/>
      <c r="R50" s="106"/>
      <c r="AD50" s="21">
        <f t="shared" si="1"/>
        <v>1</v>
      </c>
    </row>
    <row r="51" spans="1:31" x14ac:dyDescent="0.25">
      <c r="A51" s="28" t="s">
        <v>624</v>
      </c>
      <c r="B51" s="100" t="s">
        <v>127</v>
      </c>
      <c r="C51" s="28">
        <v>5</v>
      </c>
      <c r="D51" s="28">
        <v>5</v>
      </c>
      <c r="E51" s="99">
        <v>41109</v>
      </c>
      <c r="F51" s="13" t="s">
        <v>574</v>
      </c>
      <c r="G51" s="28" t="s">
        <v>658</v>
      </c>
      <c r="H51" s="90">
        <v>109</v>
      </c>
      <c r="I51" s="90">
        <v>64</v>
      </c>
      <c r="J51" s="90">
        <v>173</v>
      </c>
      <c r="K51" s="28">
        <v>8</v>
      </c>
      <c r="L51" s="100"/>
      <c r="M51" s="85">
        <v>1</v>
      </c>
      <c r="N51" s="90">
        <v>47</v>
      </c>
      <c r="O51" s="28">
        <v>8</v>
      </c>
      <c r="P51" s="100"/>
      <c r="Q51" s="100"/>
      <c r="R51" s="101"/>
      <c r="S51" s="21">
        <f>SUM(H51:H59)/SUM(J51:J59)*100</f>
        <v>65.236363636363635</v>
      </c>
      <c r="T51" s="21">
        <f>SUM(I51:I59)/SUM(J51:J59)*100</f>
        <v>34.763636363636365</v>
      </c>
      <c r="V51" s="21">
        <f>SUM(K51:K59)/SUM(J51:J59)*100</f>
        <v>5.6000000000000005</v>
      </c>
      <c r="W51" s="21">
        <f>SUM(L51:L59)/SUM(J51:J59)*100</f>
        <v>0.14545454545454545</v>
      </c>
      <c r="X51" s="21">
        <f>SUM(M51:M59)/SUM(J51:J59)*100</f>
        <v>0.50909090909090915</v>
      </c>
      <c r="Y51" s="21">
        <f>SUM(N51:N59)/SUM(J51:J59)*100</f>
        <v>21.672727272727276</v>
      </c>
      <c r="Z51" s="21">
        <f>SUM(O51:O59)/SUM(J51:J59)*100</f>
        <v>6.5454545454545459</v>
      </c>
      <c r="AA51" s="21">
        <f>SUM(P51:P59)/SUM(J51:J59)*100</f>
        <v>0</v>
      </c>
      <c r="AB51" s="21">
        <f>SUM(Q51:Q59)/SUM(J51:J59)*100</f>
        <v>0.4363636363636364</v>
      </c>
      <c r="AD51" s="21">
        <f t="shared" si="1"/>
        <v>1</v>
      </c>
      <c r="AE51" s="21" t="s">
        <v>50</v>
      </c>
    </row>
    <row r="52" spans="1:31" x14ac:dyDescent="0.25">
      <c r="A52" s="13" t="s">
        <v>623</v>
      </c>
      <c r="B52" s="87" t="s">
        <v>127</v>
      </c>
      <c r="C52" s="13">
        <v>5</v>
      </c>
      <c r="D52" s="13">
        <v>5</v>
      </c>
      <c r="E52" s="102">
        <v>41109</v>
      </c>
      <c r="F52" s="13" t="s">
        <v>574</v>
      </c>
      <c r="G52" s="13" t="s">
        <v>658</v>
      </c>
      <c r="H52" s="70">
        <v>55</v>
      </c>
      <c r="I52" s="70">
        <v>22</v>
      </c>
      <c r="J52" s="70">
        <v>77</v>
      </c>
      <c r="K52" s="13">
        <v>2</v>
      </c>
      <c r="L52" s="87"/>
      <c r="M52" s="69"/>
      <c r="N52" s="70">
        <v>17</v>
      </c>
      <c r="O52" s="13">
        <v>3</v>
      </c>
      <c r="P52" s="87"/>
      <c r="Q52" s="87"/>
      <c r="R52" s="77"/>
      <c r="S52" s="95"/>
      <c r="AD52" s="21">
        <f t="shared" si="1"/>
        <v>1</v>
      </c>
    </row>
    <row r="53" spans="1:31" x14ac:dyDescent="0.25">
      <c r="A53" s="13" t="s">
        <v>243</v>
      </c>
      <c r="B53" s="87" t="s">
        <v>127</v>
      </c>
      <c r="C53" s="13">
        <v>5</v>
      </c>
      <c r="D53" s="13">
        <v>5</v>
      </c>
      <c r="E53" s="102">
        <v>41109</v>
      </c>
      <c r="F53" s="13" t="s">
        <v>574</v>
      </c>
      <c r="G53" s="13" t="s">
        <v>658</v>
      </c>
      <c r="H53" s="70">
        <v>104</v>
      </c>
      <c r="I53" s="70">
        <v>71</v>
      </c>
      <c r="J53" s="70">
        <v>175</v>
      </c>
      <c r="K53" s="13">
        <v>6</v>
      </c>
      <c r="L53" s="87"/>
      <c r="M53" s="69">
        <v>1</v>
      </c>
      <c r="N53" s="70">
        <v>53</v>
      </c>
      <c r="O53" s="13">
        <v>11</v>
      </c>
      <c r="P53" s="87"/>
      <c r="Q53" s="69"/>
      <c r="R53" s="108"/>
      <c r="S53" s="95"/>
      <c r="AD53" s="21">
        <f t="shared" si="1"/>
        <v>1</v>
      </c>
    </row>
    <row r="54" spans="1:31" x14ac:dyDescent="0.25">
      <c r="A54" s="13" t="s">
        <v>242</v>
      </c>
      <c r="B54" s="87" t="s">
        <v>127</v>
      </c>
      <c r="C54" s="13">
        <v>5</v>
      </c>
      <c r="D54" s="13">
        <v>5</v>
      </c>
      <c r="E54" s="102">
        <v>41109</v>
      </c>
      <c r="F54" s="13" t="s">
        <v>574</v>
      </c>
      <c r="G54" s="13" t="s">
        <v>658</v>
      </c>
      <c r="H54" s="70">
        <v>97</v>
      </c>
      <c r="I54" s="70">
        <v>71</v>
      </c>
      <c r="J54" s="70">
        <v>168</v>
      </c>
      <c r="K54" s="13">
        <v>14</v>
      </c>
      <c r="L54" s="87"/>
      <c r="M54" s="69"/>
      <c r="N54" s="70">
        <v>34</v>
      </c>
      <c r="O54" s="13">
        <v>23</v>
      </c>
      <c r="P54" s="87"/>
      <c r="Q54" s="87">
        <v>2</v>
      </c>
      <c r="R54" s="77"/>
      <c r="S54" s="95"/>
      <c r="AD54" s="21">
        <f t="shared" si="1"/>
        <v>1</v>
      </c>
    </row>
    <row r="55" spans="1:31" x14ac:dyDescent="0.25">
      <c r="A55" s="13" t="s">
        <v>240</v>
      </c>
      <c r="B55" s="87" t="s">
        <v>127</v>
      </c>
      <c r="C55" s="13">
        <v>5</v>
      </c>
      <c r="D55" s="13">
        <v>5</v>
      </c>
      <c r="E55" s="102">
        <v>41109</v>
      </c>
      <c r="F55" s="13" t="s">
        <v>574</v>
      </c>
      <c r="G55" s="13" t="s">
        <v>658</v>
      </c>
      <c r="H55" s="70">
        <v>115</v>
      </c>
      <c r="I55" s="70">
        <v>42</v>
      </c>
      <c r="J55" s="70">
        <v>157</v>
      </c>
      <c r="K55" s="13">
        <v>10</v>
      </c>
      <c r="L55" s="87">
        <v>2</v>
      </c>
      <c r="M55" s="69"/>
      <c r="N55" s="70">
        <v>26</v>
      </c>
      <c r="O55" s="13">
        <v>4</v>
      </c>
      <c r="P55" s="87"/>
      <c r="Q55" s="87"/>
      <c r="R55" s="77"/>
      <c r="S55" s="95"/>
      <c r="AD55" s="21">
        <f t="shared" si="1"/>
        <v>1</v>
      </c>
    </row>
    <row r="56" spans="1:31" x14ac:dyDescent="0.25">
      <c r="A56" s="13" t="s">
        <v>622</v>
      </c>
      <c r="B56" s="87" t="s">
        <v>127</v>
      </c>
      <c r="C56" s="13">
        <v>5</v>
      </c>
      <c r="D56" s="13">
        <v>5</v>
      </c>
      <c r="E56" s="102">
        <v>41109</v>
      </c>
      <c r="F56" s="13" t="s">
        <v>574</v>
      </c>
      <c r="G56" s="13" t="s">
        <v>658</v>
      </c>
      <c r="H56" s="70">
        <v>67</v>
      </c>
      <c r="I56" s="70">
        <v>36</v>
      </c>
      <c r="J56" s="70">
        <v>103</v>
      </c>
      <c r="K56" s="13">
        <v>2</v>
      </c>
      <c r="L56" s="87"/>
      <c r="M56" s="69"/>
      <c r="N56" s="70">
        <v>29</v>
      </c>
      <c r="O56" s="13">
        <v>5</v>
      </c>
      <c r="P56" s="87"/>
      <c r="Q56" s="87"/>
      <c r="R56" s="77"/>
      <c r="S56" s="95"/>
      <c r="AD56" s="21">
        <f t="shared" si="1"/>
        <v>1</v>
      </c>
    </row>
    <row r="57" spans="1:31" x14ac:dyDescent="0.25">
      <c r="A57" s="13" t="s">
        <v>621</v>
      </c>
      <c r="B57" s="87" t="s">
        <v>127</v>
      </c>
      <c r="C57" s="13">
        <v>5</v>
      </c>
      <c r="D57" s="13">
        <v>5</v>
      </c>
      <c r="E57" s="102">
        <v>41109</v>
      </c>
      <c r="F57" s="13" t="s">
        <v>574</v>
      </c>
      <c r="G57" s="13" t="s">
        <v>658</v>
      </c>
      <c r="H57" s="70">
        <v>48</v>
      </c>
      <c r="I57" s="70">
        <v>37</v>
      </c>
      <c r="J57" s="70">
        <v>85</v>
      </c>
      <c r="K57" s="13">
        <v>2</v>
      </c>
      <c r="L57" s="87"/>
      <c r="M57" s="69"/>
      <c r="N57" s="70">
        <v>28</v>
      </c>
      <c r="O57" s="13">
        <v>5</v>
      </c>
      <c r="P57" s="87"/>
      <c r="Q57" s="87">
        <v>2</v>
      </c>
      <c r="R57" s="77"/>
      <c r="S57" s="95"/>
      <c r="AD57" s="21">
        <f t="shared" si="1"/>
        <v>1</v>
      </c>
    </row>
    <row r="58" spans="1:31" x14ac:dyDescent="0.25">
      <c r="A58" s="13" t="s">
        <v>620</v>
      </c>
      <c r="B58" s="87" t="s">
        <v>127</v>
      </c>
      <c r="C58" s="13">
        <v>5</v>
      </c>
      <c r="D58" s="13">
        <v>5</v>
      </c>
      <c r="E58" s="102">
        <v>41109</v>
      </c>
      <c r="F58" s="13" t="s">
        <v>574</v>
      </c>
      <c r="G58" s="13" t="s">
        <v>658</v>
      </c>
      <c r="H58" s="70">
        <v>166</v>
      </c>
      <c r="I58" s="70">
        <v>74</v>
      </c>
      <c r="J58" s="70">
        <v>240</v>
      </c>
      <c r="K58" s="13">
        <v>19</v>
      </c>
      <c r="L58" s="87"/>
      <c r="M58" s="69">
        <v>4</v>
      </c>
      <c r="N58" s="70">
        <v>34</v>
      </c>
      <c r="O58" s="13">
        <v>16</v>
      </c>
      <c r="P58" s="87"/>
      <c r="Q58" s="87">
        <v>1</v>
      </c>
      <c r="R58" s="77"/>
      <c r="S58" s="95"/>
      <c r="AD58" s="21">
        <f t="shared" si="1"/>
        <v>1</v>
      </c>
    </row>
    <row r="59" spans="1:31" x14ac:dyDescent="0.25">
      <c r="A59" s="13" t="s">
        <v>619</v>
      </c>
      <c r="B59" s="105" t="s">
        <v>127</v>
      </c>
      <c r="C59" s="41">
        <v>5</v>
      </c>
      <c r="D59" s="41">
        <v>5</v>
      </c>
      <c r="E59" s="109">
        <v>41109</v>
      </c>
      <c r="F59" s="41" t="s">
        <v>574</v>
      </c>
      <c r="G59" s="41" t="s">
        <v>658</v>
      </c>
      <c r="H59" s="91">
        <v>136</v>
      </c>
      <c r="I59" s="91">
        <v>61</v>
      </c>
      <c r="J59" s="91">
        <v>197</v>
      </c>
      <c r="K59" s="41">
        <v>14</v>
      </c>
      <c r="L59" s="105"/>
      <c r="M59" s="56">
        <v>1</v>
      </c>
      <c r="N59" s="91">
        <v>30</v>
      </c>
      <c r="O59" s="41">
        <v>15</v>
      </c>
      <c r="P59" s="105"/>
      <c r="Q59" s="105">
        <v>1</v>
      </c>
      <c r="R59" s="106"/>
      <c r="S59" s="95"/>
      <c r="AD59" s="21">
        <f t="shared" si="1"/>
        <v>1</v>
      </c>
    </row>
    <row r="60" spans="1:31" x14ac:dyDescent="0.25">
      <c r="A60" s="28" t="s">
        <v>618</v>
      </c>
      <c r="B60" s="100" t="s">
        <v>127</v>
      </c>
      <c r="C60" s="28">
        <v>5</v>
      </c>
      <c r="D60" s="28">
        <v>6</v>
      </c>
      <c r="E60" s="99">
        <v>41109</v>
      </c>
      <c r="F60" s="13" t="s">
        <v>574</v>
      </c>
      <c r="G60" s="28" t="s">
        <v>658</v>
      </c>
      <c r="H60" s="70">
        <v>49</v>
      </c>
      <c r="I60" s="70">
        <v>74</v>
      </c>
      <c r="J60" s="70">
        <v>123</v>
      </c>
      <c r="K60" s="13">
        <v>35</v>
      </c>
      <c r="L60" s="69"/>
      <c r="M60" s="28">
        <v>2</v>
      </c>
      <c r="N60" s="70">
        <v>33</v>
      </c>
      <c r="O60" s="13">
        <v>4</v>
      </c>
      <c r="P60" s="87"/>
      <c r="Q60" s="87"/>
      <c r="R60" s="77"/>
      <c r="S60" s="21">
        <f>SUM(H60:H68)/SUM(J60:J68)*100</f>
        <v>54.697986577181211</v>
      </c>
      <c r="T60" s="21">
        <f>SUM(I60:I68)/SUM(J60:J68)*100</f>
        <v>45.302013422818796</v>
      </c>
      <c r="V60" s="21">
        <f>SUM(K60:K68)/SUM(J60:J68)*100</f>
        <v>18.568232662192393</v>
      </c>
      <c r="W60" s="21">
        <f>SUM(L60:L68)/SUM(J60:J68)*100</f>
        <v>0.11185682326621924</v>
      </c>
      <c r="X60" s="21">
        <f>SUM(M60:M68)/SUM(J60:J68)*100</f>
        <v>0.44742729306487694</v>
      </c>
      <c r="Y60" s="21">
        <f>SUM(N60:N68)/SUM(J60:J68)*100</f>
        <v>22.371364653243848</v>
      </c>
      <c r="Z60" s="21">
        <f>SUM(O60:O68)/SUM(J60:J68)*100</f>
        <v>3.5794183445190155</v>
      </c>
      <c r="AA60" s="21">
        <f>SUM(P60:P68)/SUM(J60:J68)*100</f>
        <v>0</v>
      </c>
      <c r="AB60" s="21">
        <f>SUM(Q60:Q68)/SUM(J60:J68)*100</f>
        <v>0.22371364653243847</v>
      </c>
      <c r="AD60" s="21">
        <f t="shared" si="1"/>
        <v>1</v>
      </c>
      <c r="AE60" s="21" t="s">
        <v>50</v>
      </c>
    </row>
    <row r="61" spans="1:31" x14ac:dyDescent="0.25">
      <c r="A61" s="13" t="s">
        <v>617</v>
      </c>
      <c r="B61" s="87" t="s">
        <v>127</v>
      </c>
      <c r="C61" s="13">
        <v>5</v>
      </c>
      <c r="D61" s="13">
        <v>6</v>
      </c>
      <c r="E61" s="102">
        <v>41109</v>
      </c>
      <c r="F61" s="13" t="s">
        <v>574</v>
      </c>
      <c r="G61" s="13" t="s">
        <v>658</v>
      </c>
      <c r="H61" s="70">
        <v>67</v>
      </c>
      <c r="I61" s="70">
        <v>30</v>
      </c>
      <c r="J61" s="70">
        <v>97</v>
      </c>
      <c r="K61" s="13">
        <v>9</v>
      </c>
      <c r="L61" s="69"/>
      <c r="M61" s="13">
        <v>1</v>
      </c>
      <c r="N61" s="70">
        <v>15</v>
      </c>
      <c r="O61" s="13">
        <v>5</v>
      </c>
      <c r="P61" s="87"/>
      <c r="Q61" s="87"/>
      <c r="R61" s="77"/>
      <c r="S61" s="95"/>
      <c r="AD61" s="21">
        <f t="shared" si="1"/>
        <v>1</v>
      </c>
    </row>
    <row r="62" spans="1:31" x14ac:dyDescent="0.25">
      <c r="A62" s="13" t="s">
        <v>616</v>
      </c>
      <c r="B62" s="87" t="s">
        <v>127</v>
      </c>
      <c r="C62" s="13">
        <v>5</v>
      </c>
      <c r="D62" s="13">
        <v>6</v>
      </c>
      <c r="E62" s="102">
        <v>41109</v>
      </c>
      <c r="F62" s="13" t="s">
        <v>574</v>
      </c>
      <c r="G62" s="13" t="s">
        <v>658</v>
      </c>
      <c r="H62" s="70">
        <v>54</v>
      </c>
      <c r="I62" s="70">
        <v>59</v>
      </c>
      <c r="J62" s="70">
        <v>113</v>
      </c>
      <c r="K62" s="13">
        <v>28</v>
      </c>
      <c r="L62" s="69"/>
      <c r="M62" s="13"/>
      <c r="N62" s="70">
        <v>26</v>
      </c>
      <c r="O62" s="13">
        <v>5</v>
      </c>
      <c r="P62" s="87"/>
      <c r="Q62" s="87"/>
      <c r="R62" s="77"/>
      <c r="S62" s="95"/>
      <c r="AD62" s="21">
        <f t="shared" si="1"/>
        <v>1</v>
      </c>
    </row>
    <row r="63" spans="1:31" x14ac:dyDescent="0.25">
      <c r="A63" s="13" t="s">
        <v>615</v>
      </c>
      <c r="B63" s="87" t="s">
        <v>127</v>
      </c>
      <c r="C63" s="13">
        <v>5</v>
      </c>
      <c r="D63" s="13">
        <v>6</v>
      </c>
      <c r="E63" s="102">
        <v>41109</v>
      </c>
      <c r="F63" s="13" t="s">
        <v>574</v>
      </c>
      <c r="G63" s="13" t="s">
        <v>658</v>
      </c>
      <c r="H63" s="70">
        <v>45</v>
      </c>
      <c r="I63" s="70">
        <v>34</v>
      </c>
      <c r="J63" s="70">
        <v>79</v>
      </c>
      <c r="K63" s="13">
        <v>12</v>
      </c>
      <c r="L63" s="69"/>
      <c r="M63" s="13"/>
      <c r="N63" s="70">
        <v>17</v>
      </c>
      <c r="O63" s="13">
        <v>5</v>
      </c>
      <c r="P63" s="87"/>
      <c r="Q63" s="87"/>
      <c r="R63" s="77"/>
      <c r="S63" s="95"/>
      <c r="AD63" s="21">
        <f t="shared" si="1"/>
        <v>1</v>
      </c>
    </row>
    <row r="64" spans="1:31" x14ac:dyDescent="0.25">
      <c r="A64" s="13" t="s">
        <v>614</v>
      </c>
      <c r="B64" s="87" t="s">
        <v>127</v>
      </c>
      <c r="C64" s="13">
        <v>5</v>
      </c>
      <c r="D64" s="13">
        <v>6</v>
      </c>
      <c r="E64" s="102">
        <v>41109</v>
      </c>
      <c r="F64" s="13" t="s">
        <v>574</v>
      </c>
      <c r="G64" s="13" t="s">
        <v>658</v>
      </c>
      <c r="H64" s="70">
        <v>48</v>
      </c>
      <c r="I64" s="70">
        <v>28</v>
      </c>
      <c r="J64" s="70">
        <v>76</v>
      </c>
      <c r="K64" s="13">
        <v>6</v>
      </c>
      <c r="L64" s="69"/>
      <c r="M64" s="13"/>
      <c r="N64" s="70">
        <v>19</v>
      </c>
      <c r="O64" s="13">
        <v>3</v>
      </c>
      <c r="P64" s="87"/>
      <c r="Q64" s="87"/>
      <c r="R64" s="77"/>
      <c r="S64" s="95"/>
      <c r="AD64" s="21">
        <f t="shared" si="1"/>
        <v>1</v>
      </c>
    </row>
    <row r="65" spans="1:31" x14ac:dyDescent="0.25">
      <c r="A65" s="13" t="s">
        <v>613</v>
      </c>
      <c r="B65" s="87" t="s">
        <v>127</v>
      </c>
      <c r="C65" s="13">
        <v>5</v>
      </c>
      <c r="D65" s="13">
        <v>6</v>
      </c>
      <c r="E65" s="102">
        <v>41109</v>
      </c>
      <c r="F65" s="13" t="s">
        <v>574</v>
      </c>
      <c r="G65" s="13" t="s">
        <v>658</v>
      </c>
      <c r="H65" s="70">
        <v>52</v>
      </c>
      <c r="I65" s="70">
        <v>26</v>
      </c>
      <c r="J65" s="70">
        <v>78</v>
      </c>
      <c r="K65" s="13">
        <v>5</v>
      </c>
      <c r="L65" s="69"/>
      <c r="M65" s="13"/>
      <c r="N65" s="70">
        <v>17</v>
      </c>
      <c r="O65" s="13">
        <v>4</v>
      </c>
      <c r="P65" s="87"/>
      <c r="Q65" s="87"/>
      <c r="R65" s="77"/>
      <c r="S65" s="95"/>
      <c r="AD65" s="21">
        <f t="shared" si="1"/>
        <v>1</v>
      </c>
    </row>
    <row r="66" spans="1:31" x14ac:dyDescent="0.25">
      <c r="A66" s="13" t="s">
        <v>612</v>
      </c>
      <c r="B66" s="87" t="s">
        <v>127</v>
      </c>
      <c r="C66" s="13">
        <v>5</v>
      </c>
      <c r="D66" s="13">
        <v>6</v>
      </c>
      <c r="E66" s="102">
        <v>41109</v>
      </c>
      <c r="F66" s="13" t="s">
        <v>574</v>
      </c>
      <c r="G66" s="13" t="s">
        <v>658</v>
      </c>
      <c r="H66" s="70">
        <v>41</v>
      </c>
      <c r="I66" s="70">
        <v>15</v>
      </c>
      <c r="J66" s="70">
        <v>56</v>
      </c>
      <c r="K66" s="13"/>
      <c r="L66" s="69">
        <v>1</v>
      </c>
      <c r="M66" s="13"/>
      <c r="N66" s="70">
        <v>12</v>
      </c>
      <c r="O66" s="13"/>
      <c r="P66" s="87"/>
      <c r="Q66" s="87">
        <v>2</v>
      </c>
      <c r="R66" s="77"/>
      <c r="S66" s="95"/>
      <c r="AD66" s="21">
        <f t="shared" si="1"/>
        <v>1</v>
      </c>
    </row>
    <row r="67" spans="1:31" x14ac:dyDescent="0.25">
      <c r="A67" s="13" t="s">
        <v>611</v>
      </c>
      <c r="B67" s="87" t="s">
        <v>127</v>
      </c>
      <c r="C67" s="13">
        <v>5</v>
      </c>
      <c r="D67" s="13">
        <v>6</v>
      </c>
      <c r="E67" s="102">
        <v>41109</v>
      </c>
      <c r="F67" s="13" t="s">
        <v>574</v>
      </c>
      <c r="G67" s="13" t="s">
        <v>658</v>
      </c>
      <c r="H67" s="70">
        <v>61</v>
      </c>
      <c r="I67" s="70">
        <v>58</v>
      </c>
      <c r="J67" s="70">
        <v>119</v>
      </c>
      <c r="K67" s="13">
        <v>26</v>
      </c>
      <c r="L67" s="69"/>
      <c r="M67" s="13">
        <v>1</v>
      </c>
      <c r="N67" s="70">
        <v>25</v>
      </c>
      <c r="O67" s="13">
        <v>6</v>
      </c>
      <c r="P67" s="87"/>
      <c r="Q67" s="87"/>
      <c r="R67" s="77"/>
      <c r="S67" s="95"/>
      <c r="AD67" s="21">
        <f t="shared" si="1"/>
        <v>1</v>
      </c>
    </row>
    <row r="68" spans="1:31" x14ac:dyDescent="0.25">
      <c r="A68" s="41" t="s">
        <v>610</v>
      </c>
      <c r="B68" s="105" t="s">
        <v>127</v>
      </c>
      <c r="C68" s="41">
        <v>5</v>
      </c>
      <c r="D68" s="41">
        <v>6</v>
      </c>
      <c r="E68" s="109">
        <v>41109</v>
      </c>
      <c r="F68" s="41" t="s">
        <v>574</v>
      </c>
      <c r="G68" s="41" t="s">
        <v>658</v>
      </c>
      <c r="H68" s="91">
        <v>72</v>
      </c>
      <c r="I68" s="91">
        <v>81</v>
      </c>
      <c r="J68" s="91">
        <v>153</v>
      </c>
      <c r="K68" s="91">
        <v>45</v>
      </c>
      <c r="M68" s="41"/>
      <c r="N68" s="41">
        <v>36</v>
      </c>
      <c r="O68" s="41"/>
      <c r="P68" s="105"/>
      <c r="Q68" s="105"/>
      <c r="R68" s="77"/>
      <c r="S68" s="95"/>
      <c r="AD68" s="21">
        <f t="shared" si="1"/>
        <v>1</v>
      </c>
    </row>
    <row r="69" spans="1:31" x14ac:dyDescent="0.25">
      <c r="A69" s="90" t="s">
        <v>609</v>
      </c>
      <c r="B69" s="28" t="s">
        <v>127</v>
      </c>
      <c r="C69" s="100">
        <v>5</v>
      </c>
      <c r="D69" s="28">
        <v>1</v>
      </c>
      <c r="E69" s="99">
        <v>41113</v>
      </c>
      <c r="F69" s="90" t="s">
        <v>574</v>
      </c>
      <c r="G69" s="28" t="s">
        <v>657</v>
      </c>
      <c r="H69" s="85">
        <v>47</v>
      </c>
      <c r="I69" s="90">
        <v>35</v>
      </c>
      <c r="J69" s="90">
        <v>82</v>
      </c>
      <c r="K69" s="90">
        <v>1</v>
      </c>
      <c r="L69" s="90">
        <v>2</v>
      </c>
      <c r="M69" s="28">
        <v>1</v>
      </c>
      <c r="N69" s="100">
        <v>21</v>
      </c>
      <c r="O69" s="100"/>
      <c r="P69" s="100"/>
      <c r="Q69" s="100"/>
      <c r="R69" s="101"/>
      <c r="S69" s="21">
        <f>SUM(H69:H77)/SUM(J69:J77)*100</f>
        <v>52.725250278086769</v>
      </c>
      <c r="T69" s="21">
        <f>SUM(I69:I77)/SUM(J69:J77)*100</f>
        <v>47.274749721913238</v>
      </c>
      <c r="V69" s="21">
        <f>SUM(K69:K77)/SUM(J69:J77)*100</f>
        <v>4.3381535038932144</v>
      </c>
      <c r="W69" s="21">
        <f>SUM(L69:L77)/SUM(J69:J77)*100</f>
        <v>6.6740823136818683</v>
      </c>
      <c r="X69" s="21">
        <f>SUM(M69:M77)/SUM(J69:J77)*100</f>
        <v>0.22246941045606228</v>
      </c>
      <c r="Y69" s="21">
        <f>SUM(N69:N77)/SUM(J69:J77)*100</f>
        <v>25.806451612903224</v>
      </c>
      <c r="Z69" s="21">
        <f>SUM(O69:O77)/SUM(J69:J77)*100</f>
        <v>9.1212458286985552</v>
      </c>
      <c r="AA69" s="21">
        <f>SUM(P69:P77)/SUM(J69:J77)*100</f>
        <v>0</v>
      </c>
      <c r="AB69" s="21">
        <f>SUM(Q69:Q77)/SUM(J69:J77)*100</f>
        <v>0</v>
      </c>
      <c r="AD69" s="21">
        <f t="shared" si="1"/>
        <v>1</v>
      </c>
      <c r="AE69" s="21" t="s">
        <v>50</v>
      </c>
    </row>
    <row r="70" spans="1:31" x14ac:dyDescent="0.25">
      <c r="A70" s="70" t="s">
        <v>608</v>
      </c>
      <c r="B70" s="13" t="s">
        <v>127</v>
      </c>
      <c r="C70" s="87">
        <v>5</v>
      </c>
      <c r="D70" s="13">
        <v>1</v>
      </c>
      <c r="E70" s="102">
        <v>41113</v>
      </c>
      <c r="F70" s="70" t="s">
        <v>574</v>
      </c>
      <c r="G70" s="13" t="s">
        <v>657</v>
      </c>
      <c r="H70" s="69">
        <v>40</v>
      </c>
      <c r="I70" s="70">
        <v>36</v>
      </c>
      <c r="J70" s="70">
        <v>76</v>
      </c>
      <c r="K70" s="70">
        <v>3</v>
      </c>
      <c r="L70" s="70">
        <v>10</v>
      </c>
      <c r="M70" s="13"/>
      <c r="N70" s="87">
        <v>16</v>
      </c>
      <c r="O70" s="87">
        <v>7</v>
      </c>
      <c r="P70" s="87"/>
      <c r="Q70" s="87"/>
      <c r="R70" s="77"/>
      <c r="S70" s="95"/>
      <c r="AD70" s="21">
        <f t="shared" ref="AD70:AD104" si="2">(H70+I70)/J70</f>
        <v>1</v>
      </c>
    </row>
    <row r="71" spans="1:31" x14ac:dyDescent="0.25">
      <c r="A71" s="70" t="s">
        <v>607</v>
      </c>
      <c r="B71" s="13" t="s">
        <v>127</v>
      </c>
      <c r="C71" s="87">
        <v>5</v>
      </c>
      <c r="D71" s="13">
        <v>1</v>
      </c>
      <c r="E71" s="102">
        <v>41113</v>
      </c>
      <c r="F71" s="70" t="s">
        <v>574</v>
      </c>
      <c r="G71" s="13" t="s">
        <v>657</v>
      </c>
      <c r="H71" s="69">
        <v>52</v>
      </c>
      <c r="I71" s="70">
        <v>49</v>
      </c>
      <c r="J71" s="70">
        <v>101</v>
      </c>
      <c r="K71" s="70">
        <v>7</v>
      </c>
      <c r="L71" s="70">
        <v>5</v>
      </c>
      <c r="M71" s="13"/>
      <c r="N71" s="87">
        <v>27</v>
      </c>
      <c r="O71" s="87">
        <v>10</v>
      </c>
      <c r="P71" s="87"/>
      <c r="Q71" s="87"/>
      <c r="R71" s="77"/>
      <c r="S71" s="95"/>
      <c r="AD71" s="21">
        <f t="shared" si="2"/>
        <v>1</v>
      </c>
    </row>
    <row r="72" spans="1:31" x14ac:dyDescent="0.25">
      <c r="A72" s="70" t="s">
        <v>606</v>
      </c>
      <c r="B72" s="13" t="s">
        <v>127</v>
      </c>
      <c r="C72" s="87">
        <v>5</v>
      </c>
      <c r="D72" s="13">
        <v>1</v>
      </c>
      <c r="E72" s="102">
        <v>41113</v>
      </c>
      <c r="F72" s="70" t="s">
        <v>574</v>
      </c>
      <c r="G72" s="13" t="s">
        <v>657</v>
      </c>
      <c r="H72" s="69">
        <v>50</v>
      </c>
      <c r="I72" s="70">
        <v>39</v>
      </c>
      <c r="J72" s="70">
        <v>89</v>
      </c>
      <c r="K72" s="70"/>
      <c r="L72" s="70">
        <v>6</v>
      </c>
      <c r="M72" s="13"/>
      <c r="N72" s="87">
        <v>23</v>
      </c>
      <c r="O72" s="87">
        <v>10</v>
      </c>
      <c r="P72" s="87"/>
      <c r="Q72" s="87"/>
      <c r="R72" s="77"/>
      <c r="S72" s="95"/>
      <c r="AD72" s="21">
        <f t="shared" si="2"/>
        <v>1</v>
      </c>
    </row>
    <row r="73" spans="1:31" x14ac:dyDescent="0.25">
      <c r="A73" s="70" t="s">
        <v>605</v>
      </c>
      <c r="B73" s="13" t="s">
        <v>127</v>
      </c>
      <c r="C73" s="87">
        <v>5</v>
      </c>
      <c r="D73" s="13">
        <v>1</v>
      </c>
      <c r="E73" s="102">
        <v>41113</v>
      </c>
      <c r="F73" s="70" t="s">
        <v>574</v>
      </c>
      <c r="G73" s="13" t="s">
        <v>657</v>
      </c>
      <c r="H73" s="69">
        <v>59</v>
      </c>
      <c r="I73" s="70">
        <v>57</v>
      </c>
      <c r="J73" s="70">
        <v>116</v>
      </c>
      <c r="K73" s="70">
        <v>9</v>
      </c>
      <c r="L73" s="70">
        <v>7</v>
      </c>
      <c r="M73" s="13"/>
      <c r="N73" s="87">
        <v>21</v>
      </c>
      <c r="O73" s="87">
        <v>20</v>
      </c>
      <c r="P73" s="87"/>
      <c r="Q73" s="87"/>
      <c r="R73" s="77"/>
      <c r="S73" s="95"/>
      <c r="AD73" s="21">
        <f t="shared" si="2"/>
        <v>1</v>
      </c>
    </row>
    <row r="74" spans="1:31" x14ac:dyDescent="0.25">
      <c r="A74" s="70" t="s">
        <v>604</v>
      </c>
      <c r="B74" s="13" t="s">
        <v>127</v>
      </c>
      <c r="C74" s="87">
        <v>5</v>
      </c>
      <c r="D74" s="13">
        <v>1</v>
      </c>
      <c r="E74" s="102">
        <v>41113</v>
      </c>
      <c r="F74" s="70" t="s">
        <v>574</v>
      </c>
      <c r="G74" s="13" t="s">
        <v>657</v>
      </c>
      <c r="H74" s="69">
        <v>52</v>
      </c>
      <c r="I74" s="70">
        <v>45</v>
      </c>
      <c r="J74" s="70">
        <v>97</v>
      </c>
      <c r="K74" s="70">
        <v>6</v>
      </c>
      <c r="L74" s="70">
        <v>5</v>
      </c>
      <c r="M74" s="13">
        <v>1</v>
      </c>
      <c r="N74" s="87">
        <v>25</v>
      </c>
      <c r="O74" s="87">
        <v>8</v>
      </c>
      <c r="P74" s="87"/>
      <c r="Q74" s="87"/>
      <c r="R74" s="77"/>
      <c r="S74" s="95"/>
      <c r="AD74" s="21">
        <f t="shared" si="2"/>
        <v>1</v>
      </c>
    </row>
    <row r="75" spans="1:31" x14ac:dyDescent="0.25">
      <c r="A75" s="70" t="s">
        <v>603</v>
      </c>
      <c r="B75" s="13" t="s">
        <v>127</v>
      </c>
      <c r="C75" s="87">
        <v>5</v>
      </c>
      <c r="D75" s="13">
        <v>1</v>
      </c>
      <c r="E75" s="102">
        <v>41113</v>
      </c>
      <c r="F75" s="70" t="s">
        <v>574</v>
      </c>
      <c r="G75" s="13" t="s">
        <v>657</v>
      </c>
      <c r="H75" s="69">
        <v>69</v>
      </c>
      <c r="I75" s="70">
        <v>61</v>
      </c>
      <c r="J75" s="70">
        <v>130</v>
      </c>
      <c r="K75" s="70">
        <v>3</v>
      </c>
      <c r="L75" s="70">
        <v>9</v>
      </c>
      <c r="M75" s="13"/>
      <c r="N75" s="87">
        <v>39</v>
      </c>
      <c r="O75" s="87">
        <v>10</v>
      </c>
      <c r="P75" s="87"/>
      <c r="Q75" s="87"/>
      <c r="R75" s="77"/>
      <c r="S75" s="95"/>
      <c r="AD75" s="21">
        <f t="shared" si="2"/>
        <v>1</v>
      </c>
    </row>
    <row r="76" spans="1:31" x14ac:dyDescent="0.25">
      <c r="A76" s="70" t="s">
        <v>602</v>
      </c>
      <c r="B76" s="13" t="s">
        <v>127</v>
      </c>
      <c r="C76" s="87">
        <v>5</v>
      </c>
      <c r="D76" s="13">
        <v>1</v>
      </c>
      <c r="E76" s="102">
        <v>41113</v>
      </c>
      <c r="F76" s="70" t="s">
        <v>574</v>
      </c>
      <c r="G76" s="13" t="s">
        <v>657</v>
      </c>
      <c r="H76" s="69">
        <v>63</v>
      </c>
      <c r="I76" s="70">
        <v>59</v>
      </c>
      <c r="J76" s="70">
        <v>122</v>
      </c>
      <c r="K76" s="70">
        <v>7</v>
      </c>
      <c r="L76" s="70">
        <v>6</v>
      </c>
      <c r="M76" s="13"/>
      <c r="N76" s="87">
        <v>37</v>
      </c>
      <c r="O76" s="87">
        <v>9</v>
      </c>
      <c r="P76" s="87"/>
      <c r="Q76" s="87"/>
      <c r="R76" s="77"/>
      <c r="S76" s="95"/>
      <c r="AD76" s="21">
        <f t="shared" si="2"/>
        <v>1</v>
      </c>
    </row>
    <row r="77" spans="1:31" x14ac:dyDescent="0.25">
      <c r="A77" s="91" t="s">
        <v>596</v>
      </c>
      <c r="B77" s="41" t="s">
        <v>127</v>
      </c>
      <c r="C77" s="105">
        <v>5</v>
      </c>
      <c r="D77" s="41">
        <v>1</v>
      </c>
      <c r="E77" s="102">
        <v>41113</v>
      </c>
      <c r="F77" s="70" t="s">
        <v>574</v>
      </c>
      <c r="G77" s="41" t="s">
        <v>657</v>
      </c>
      <c r="H77" s="56">
        <v>42</v>
      </c>
      <c r="I77" s="91">
        <v>44</v>
      </c>
      <c r="J77" s="91">
        <v>86</v>
      </c>
      <c r="K77" s="91">
        <v>3</v>
      </c>
      <c r="L77" s="91">
        <v>10</v>
      </c>
      <c r="M77" s="41"/>
      <c r="N77" s="105">
        <v>23</v>
      </c>
      <c r="O77" s="105">
        <v>8</v>
      </c>
      <c r="P77" s="105"/>
      <c r="Q77" s="105"/>
      <c r="R77" s="106"/>
      <c r="S77" s="95"/>
      <c r="AD77" s="21">
        <f t="shared" si="2"/>
        <v>1</v>
      </c>
    </row>
    <row r="78" spans="1:31" x14ac:dyDescent="0.25">
      <c r="A78" s="90" t="s">
        <v>601</v>
      </c>
      <c r="B78" s="28" t="s">
        <v>127</v>
      </c>
      <c r="C78" s="85">
        <v>5</v>
      </c>
      <c r="D78" s="28">
        <v>2</v>
      </c>
      <c r="E78" s="99">
        <v>41113</v>
      </c>
      <c r="F78" s="28" t="s">
        <v>574</v>
      </c>
      <c r="G78" s="28" t="s">
        <v>657</v>
      </c>
      <c r="H78" s="90">
        <v>46</v>
      </c>
      <c r="I78" s="90">
        <v>111</v>
      </c>
      <c r="J78" s="90">
        <v>157</v>
      </c>
      <c r="K78" s="90">
        <v>42</v>
      </c>
      <c r="L78" s="90">
        <v>10</v>
      </c>
      <c r="M78" s="28"/>
      <c r="N78" s="100">
        <v>34</v>
      </c>
      <c r="O78" s="100">
        <v>25</v>
      </c>
      <c r="P78" s="100"/>
      <c r="Q78" s="100"/>
      <c r="R78" s="101"/>
      <c r="S78" s="21">
        <f>SUM(H78:H86)/SUM(J78:J86)*100</f>
        <v>41.212121212121211</v>
      </c>
      <c r="T78" s="21">
        <f>SUM(I78:I86)/SUM(J78:J86)*100</f>
        <v>58.787878787878789</v>
      </c>
      <c r="V78" s="21">
        <f>SUM(K78:K86)/SUM(J78:J86)*100</f>
        <v>17.474747474747474</v>
      </c>
      <c r="W78" s="21">
        <f>SUM(L78:L86)/SUM(J78:J86)*100</f>
        <v>5.5555555555555554</v>
      </c>
      <c r="X78" s="21">
        <f>SUM(M78:M86)/SUM(J78:J86)*100</f>
        <v>0</v>
      </c>
      <c r="Y78" s="21">
        <f>SUM(N78:N86)/SUM(J78:J86)*100</f>
        <v>24.242424242424242</v>
      </c>
      <c r="Z78" s="21">
        <f>SUM(O78:O86)/SUM(J78:J86)*100</f>
        <v>10.909090909090908</v>
      </c>
      <c r="AA78" s="21">
        <f>SUM(P78:P86)/SUM(J78:J86)*100</f>
        <v>0</v>
      </c>
      <c r="AB78" s="21">
        <f>SUM(Q78:Q86)/SUM(J78:J86)*100</f>
        <v>0.60606060606060608</v>
      </c>
      <c r="AD78" s="21">
        <f t="shared" si="2"/>
        <v>1</v>
      </c>
      <c r="AE78" s="21" t="s">
        <v>50</v>
      </c>
    </row>
    <row r="79" spans="1:31" x14ac:dyDescent="0.25">
      <c r="A79" s="70" t="s">
        <v>600</v>
      </c>
      <c r="B79" s="13" t="s">
        <v>127</v>
      </c>
      <c r="C79" s="69">
        <v>5</v>
      </c>
      <c r="D79" s="13">
        <v>2</v>
      </c>
      <c r="E79" s="102">
        <v>41113</v>
      </c>
      <c r="F79" s="13" t="s">
        <v>574</v>
      </c>
      <c r="G79" s="13" t="s">
        <v>657</v>
      </c>
      <c r="H79" s="70">
        <v>47</v>
      </c>
      <c r="I79" s="70">
        <v>61</v>
      </c>
      <c r="J79" s="70">
        <v>108</v>
      </c>
      <c r="K79" s="70">
        <v>19</v>
      </c>
      <c r="L79" s="70">
        <v>9</v>
      </c>
      <c r="M79" s="13"/>
      <c r="N79" s="87">
        <v>17</v>
      </c>
      <c r="O79" s="87">
        <v>16</v>
      </c>
      <c r="P79" s="87"/>
      <c r="Q79" s="87"/>
      <c r="R79" s="77"/>
      <c r="S79" s="95"/>
      <c r="AD79" s="21">
        <f t="shared" si="2"/>
        <v>1</v>
      </c>
    </row>
    <row r="80" spans="1:31" x14ac:dyDescent="0.25">
      <c r="A80" s="70" t="s">
        <v>599</v>
      </c>
      <c r="B80" s="13" t="s">
        <v>127</v>
      </c>
      <c r="C80" s="69">
        <v>5</v>
      </c>
      <c r="D80" s="13">
        <v>2</v>
      </c>
      <c r="E80" s="102">
        <v>41113</v>
      </c>
      <c r="F80" s="13" t="s">
        <v>574</v>
      </c>
      <c r="G80" s="13" t="s">
        <v>657</v>
      </c>
      <c r="H80" s="70">
        <v>55</v>
      </c>
      <c r="I80" s="70">
        <v>86</v>
      </c>
      <c r="J80" s="70">
        <v>141</v>
      </c>
      <c r="K80" s="70">
        <v>25</v>
      </c>
      <c r="L80" s="70">
        <v>14</v>
      </c>
      <c r="M80" s="13"/>
      <c r="N80" s="87">
        <v>31</v>
      </c>
      <c r="O80" s="87">
        <v>16</v>
      </c>
      <c r="P80" s="87"/>
      <c r="Q80" s="87"/>
      <c r="R80" s="77"/>
      <c r="S80" s="95"/>
      <c r="AD80" s="21">
        <f t="shared" si="2"/>
        <v>1</v>
      </c>
    </row>
    <row r="81" spans="1:31" x14ac:dyDescent="0.25">
      <c r="A81" s="70" t="s">
        <v>598</v>
      </c>
      <c r="B81" s="13" t="s">
        <v>127</v>
      </c>
      <c r="C81" s="69">
        <v>5</v>
      </c>
      <c r="D81" s="13">
        <v>2</v>
      </c>
      <c r="E81" s="102">
        <v>41113</v>
      </c>
      <c r="F81" s="13" t="s">
        <v>574</v>
      </c>
      <c r="G81" s="13" t="s">
        <v>657</v>
      </c>
      <c r="H81" s="70">
        <v>40</v>
      </c>
      <c r="I81" s="70">
        <v>40</v>
      </c>
      <c r="J81" s="70">
        <v>80</v>
      </c>
      <c r="K81" s="70">
        <v>3</v>
      </c>
      <c r="L81" s="70">
        <v>2</v>
      </c>
      <c r="M81" s="13"/>
      <c r="N81" s="87">
        <v>33</v>
      </c>
      <c r="O81" s="87">
        <v>2</v>
      </c>
      <c r="P81" s="87"/>
      <c r="Q81" s="87"/>
      <c r="R81" s="77"/>
      <c r="S81" s="95"/>
      <c r="AD81" s="21">
        <f t="shared" si="2"/>
        <v>1</v>
      </c>
    </row>
    <row r="82" spans="1:31" x14ac:dyDescent="0.25">
      <c r="A82" s="70" t="s">
        <v>597</v>
      </c>
      <c r="B82" s="13" t="s">
        <v>127</v>
      </c>
      <c r="C82" s="69">
        <v>5</v>
      </c>
      <c r="D82" s="13">
        <v>2</v>
      </c>
      <c r="E82" s="102">
        <v>41113</v>
      </c>
      <c r="F82" s="13" t="s">
        <v>574</v>
      </c>
      <c r="G82" s="13" t="s">
        <v>657</v>
      </c>
      <c r="H82" s="70">
        <v>69</v>
      </c>
      <c r="I82" s="70">
        <v>84</v>
      </c>
      <c r="J82" s="70">
        <v>153</v>
      </c>
      <c r="K82" s="70">
        <v>32</v>
      </c>
      <c r="L82" s="70">
        <v>8</v>
      </c>
      <c r="M82" s="13"/>
      <c r="N82" s="87">
        <v>28</v>
      </c>
      <c r="O82" s="87">
        <v>15</v>
      </c>
      <c r="P82" s="87"/>
      <c r="Q82" s="87">
        <v>1</v>
      </c>
      <c r="R82" s="77"/>
      <c r="S82" s="95"/>
      <c r="AD82" s="21">
        <f t="shared" si="2"/>
        <v>1</v>
      </c>
    </row>
    <row r="83" spans="1:31" x14ac:dyDescent="0.25">
      <c r="A83" s="70" t="s">
        <v>596</v>
      </c>
      <c r="B83" s="13" t="s">
        <v>127</v>
      </c>
      <c r="C83" s="69">
        <v>5</v>
      </c>
      <c r="D83" s="13">
        <v>2</v>
      </c>
      <c r="E83" s="102">
        <v>41113</v>
      </c>
      <c r="F83" s="13" t="s">
        <v>574</v>
      </c>
      <c r="G83" s="13" t="s">
        <v>657</v>
      </c>
      <c r="H83" s="70">
        <v>43</v>
      </c>
      <c r="I83" s="70">
        <v>66</v>
      </c>
      <c r="J83" s="70">
        <v>109</v>
      </c>
      <c r="K83" s="70">
        <v>23</v>
      </c>
      <c r="L83" s="70">
        <v>5</v>
      </c>
      <c r="M83" s="13"/>
      <c r="N83" s="87">
        <v>25</v>
      </c>
      <c r="O83" s="87">
        <v>10</v>
      </c>
      <c r="P83" s="87"/>
      <c r="Q83" s="87">
        <v>3</v>
      </c>
      <c r="R83" s="77"/>
      <c r="S83" s="95"/>
      <c r="AD83" s="21">
        <f t="shared" si="2"/>
        <v>1</v>
      </c>
    </row>
    <row r="84" spans="1:31" x14ac:dyDescent="0.25">
      <c r="A84" s="70" t="s">
        <v>595</v>
      </c>
      <c r="B84" s="13" t="s">
        <v>127</v>
      </c>
      <c r="C84" s="69">
        <v>5</v>
      </c>
      <c r="D84" s="13">
        <v>2</v>
      </c>
      <c r="E84" s="102">
        <v>41113</v>
      </c>
      <c r="F84" s="13" t="s">
        <v>574</v>
      </c>
      <c r="G84" s="13" t="s">
        <v>657</v>
      </c>
      <c r="H84" s="70">
        <v>36</v>
      </c>
      <c r="I84" s="70">
        <v>50</v>
      </c>
      <c r="J84" s="70">
        <v>86</v>
      </c>
      <c r="K84" s="70">
        <v>15</v>
      </c>
      <c r="L84" s="70">
        <v>4</v>
      </c>
      <c r="M84" s="13"/>
      <c r="N84" s="87">
        <v>20</v>
      </c>
      <c r="O84" s="87">
        <v>11</v>
      </c>
      <c r="P84" s="87"/>
      <c r="Q84" s="87"/>
      <c r="R84" s="77"/>
      <c r="S84" s="95"/>
      <c r="AD84" s="21">
        <f t="shared" si="2"/>
        <v>1</v>
      </c>
    </row>
    <row r="85" spans="1:31" x14ac:dyDescent="0.25">
      <c r="A85" s="70" t="s">
        <v>594</v>
      </c>
      <c r="B85" s="13" t="s">
        <v>127</v>
      </c>
      <c r="C85" s="69">
        <v>5</v>
      </c>
      <c r="D85" s="13">
        <v>2</v>
      </c>
      <c r="E85" s="102">
        <v>41113</v>
      </c>
      <c r="F85" s="13" t="s">
        <v>574</v>
      </c>
      <c r="G85" s="13" t="s">
        <v>657</v>
      </c>
      <c r="H85" s="70">
        <v>17</v>
      </c>
      <c r="I85" s="70">
        <v>48</v>
      </c>
      <c r="J85" s="70">
        <v>65</v>
      </c>
      <c r="K85" s="70">
        <v>11</v>
      </c>
      <c r="L85" s="70">
        <v>3</v>
      </c>
      <c r="M85" s="13"/>
      <c r="N85" s="87">
        <v>23</v>
      </c>
      <c r="O85" s="87">
        <v>9</v>
      </c>
      <c r="P85" s="87"/>
      <c r="Q85" s="87">
        <v>2</v>
      </c>
      <c r="R85" s="77"/>
      <c r="S85" s="95"/>
      <c r="AD85" s="21">
        <f t="shared" si="2"/>
        <v>1</v>
      </c>
    </row>
    <row r="86" spans="1:31" x14ac:dyDescent="0.25">
      <c r="A86" s="91" t="s">
        <v>593</v>
      </c>
      <c r="B86" s="41" t="s">
        <v>127</v>
      </c>
      <c r="C86" s="56">
        <v>5</v>
      </c>
      <c r="D86" s="41">
        <v>2</v>
      </c>
      <c r="E86" s="109">
        <v>41113</v>
      </c>
      <c r="F86" s="41" t="s">
        <v>574</v>
      </c>
      <c r="G86" s="41" t="s">
        <v>657</v>
      </c>
      <c r="H86" s="91">
        <v>55</v>
      </c>
      <c r="I86" s="91">
        <v>36</v>
      </c>
      <c r="J86" s="91">
        <v>91</v>
      </c>
      <c r="K86" s="91">
        <v>3</v>
      </c>
      <c r="L86" s="91"/>
      <c r="M86" s="41"/>
      <c r="N86" s="105">
        <v>29</v>
      </c>
      <c r="O86" s="105">
        <v>4</v>
      </c>
      <c r="P86" s="105"/>
      <c r="Q86" s="105"/>
      <c r="R86" s="106"/>
      <c r="S86" s="95"/>
      <c r="AD86" s="21">
        <f t="shared" si="2"/>
        <v>1</v>
      </c>
    </row>
    <row r="87" spans="1:31" x14ac:dyDescent="0.25">
      <c r="A87" s="90" t="s">
        <v>592</v>
      </c>
      <c r="B87" s="28" t="s">
        <v>127</v>
      </c>
      <c r="C87" s="85">
        <v>5</v>
      </c>
      <c r="D87" s="90">
        <v>3</v>
      </c>
      <c r="E87" s="99">
        <v>41113</v>
      </c>
      <c r="F87" s="28" t="s">
        <v>574</v>
      </c>
      <c r="G87" s="28" t="s">
        <v>657</v>
      </c>
      <c r="H87" s="90">
        <v>51</v>
      </c>
      <c r="I87" s="90">
        <v>18</v>
      </c>
      <c r="J87" s="90">
        <v>69</v>
      </c>
      <c r="K87" s="90">
        <v>4</v>
      </c>
      <c r="L87" s="90">
        <v>2</v>
      </c>
      <c r="M87" s="28">
        <v>1</v>
      </c>
      <c r="N87" s="100">
        <v>4</v>
      </c>
      <c r="O87" s="100">
        <v>7</v>
      </c>
      <c r="P87" s="100"/>
      <c r="Q87" s="100"/>
      <c r="R87" s="101"/>
      <c r="S87" s="21">
        <f>SUM(H87:H95)/SUM(J87:J95)*100</f>
        <v>77.971646673936746</v>
      </c>
      <c r="T87" s="21">
        <f>SUM(I87:I95)/SUM(J87:J95)*100</f>
        <v>22.02835332606325</v>
      </c>
      <c r="V87" s="21">
        <f>SUM(K87:K95)/SUM(J87:J95)*100</f>
        <v>4.6892039258451472</v>
      </c>
      <c r="W87" s="21">
        <f>SUM(L87:L95)/SUM(J87:J95)*100</f>
        <v>5.0163576881134135</v>
      </c>
      <c r="X87" s="21">
        <f>SUM(M87:M95)/SUM(J87:J95)*100</f>
        <v>0.32715376226826609</v>
      </c>
      <c r="Y87" s="21">
        <f>SUM(N87:N95)/SUM(J87:J95)*100</f>
        <v>6.3249727371864779</v>
      </c>
      <c r="Z87" s="21">
        <f>SUM(O87:O95)/SUM(J87:J95)*100</f>
        <v>5.125408942202835</v>
      </c>
      <c r="AA87" s="21">
        <f>SUM(P87:P95)/SUM(J87:J95)*100</f>
        <v>0</v>
      </c>
      <c r="AB87" s="21">
        <f>SUM(Q87:Q95)/SUM(J87:J95)*100</f>
        <v>0.54525627044711011</v>
      </c>
      <c r="AD87" s="21">
        <f t="shared" si="2"/>
        <v>1</v>
      </c>
      <c r="AE87" s="21" t="s">
        <v>50</v>
      </c>
    </row>
    <row r="88" spans="1:31" x14ac:dyDescent="0.25">
      <c r="A88" s="70" t="s">
        <v>591</v>
      </c>
      <c r="B88" s="13" t="s">
        <v>127</v>
      </c>
      <c r="C88" s="69">
        <v>5</v>
      </c>
      <c r="D88" s="70">
        <v>3</v>
      </c>
      <c r="E88" s="102">
        <v>41113</v>
      </c>
      <c r="F88" s="13" t="s">
        <v>574</v>
      </c>
      <c r="G88" s="13" t="s">
        <v>657</v>
      </c>
      <c r="H88" s="70">
        <v>142</v>
      </c>
      <c r="I88" s="70">
        <v>13</v>
      </c>
      <c r="J88" s="70">
        <v>155</v>
      </c>
      <c r="K88" s="70">
        <v>5</v>
      </c>
      <c r="L88" s="70">
        <v>3</v>
      </c>
      <c r="M88" s="13"/>
      <c r="N88" s="87">
        <v>5</v>
      </c>
      <c r="O88" s="87"/>
      <c r="P88" s="87"/>
      <c r="Q88" s="87"/>
      <c r="R88" s="77"/>
      <c r="AD88" s="21">
        <f t="shared" si="2"/>
        <v>1</v>
      </c>
    </row>
    <row r="89" spans="1:31" x14ac:dyDescent="0.25">
      <c r="A89" s="70" t="s">
        <v>590</v>
      </c>
      <c r="B89" s="13" t="s">
        <v>127</v>
      </c>
      <c r="C89" s="69">
        <v>5</v>
      </c>
      <c r="D89" s="70">
        <v>3</v>
      </c>
      <c r="E89" s="102">
        <v>41113</v>
      </c>
      <c r="F89" s="13" t="s">
        <v>574</v>
      </c>
      <c r="G89" s="13" t="s">
        <v>657</v>
      </c>
      <c r="H89" s="70">
        <v>117</v>
      </c>
      <c r="I89" s="70">
        <v>52</v>
      </c>
      <c r="J89" s="70">
        <v>169</v>
      </c>
      <c r="K89" s="70">
        <v>12</v>
      </c>
      <c r="L89" s="70">
        <v>11</v>
      </c>
      <c r="M89" s="13"/>
      <c r="N89" s="87">
        <v>9</v>
      </c>
      <c r="O89" s="87">
        <v>16</v>
      </c>
      <c r="P89" s="87"/>
      <c r="Q89" s="87">
        <v>4</v>
      </c>
      <c r="R89" s="77"/>
      <c r="AD89" s="21">
        <f t="shared" si="2"/>
        <v>1</v>
      </c>
    </row>
    <row r="90" spans="1:31" x14ac:dyDescent="0.25">
      <c r="A90" s="70" t="s">
        <v>589</v>
      </c>
      <c r="B90" s="13" t="s">
        <v>127</v>
      </c>
      <c r="C90" s="69">
        <v>5</v>
      </c>
      <c r="D90" s="70">
        <v>3</v>
      </c>
      <c r="E90" s="102">
        <v>41113</v>
      </c>
      <c r="F90" s="13" t="s">
        <v>574</v>
      </c>
      <c r="G90" s="13" t="s">
        <v>657</v>
      </c>
      <c r="H90" s="70">
        <v>83</v>
      </c>
      <c r="I90" s="70">
        <v>15</v>
      </c>
      <c r="J90" s="70">
        <v>98</v>
      </c>
      <c r="K90" s="70">
        <v>4</v>
      </c>
      <c r="L90" s="70">
        <v>4</v>
      </c>
      <c r="M90" s="13"/>
      <c r="N90" s="87">
        <v>5</v>
      </c>
      <c r="O90" s="87">
        <v>2</v>
      </c>
      <c r="P90" s="87"/>
      <c r="Q90" s="87"/>
      <c r="R90" s="77"/>
      <c r="AD90" s="21">
        <f t="shared" si="2"/>
        <v>1</v>
      </c>
    </row>
    <row r="91" spans="1:31" x14ac:dyDescent="0.25">
      <c r="A91" s="70" t="s">
        <v>588</v>
      </c>
      <c r="B91" s="13" t="s">
        <v>127</v>
      </c>
      <c r="C91" s="69">
        <v>5</v>
      </c>
      <c r="D91" s="70">
        <v>3</v>
      </c>
      <c r="E91" s="102">
        <v>41113</v>
      </c>
      <c r="F91" s="13" t="s">
        <v>574</v>
      </c>
      <c r="G91" s="13" t="s">
        <v>657</v>
      </c>
      <c r="H91" s="70">
        <v>55</v>
      </c>
      <c r="I91" s="70">
        <v>15</v>
      </c>
      <c r="J91" s="70">
        <v>70</v>
      </c>
      <c r="K91" s="70">
        <v>2</v>
      </c>
      <c r="L91" s="70">
        <v>3</v>
      </c>
      <c r="M91" s="13"/>
      <c r="N91" s="87">
        <v>5</v>
      </c>
      <c r="O91" s="87">
        <v>5</v>
      </c>
      <c r="P91" s="87"/>
      <c r="Q91" s="87"/>
      <c r="R91" s="77"/>
      <c r="AD91" s="21">
        <f t="shared" si="2"/>
        <v>1</v>
      </c>
    </row>
    <row r="92" spans="1:31" x14ac:dyDescent="0.25">
      <c r="A92" s="70" t="s">
        <v>587</v>
      </c>
      <c r="B92" s="13" t="s">
        <v>127</v>
      </c>
      <c r="C92" s="69">
        <v>5</v>
      </c>
      <c r="D92" s="70">
        <v>3</v>
      </c>
      <c r="E92" s="102">
        <v>41113</v>
      </c>
      <c r="F92" s="13" t="s">
        <v>574</v>
      </c>
      <c r="G92" s="13" t="s">
        <v>657</v>
      </c>
      <c r="H92" s="70">
        <v>111</v>
      </c>
      <c r="I92" s="70">
        <v>21</v>
      </c>
      <c r="J92" s="70">
        <v>132</v>
      </c>
      <c r="K92" s="70">
        <v>4</v>
      </c>
      <c r="L92" s="70">
        <v>9</v>
      </c>
      <c r="M92" s="13"/>
      <c r="N92" s="87">
        <v>3</v>
      </c>
      <c r="O92" s="87">
        <v>5</v>
      </c>
      <c r="P92" s="87"/>
      <c r="Q92" s="87"/>
      <c r="R92" s="77"/>
      <c r="AD92" s="21">
        <f t="shared" si="2"/>
        <v>1</v>
      </c>
    </row>
    <row r="93" spans="1:31" x14ac:dyDescent="0.25">
      <c r="A93" s="70" t="s">
        <v>586</v>
      </c>
      <c r="B93" s="13" t="s">
        <v>127</v>
      </c>
      <c r="C93" s="69">
        <v>5</v>
      </c>
      <c r="D93" s="70">
        <v>3</v>
      </c>
      <c r="E93" s="102">
        <v>41113</v>
      </c>
      <c r="F93" s="13" t="s">
        <v>574</v>
      </c>
      <c r="G93" s="13" t="s">
        <v>657</v>
      </c>
      <c r="H93" s="70">
        <v>57</v>
      </c>
      <c r="I93" s="70">
        <v>31</v>
      </c>
      <c r="J93" s="70">
        <v>88</v>
      </c>
      <c r="K93" s="70">
        <v>5</v>
      </c>
      <c r="L93" s="70">
        <v>4</v>
      </c>
      <c r="M93" s="13">
        <v>1</v>
      </c>
      <c r="N93" s="87">
        <v>16</v>
      </c>
      <c r="O93" s="87">
        <v>5</v>
      </c>
      <c r="P93" s="87"/>
      <c r="Q93" s="87"/>
      <c r="R93" s="77"/>
      <c r="AD93" s="21">
        <f t="shared" si="2"/>
        <v>1</v>
      </c>
    </row>
    <row r="94" spans="1:31" x14ac:dyDescent="0.25">
      <c r="A94" s="70" t="s">
        <v>585</v>
      </c>
      <c r="B94" s="13" t="s">
        <v>127</v>
      </c>
      <c r="C94" s="69">
        <v>5</v>
      </c>
      <c r="D94" s="70">
        <v>3</v>
      </c>
      <c r="E94" s="102">
        <v>41113</v>
      </c>
      <c r="F94" s="13" t="s">
        <v>574</v>
      </c>
      <c r="G94" s="13" t="s">
        <v>657</v>
      </c>
      <c r="H94" s="70">
        <v>64</v>
      </c>
      <c r="I94" s="70">
        <v>23</v>
      </c>
      <c r="J94" s="70">
        <v>87</v>
      </c>
      <c r="K94" s="70">
        <v>3</v>
      </c>
      <c r="L94" s="70">
        <v>4</v>
      </c>
      <c r="M94" s="13"/>
      <c r="N94" s="87">
        <v>11</v>
      </c>
      <c r="O94" s="87">
        <v>4</v>
      </c>
      <c r="P94" s="87"/>
      <c r="Q94" s="87">
        <v>1</v>
      </c>
      <c r="R94" s="77"/>
      <c r="AD94" s="21">
        <f t="shared" si="2"/>
        <v>1</v>
      </c>
    </row>
    <row r="95" spans="1:31" x14ac:dyDescent="0.25">
      <c r="A95" s="91" t="s">
        <v>584</v>
      </c>
      <c r="B95" s="41" t="s">
        <v>127</v>
      </c>
      <c r="C95" s="56">
        <v>5</v>
      </c>
      <c r="D95" s="91">
        <v>3</v>
      </c>
      <c r="E95" s="109">
        <v>41113</v>
      </c>
      <c r="F95" s="41" t="s">
        <v>574</v>
      </c>
      <c r="G95" s="41" t="s">
        <v>657</v>
      </c>
      <c r="H95" s="91">
        <v>35</v>
      </c>
      <c r="I95" s="91">
        <v>14</v>
      </c>
      <c r="J95" s="91">
        <v>49</v>
      </c>
      <c r="K95" s="91">
        <v>4</v>
      </c>
      <c r="L95" s="91">
        <v>6</v>
      </c>
      <c r="M95" s="41">
        <v>1</v>
      </c>
      <c r="N95" s="105"/>
      <c r="O95" s="105">
        <v>3</v>
      </c>
      <c r="P95" s="105"/>
      <c r="Q95" s="105"/>
      <c r="R95" s="106"/>
      <c r="AD95" s="21">
        <f t="shared" si="2"/>
        <v>1</v>
      </c>
    </row>
    <row r="96" spans="1:31" x14ac:dyDescent="0.25">
      <c r="A96" s="70" t="s">
        <v>583</v>
      </c>
      <c r="B96" s="87" t="s">
        <v>127</v>
      </c>
      <c r="C96" s="69">
        <v>5</v>
      </c>
      <c r="D96" s="13">
        <v>4</v>
      </c>
      <c r="E96" s="102">
        <v>41113</v>
      </c>
      <c r="F96" s="13" t="s">
        <v>574</v>
      </c>
      <c r="G96" s="28" t="s">
        <v>657</v>
      </c>
      <c r="H96" s="70">
        <v>116</v>
      </c>
      <c r="I96" s="70">
        <v>61</v>
      </c>
      <c r="J96" s="70">
        <v>177</v>
      </c>
      <c r="K96" s="70">
        <v>24</v>
      </c>
      <c r="L96" s="70">
        <v>8</v>
      </c>
      <c r="M96" s="13"/>
      <c r="N96" s="87">
        <v>15</v>
      </c>
      <c r="O96" s="87">
        <v>14</v>
      </c>
      <c r="P96" s="87"/>
      <c r="Q96" s="87">
        <v>4</v>
      </c>
      <c r="R96" s="77"/>
      <c r="S96" s="21">
        <f>SUM(H96:H104)/SUM(J96:J104)*100</f>
        <v>67.424798239178287</v>
      </c>
      <c r="T96" s="21">
        <f>SUM(I96:I104)/SUM(J96:J104)*100</f>
        <v>32.575201760821713</v>
      </c>
      <c r="V96" s="21">
        <f>SUM(K96:K104)/SUM(J96:J104)*100</f>
        <v>10.858400586940572</v>
      </c>
      <c r="W96" s="21">
        <f>SUM(L96:L104)/SUM(J96:J104)*100</f>
        <v>2.8613352898019073</v>
      </c>
      <c r="X96" s="21">
        <f>SUM(M96:M104)/SUM(J96:J104)*100</f>
        <v>0.51357300073367573</v>
      </c>
      <c r="Y96" s="21">
        <f>SUM(N96:N104)/SUM(J96:J104)*100</f>
        <v>10.638297872340425</v>
      </c>
      <c r="Z96" s="21">
        <f>SUM(O96:O104)/SUM(J96:J104)*100</f>
        <v>7.4834922964049895</v>
      </c>
      <c r="AA96" s="21">
        <f>SUM(P96:P104)/SUM(J96:J104)*100</f>
        <v>0</v>
      </c>
      <c r="AB96" s="21">
        <f>SUM(Q96:Q104)/SUM(J96:J104)*100</f>
        <v>0.51357300073367573</v>
      </c>
      <c r="AD96" s="21">
        <f t="shared" si="2"/>
        <v>1</v>
      </c>
      <c r="AE96" s="21" t="s">
        <v>50</v>
      </c>
    </row>
    <row r="97" spans="1:30" x14ac:dyDescent="0.25">
      <c r="A97" s="70" t="s">
        <v>582</v>
      </c>
      <c r="B97" s="87" t="s">
        <v>127</v>
      </c>
      <c r="C97" s="69">
        <v>5</v>
      </c>
      <c r="D97" s="13">
        <v>4</v>
      </c>
      <c r="E97" s="102">
        <v>41113</v>
      </c>
      <c r="F97" s="13" t="s">
        <v>574</v>
      </c>
      <c r="G97" s="13" t="s">
        <v>657</v>
      </c>
      <c r="H97" s="70">
        <v>115</v>
      </c>
      <c r="I97" s="70">
        <v>50</v>
      </c>
      <c r="J97" s="70">
        <v>165</v>
      </c>
      <c r="K97" s="70">
        <v>17</v>
      </c>
      <c r="L97" s="70">
        <v>3</v>
      </c>
      <c r="M97" s="13">
        <v>2</v>
      </c>
      <c r="N97" s="87">
        <v>15</v>
      </c>
      <c r="O97" s="87">
        <v>13</v>
      </c>
      <c r="P97" s="87"/>
      <c r="Q97" s="87"/>
      <c r="R97" s="77"/>
      <c r="AD97" s="21">
        <f t="shared" si="2"/>
        <v>1</v>
      </c>
    </row>
    <row r="98" spans="1:30" x14ac:dyDescent="0.25">
      <c r="A98" s="70" t="s">
        <v>581</v>
      </c>
      <c r="B98" s="87" t="s">
        <v>127</v>
      </c>
      <c r="C98" s="69">
        <v>5</v>
      </c>
      <c r="D98" s="13">
        <v>4</v>
      </c>
      <c r="E98" s="102">
        <v>41113</v>
      </c>
      <c r="F98" s="13" t="s">
        <v>574</v>
      </c>
      <c r="G98" s="13" t="s">
        <v>657</v>
      </c>
      <c r="H98" s="70">
        <v>102</v>
      </c>
      <c r="I98" s="70">
        <v>45</v>
      </c>
      <c r="J98" s="70">
        <v>147</v>
      </c>
      <c r="K98" s="70">
        <v>11</v>
      </c>
      <c r="L98" s="70">
        <v>7</v>
      </c>
      <c r="M98" s="13"/>
      <c r="N98" s="87">
        <v>13</v>
      </c>
      <c r="O98" s="87">
        <v>14</v>
      </c>
      <c r="P98" s="87"/>
      <c r="Q98" s="87"/>
      <c r="R98" s="77"/>
      <c r="AD98" s="21">
        <f t="shared" si="2"/>
        <v>1</v>
      </c>
    </row>
    <row r="99" spans="1:30" x14ac:dyDescent="0.25">
      <c r="A99" s="70" t="s">
        <v>580</v>
      </c>
      <c r="B99" s="87" t="s">
        <v>127</v>
      </c>
      <c r="C99" s="69">
        <v>5</v>
      </c>
      <c r="D99" s="13">
        <v>4</v>
      </c>
      <c r="E99" s="102">
        <v>41113</v>
      </c>
      <c r="F99" s="13" t="s">
        <v>574</v>
      </c>
      <c r="G99" s="13" t="s">
        <v>657</v>
      </c>
      <c r="H99" s="70">
        <v>98</v>
      </c>
      <c r="I99" s="70">
        <v>48</v>
      </c>
      <c r="J99" s="70">
        <v>146</v>
      </c>
      <c r="K99" s="70">
        <v>16</v>
      </c>
      <c r="L99" s="70">
        <v>5</v>
      </c>
      <c r="M99" s="13"/>
      <c r="N99" s="87">
        <v>14</v>
      </c>
      <c r="O99" s="87">
        <v>11</v>
      </c>
      <c r="P99" s="87"/>
      <c r="Q99" s="87">
        <v>2</v>
      </c>
      <c r="R99" s="77"/>
      <c r="AD99" s="21">
        <f t="shared" si="2"/>
        <v>1</v>
      </c>
    </row>
    <row r="100" spans="1:30" x14ac:dyDescent="0.25">
      <c r="A100" s="70" t="s">
        <v>579</v>
      </c>
      <c r="B100" s="87" t="s">
        <v>127</v>
      </c>
      <c r="C100" s="69">
        <v>5</v>
      </c>
      <c r="D100" s="13">
        <v>4</v>
      </c>
      <c r="E100" s="102">
        <v>41113</v>
      </c>
      <c r="F100" s="13" t="s">
        <v>574</v>
      </c>
      <c r="G100" s="13" t="s">
        <v>657</v>
      </c>
      <c r="H100" s="70">
        <v>111</v>
      </c>
      <c r="I100" s="70">
        <v>35</v>
      </c>
      <c r="J100" s="70">
        <v>146</v>
      </c>
      <c r="K100" s="70">
        <v>11</v>
      </c>
      <c r="L100" s="70">
        <v>2</v>
      </c>
      <c r="M100" s="13"/>
      <c r="N100" s="87">
        <v>13</v>
      </c>
      <c r="O100" s="87">
        <v>9</v>
      </c>
      <c r="P100" s="87"/>
      <c r="Q100" s="87"/>
      <c r="R100" s="77"/>
      <c r="AD100" s="21">
        <f t="shared" si="2"/>
        <v>1</v>
      </c>
    </row>
    <row r="101" spans="1:30" x14ac:dyDescent="0.25">
      <c r="A101" s="70" t="s">
        <v>578</v>
      </c>
      <c r="B101" s="87" t="s">
        <v>127</v>
      </c>
      <c r="C101" s="69">
        <v>5</v>
      </c>
      <c r="D101" s="13">
        <v>4</v>
      </c>
      <c r="E101" s="102">
        <v>41113</v>
      </c>
      <c r="F101" s="13" t="s">
        <v>574</v>
      </c>
      <c r="G101" s="13" t="s">
        <v>657</v>
      </c>
      <c r="H101" s="70">
        <v>79</v>
      </c>
      <c r="I101" s="70">
        <v>54</v>
      </c>
      <c r="J101" s="70">
        <v>133</v>
      </c>
      <c r="K101" s="70">
        <v>21</v>
      </c>
      <c r="L101" s="70">
        <v>4</v>
      </c>
      <c r="M101" s="13">
        <v>1</v>
      </c>
      <c r="N101" s="87">
        <v>13</v>
      </c>
      <c r="O101" s="87">
        <v>15</v>
      </c>
      <c r="P101" s="87"/>
      <c r="Q101" s="87"/>
      <c r="R101" s="77"/>
      <c r="AD101" s="21">
        <f t="shared" si="2"/>
        <v>1</v>
      </c>
    </row>
    <row r="102" spans="1:30" x14ac:dyDescent="0.25">
      <c r="A102" s="70" t="s">
        <v>577</v>
      </c>
      <c r="B102" s="87" t="s">
        <v>127</v>
      </c>
      <c r="C102" s="69">
        <v>5</v>
      </c>
      <c r="D102" s="13">
        <v>4</v>
      </c>
      <c r="E102" s="102">
        <v>41113</v>
      </c>
      <c r="F102" s="13" t="s">
        <v>574</v>
      </c>
      <c r="G102" s="13" t="s">
        <v>657</v>
      </c>
      <c r="H102" s="70">
        <v>131</v>
      </c>
      <c r="I102" s="70">
        <v>26</v>
      </c>
      <c r="J102" s="70">
        <v>157</v>
      </c>
      <c r="K102" s="70">
        <v>3</v>
      </c>
      <c r="L102" s="70">
        <v>4</v>
      </c>
      <c r="M102" s="13">
        <v>2</v>
      </c>
      <c r="N102" s="87">
        <v>15</v>
      </c>
      <c r="O102" s="87">
        <v>1</v>
      </c>
      <c r="P102" s="87"/>
      <c r="Q102" s="87">
        <v>1</v>
      </c>
      <c r="R102" s="77"/>
      <c r="AD102" s="21">
        <f t="shared" si="2"/>
        <v>1</v>
      </c>
    </row>
    <row r="103" spans="1:30" x14ac:dyDescent="0.25">
      <c r="A103" s="70" t="s">
        <v>576</v>
      </c>
      <c r="B103" s="87" t="s">
        <v>127</v>
      </c>
      <c r="C103" s="69">
        <v>5</v>
      </c>
      <c r="D103" s="13">
        <v>4</v>
      </c>
      <c r="E103" s="102">
        <v>41113</v>
      </c>
      <c r="F103" s="13" t="s">
        <v>574</v>
      </c>
      <c r="G103" s="13" t="s">
        <v>657</v>
      </c>
      <c r="H103" s="70">
        <v>97</v>
      </c>
      <c r="I103" s="70">
        <v>62</v>
      </c>
      <c r="J103" s="70">
        <v>159</v>
      </c>
      <c r="K103" s="70">
        <v>24</v>
      </c>
      <c r="L103" s="70">
        <v>3</v>
      </c>
      <c r="M103" s="13">
        <v>2</v>
      </c>
      <c r="N103" s="87">
        <v>20</v>
      </c>
      <c r="O103" s="87">
        <v>13</v>
      </c>
      <c r="P103" s="87"/>
      <c r="Q103" s="87"/>
      <c r="R103" s="77"/>
      <c r="AD103" s="21">
        <f t="shared" si="2"/>
        <v>1</v>
      </c>
    </row>
    <row r="104" spans="1:30" x14ac:dyDescent="0.25">
      <c r="A104" s="91" t="s">
        <v>575</v>
      </c>
      <c r="B104" s="105" t="s">
        <v>127</v>
      </c>
      <c r="C104" s="56">
        <v>5</v>
      </c>
      <c r="D104" s="41">
        <v>4</v>
      </c>
      <c r="E104" s="109">
        <v>41113</v>
      </c>
      <c r="F104" s="41" t="s">
        <v>574</v>
      </c>
      <c r="G104" s="41" t="s">
        <v>657</v>
      </c>
      <c r="H104" s="91">
        <v>70</v>
      </c>
      <c r="I104" s="91">
        <v>63</v>
      </c>
      <c r="J104" s="91">
        <v>133</v>
      </c>
      <c r="K104" s="91">
        <v>21</v>
      </c>
      <c r="L104" s="91">
        <v>3</v>
      </c>
      <c r="M104" s="41"/>
      <c r="N104" s="105">
        <v>27</v>
      </c>
      <c r="O104" s="105">
        <v>12</v>
      </c>
      <c r="P104" s="105"/>
      <c r="Q104" s="105"/>
      <c r="R104" s="77"/>
      <c r="AD104" s="21">
        <f t="shared" si="2"/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151"/>
  <sheetViews>
    <sheetView zoomScale="60" zoomScaleNormal="60" workbookViewId="0"/>
  </sheetViews>
  <sheetFormatPr defaultRowHeight="15" x14ac:dyDescent="0.25"/>
  <cols>
    <col min="1" max="1" width="13.140625" style="17" customWidth="1"/>
    <col min="2" max="2" width="14.42578125" style="17" customWidth="1"/>
    <col min="3" max="3" width="11" style="17" customWidth="1"/>
    <col min="4" max="4" width="12.28515625" style="17" customWidth="1"/>
    <col min="5" max="5" width="13.5703125" style="17" customWidth="1"/>
    <col min="6" max="6" width="13" style="17" customWidth="1"/>
    <col min="7" max="7" width="13.140625" style="17" customWidth="1"/>
    <col min="8" max="8" width="11.42578125" style="17" customWidth="1"/>
    <col min="9" max="17" width="9.140625" style="17"/>
    <col min="18" max="18" width="29" style="47" customWidth="1"/>
    <col min="19" max="30" width="9.140625" style="17"/>
    <col min="31" max="31" width="11.5703125" style="17" customWidth="1"/>
    <col min="32" max="32" width="13.140625" style="17" customWidth="1"/>
    <col min="33" max="16384" width="9.140625" style="17"/>
  </cols>
  <sheetData>
    <row r="2" spans="1:32" ht="45" x14ac:dyDescent="0.25">
      <c r="U2" s="48" t="s">
        <v>123</v>
      </c>
      <c r="V2" s="48" t="s">
        <v>122</v>
      </c>
      <c r="W2" s="48" t="s">
        <v>119</v>
      </c>
      <c r="X2" s="48" t="s">
        <v>121</v>
      </c>
      <c r="Y2" s="48" t="s">
        <v>120</v>
      </c>
      <c r="Z2" s="48" t="s">
        <v>119</v>
      </c>
      <c r="AA2" s="48" t="s">
        <v>118</v>
      </c>
      <c r="AB2" s="48" t="s">
        <v>117</v>
      </c>
      <c r="AC2" s="48"/>
      <c r="AD2" s="49"/>
      <c r="AE2" s="119" t="s">
        <v>661</v>
      </c>
      <c r="AF2" s="119" t="s">
        <v>656</v>
      </c>
    </row>
    <row r="4" spans="1:32" x14ac:dyDescent="0.25">
      <c r="A4" s="26" t="s">
        <v>116</v>
      </c>
      <c r="B4" s="26" t="s">
        <v>115</v>
      </c>
      <c r="C4" s="26" t="s">
        <v>113</v>
      </c>
      <c r="D4" s="26" t="s">
        <v>112</v>
      </c>
      <c r="E4" s="26" t="s">
        <v>111</v>
      </c>
      <c r="F4" s="26" t="s">
        <v>114</v>
      </c>
      <c r="G4" s="26" t="s">
        <v>397</v>
      </c>
      <c r="H4" s="26" t="s">
        <v>110</v>
      </c>
      <c r="I4" s="26" t="s">
        <v>110</v>
      </c>
      <c r="J4" s="26" t="s">
        <v>109</v>
      </c>
      <c r="K4" s="52" t="s">
        <v>107</v>
      </c>
      <c r="L4" s="52" t="s">
        <v>106</v>
      </c>
      <c r="M4" s="52" t="s">
        <v>105</v>
      </c>
      <c r="N4" s="52" t="s">
        <v>104</v>
      </c>
      <c r="O4" s="52" t="s">
        <v>103</v>
      </c>
      <c r="P4" s="52" t="s">
        <v>102</v>
      </c>
      <c r="Q4" s="53" t="s">
        <v>101</v>
      </c>
      <c r="R4" s="54"/>
      <c r="S4" s="26" t="s">
        <v>97</v>
      </c>
      <c r="T4" s="26" t="s">
        <v>97</v>
      </c>
      <c r="U4" s="55" t="s">
        <v>108</v>
      </c>
      <c r="V4" s="52" t="s">
        <v>107</v>
      </c>
      <c r="W4" s="52" t="s">
        <v>106</v>
      </c>
      <c r="X4" s="52" t="s">
        <v>105</v>
      </c>
      <c r="Y4" s="52" t="s">
        <v>104</v>
      </c>
      <c r="Z4" s="52" t="s">
        <v>103</v>
      </c>
      <c r="AA4" s="52" t="s">
        <v>102</v>
      </c>
      <c r="AB4" s="53" t="s">
        <v>101</v>
      </c>
    </row>
    <row r="5" spans="1:32" x14ac:dyDescent="0.25">
      <c r="A5" s="39"/>
      <c r="B5" s="39"/>
      <c r="C5" s="39"/>
      <c r="D5" s="39"/>
      <c r="E5" s="39"/>
      <c r="F5" s="24"/>
      <c r="G5" s="24"/>
      <c r="H5" s="39" t="s">
        <v>99</v>
      </c>
      <c r="I5" s="39" t="s">
        <v>98</v>
      </c>
      <c r="J5" s="39" t="s">
        <v>100</v>
      </c>
      <c r="K5" s="41"/>
      <c r="L5" s="41"/>
      <c r="M5" s="41"/>
      <c r="N5" s="41"/>
      <c r="O5" s="41"/>
      <c r="P5" s="41"/>
      <c r="Q5" s="56"/>
      <c r="R5" s="57"/>
      <c r="S5" s="39" t="s">
        <v>99</v>
      </c>
      <c r="T5" s="39" t="s">
        <v>98</v>
      </c>
      <c r="U5" s="39" t="s">
        <v>97</v>
      </c>
      <c r="V5" s="41" t="s">
        <v>97</v>
      </c>
      <c r="W5" s="41" t="s">
        <v>97</v>
      </c>
      <c r="X5" s="41" t="s">
        <v>97</v>
      </c>
      <c r="Y5" s="41" t="s">
        <v>97</v>
      </c>
      <c r="Z5" s="41" t="s">
        <v>97</v>
      </c>
      <c r="AA5" s="41" t="s">
        <v>97</v>
      </c>
      <c r="AB5" s="56" t="s">
        <v>97</v>
      </c>
    </row>
    <row r="6" spans="1:32" x14ac:dyDescent="0.25">
      <c r="A6" s="26" t="s">
        <v>573</v>
      </c>
      <c r="B6" s="17" t="s">
        <v>146</v>
      </c>
      <c r="C6" s="26">
        <v>2</v>
      </c>
      <c r="D6" s="17">
        <v>1</v>
      </c>
      <c r="E6" s="58">
        <v>41096</v>
      </c>
      <c r="F6" s="26" t="s">
        <v>469</v>
      </c>
      <c r="G6" s="149" t="s">
        <v>657</v>
      </c>
      <c r="H6" s="23">
        <v>18</v>
      </c>
      <c r="I6" s="24">
        <v>48</v>
      </c>
      <c r="J6" s="14">
        <v>66</v>
      </c>
      <c r="K6" s="37">
        <v>14</v>
      </c>
      <c r="L6" s="32">
        <v>2</v>
      </c>
      <c r="M6" s="31">
        <v>1</v>
      </c>
      <c r="N6" s="32">
        <v>21</v>
      </c>
      <c r="O6" s="37">
        <v>10</v>
      </c>
      <c r="P6" s="51"/>
      <c r="Q6" s="26"/>
      <c r="S6" s="20">
        <f>SUM(H6:H14)/SUM(J6:J14)*100</f>
        <v>56.349873843566023</v>
      </c>
      <c r="T6" s="20">
        <f>SUM(I6:I14)/SUM(J6:J14)*100</f>
        <v>43.650126156433977</v>
      </c>
      <c r="U6" s="20"/>
      <c r="V6" s="20">
        <f>SUM(K6:K14)/SUM(J6:J14)*100</f>
        <v>16.820857863751051</v>
      </c>
      <c r="W6" s="20">
        <f>SUM(L6:L14)/SUM(J6:J14)*100</f>
        <v>5.046257359125315</v>
      </c>
      <c r="X6" s="20">
        <f>SUM(M6:M14)/SUM(J6:J14)*100</f>
        <v>0.84104289318755254</v>
      </c>
      <c r="Y6" s="20">
        <f>SUM(N6:N14)/SUM(J6:J14)*100</f>
        <v>11.35407905803196</v>
      </c>
      <c r="Z6" s="20">
        <f>SUM(O6:O14)/SUM(J6:J14)*100</f>
        <v>9.5878889823381002</v>
      </c>
      <c r="AA6" s="20">
        <f>SUM(P6:P14)/SUM(J6:J14)*100</f>
        <v>0</v>
      </c>
      <c r="AB6" s="20">
        <f>SUM(Q6:Q14)/SUM(J6:J14)*100</f>
        <v>0</v>
      </c>
      <c r="AD6" s="17">
        <f t="shared" ref="AD6:AD44" si="0">(H6+I6)/J6</f>
        <v>1</v>
      </c>
      <c r="AE6" s="17" t="s">
        <v>7</v>
      </c>
      <c r="AF6" s="17">
        <f t="shared" ref="AF6:AF44" si="1">SUM(K6:Q6)/I6</f>
        <v>1</v>
      </c>
    </row>
    <row r="7" spans="1:32" x14ac:dyDescent="0.25">
      <c r="A7" s="24" t="s">
        <v>572</v>
      </c>
      <c r="B7" s="17" t="s">
        <v>146</v>
      </c>
      <c r="C7" s="24">
        <v>2</v>
      </c>
      <c r="D7" s="17">
        <v>1</v>
      </c>
      <c r="E7" s="58">
        <v>41096</v>
      </c>
      <c r="F7" s="24" t="s">
        <v>469</v>
      </c>
      <c r="G7" s="128" t="s">
        <v>657</v>
      </c>
      <c r="H7" s="23">
        <v>107</v>
      </c>
      <c r="I7" s="24">
        <v>47</v>
      </c>
      <c r="J7" s="59">
        <v>154</v>
      </c>
      <c r="K7" s="37">
        <v>17</v>
      </c>
      <c r="L7" s="38">
        <v>7</v>
      </c>
      <c r="M7" s="37">
        <v>1</v>
      </c>
      <c r="N7" s="38">
        <v>14</v>
      </c>
      <c r="O7" s="37">
        <v>8</v>
      </c>
      <c r="P7" s="51"/>
      <c r="Q7" s="24"/>
      <c r="AD7" s="17">
        <f t="shared" si="0"/>
        <v>1</v>
      </c>
      <c r="AF7" s="17">
        <f t="shared" si="1"/>
        <v>1</v>
      </c>
    </row>
    <row r="8" spans="1:32" x14ac:dyDescent="0.25">
      <c r="A8" s="24" t="s">
        <v>571</v>
      </c>
      <c r="B8" s="17" t="s">
        <v>146</v>
      </c>
      <c r="C8" s="24">
        <v>2</v>
      </c>
      <c r="D8" s="17">
        <v>1</v>
      </c>
      <c r="E8" s="58">
        <v>41096</v>
      </c>
      <c r="F8" s="24" t="s">
        <v>469</v>
      </c>
      <c r="G8" s="128" t="s">
        <v>657</v>
      </c>
      <c r="H8" s="23">
        <v>87</v>
      </c>
      <c r="I8" s="24">
        <v>46</v>
      </c>
      <c r="J8" s="59">
        <v>133</v>
      </c>
      <c r="K8" s="37">
        <v>16</v>
      </c>
      <c r="L8" s="38">
        <v>12</v>
      </c>
      <c r="M8" s="37"/>
      <c r="N8" s="38">
        <v>10</v>
      </c>
      <c r="O8" s="37">
        <v>8</v>
      </c>
      <c r="P8" s="51"/>
      <c r="Q8" s="24"/>
      <c r="AD8" s="17">
        <f t="shared" si="0"/>
        <v>1</v>
      </c>
      <c r="AF8" s="17">
        <f t="shared" si="1"/>
        <v>1</v>
      </c>
    </row>
    <row r="9" spans="1:32" x14ac:dyDescent="0.25">
      <c r="A9" s="24" t="s">
        <v>570</v>
      </c>
      <c r="B9" s="17" t="s">
        <v>146</v>
      </c>
      <c r="C9" s="24">
        <v>2</v>
      </c>
      <c r="D9" s="17">
        <v>1</v>
      </c>
      <c r="E9" s="58">
        <v>41096</v>
      </c>
      <c r="F9" s="24" t="s">
        <v>469</v>
      </c>
      <c r="G9" s="128" t="s">
        <v>657</v>
      </c>
      <c r="H9" s="23">
        <v>91</v>
      </c>
      <c r="I9" s="24">
        <v>62</v>
      </c>
      <c r="J9" s="59">
        <v>153</v>
      </c>
      <c r="K9" s="37">
        <v>30</v>
      </c>
      <c r="L9" s="38">
        <v>6</v>
      </c>
      <c r="M9" s="37">
        <v>4</v>
      </c>
      <c r="N9" s="38">
        <v>9</v>
      </c>
      <c r="O9" s="37">
        <v>13</v>
      </c>
      <c r="P9" s="51"/>
      <c r="Q9" s="24"/>
      <c r="AD9" s="17">
        <f t="shared" si="0"/>
        <v>1</v>
      </c>
      <c r="AF9" s="17">
        <f t="shared" si="1"/>
        <v>1</v>
      </c>
    </row>
    <row r="10" spans="1:32" x14ac:dyDescent="0.25">
      <c r="A10" s="24" t="s">
        <v>569</v>
      </c>
      <c r="B10" s="17" t="s">
        <v>146</v>
      </c>
      <c r="C10" s="24">
        <v>2</v>
      </c>
      <c r="D10" s="17">
        <v>1</v>
      </c>
      <c r="E10" s="58">
        <v>41096</v>
      </c>
      <c r="F10" s="24" t="s">
        <v>469</v>
      </c>
      <c r="G10" s="128" t="s">
        <v>657</v>
      </c>
      <c r="H10" s="23">
        <v>57</v>
      </c>
      <c r="I10" s="24">
        <v>38</v>
      </c>
      <c r="J10" s="59">
        <v>95</v>
      </c>
      <c r="K10" s="37">
        <v>15</v>
      </c>
      <c r="L10" s="38">
        <v>7</v>
      </c>
      <c r="M10" s="37"/>
      <c r="N10" s="38">
        <v>9</v>
      </c>
      <c r="O10" s="37">
        <v>7</v>
      </c>
      <c r="P10" s="51"/>
      <c r="Q10" s="24"/>
      <c r="AD10" s="17">
        <f t="shared" si="0"/>
        <v>1</v>
      </c>
      <c r="AF10" s="17">
        <f t="shared" si="1"/>
        <v>1</v>
      </c>
    </row>
    <row r="11" spans="1:32" x14ac:dyDescent="0.25">
      <c r="A11" s="24" t="s">
        <v>568</v>
      </c>
      <c r="B11" s="17" t="s">
        <v>146</v>
      </c>
      <c r="C11" s="24">
        <v>2</v>
      </c>
      <c r="D11" s="17">
        <v>1</v>
      </c>
      <c r="E11" s="58">
        <v>41096</v>
      </c>
      <c r="F11" s="24" t="s">
        <v>469</v>
      </c>
      <c r="G11" s="128" t="s">
        <v>657</v>
      </c>
      <c r="H11" s="23">
        <v>75</v>
      </c>
      <c r="I11" s="24">
        <v>54</v>
      </c>
      <c r="J11" s="59">
        <v>129</v>
      </c>
      <c r="K11" s="37">
        <v>8</v>
      </c>
      <c r="L11" s="38">
        <v>3</v>
      </c>
      <c r="M11" s="37">
        <v>1</v>
      </c>
      <c r="N11" s="38">
        <v>27</v>
      </c>
      <c r="O11" s="37">
        <v>15</v>
      </c>
      <c r="P11" s="51"/>
      <c r="Q11" s="24"/>
      <c r="AD11" s="17">
        <f t="shared" si="0"/>
        <v>1</v>
      </c>
      <c r="AF11" s="17">
        <f t="shared" si="1"/>
        <v>1</v>
      </c>
    </row>
    <row r="12" spans="1:32" x14ac:dyDescent="0.25">
      <c r="A12" s="24" t="s">
        <v>567</v>
      </c>
      <c r="B12" s="17" t="s">
        <v>146</v>
      </c>
      <c r="C12" s="24">
        <v>2</v>
      </c>
      <c r="D12" s="17">
        <v>1</v>
      </c>
      <c r="E12" s="58">
        <v>41096</v>
      </c>
      <c r="F12" s="24" t="s">
        <v>469</v>
      </c>
      <c r="G12" s="128" t="s">
        <v>657</v>
      </c>
      <c r="H12" s="23">
        <v>80</v>
      </c>
      <c r="I12" s="24">
        <v>85</v>
      </c>
      <c r="J12" s="59">
        <v>165</v>
      </c>
      <c r="K12" s="37">
        <v>33</v>
      </c>
      <c r="L12" s="38">
        <v>5</v>
      </c>
      <c r="M12" s="37">
        <v>1</v>
      </c>
      <c r="N12" s="38">
        <v>21</v>
      </c>
      <c r="O12" s="37">
        <v>25</v>
      </c>
      <c r="P12" s="51"/>
      <c r="Q12" s="24"/>
      <c r="AD12" s="17">
        <f t="shared" si="0"/>
        <v>1</v>
      </c>
      <c r="AF12" s="17">
        <f t="shared" si="1"/>
        <v>1</v>
      </c>
    </row>
    <row r="13" spans="1:32" x14ac:dyDescent="0.25">
      <c r="A13" s="24" t="s">
        <v>566</v>
      </c>
      <c r="B13" s="17" t="s">
        <v>146</v>
      </c>
      <c r="C13" s="24">
        <v>2</v>
      </c>
      <c r="D13" s="17">
        <v>1</v>
      </c>
      <c r="E13" s="58">
        <v>41096</v>
      </c>
      <c r="F13" s="24" t="s">
        <v>469</v>
      </c>
      <c r="G13" s="128" t="s">
        <v>657</v>
      </c>
      <c r="H13" s="23">
        <v>64</v>
      </c>
      <c r="I13" s="13">
        <v>63</v>
      </c>
      <c r="J13" s="59">
        <v>127</v>
      </c>
      <c r="K13" s="37">
        <v>32</v>
      </c>
      <c r="L13" s="38">
        <v>8</v>
      </c>
      <c r="M13" s="37"/>
      <c r="N13" s="38">
        <v>11</v>
      </c>
      <c r="O13" s="84">
        <v>12</v>
      </c>
      <c r="P13" s="51"/>
      <c r="Q13" s="24"/>
      <c r="AD13" s="17">
        <f t="shared" si="0"/>
        <v>1</v>
      </c>
      <c r="AF13" s="17">
        <f t="shared" si="1"/>
        <v>1</v>
      </c>
    </row>
    <row r="14" spans="1:32" ht="15.75" thickBot="1" x14ac:dyDescent="0.3">
      <c r="A14" s="62" t="s">
        <v>565</v>
      </c>
      <c r="B14" s="65" t="s">
        <v>146</v>
      </c>
      <c r="C14" s="62">
        <v>2</v>
      </c>
      <c r="D14" s="65">
        <v>1</v>
      </c>
      <c r="E14" s="63">
        <v>41096</v>
      </c>
      <c r="F14" s="62" t="s">
        <v>469</v>
      </c>
      <c r="G14" s="150" t="s">
        <v>657</v>
      </c>
      <c r="H14" s="64">
        <v>91</v>
      </c>
      <c r="I14" s="62">
        <v>76</v>
      </c>
      <c r="J14" s="65">
        <v>167</v>
      </c>
      <c r="K14" s="120">
        <v>35</v>
      </c>
      <c r="L14" s="121">
        <v>10</v>
      </c>
      <c r="M14" s="120">
        <v>2</v>
      </c>
      <c r="N14" s="121">
        <v>13</v>
      </c>
      <c r="O14" s="120">
        <v>16</v>
      </c>
      <c r="P14" s="121"/>
      <c r="Q14" s="62"/>
      <c r="R14" s="122"/>
      <c r="AD14" s="17">
        <f t="shared" si="0"/>
        <v>1</v>
      </c>
      <c r="AF14" s="17">
        <f t="shared" si="1"/>
        <v>1</v>
      </c>
    </row>
    <row r="15" spans="1:32" x14ac:dyDescent="0.25">
      <c r="A15" s="13" t="s">
        <v>564</v>
      </c>
      <c r="B15" s="17" t="s">
        <v>146</v>
      </c>
      <c r="C15" s="26">
        <v>2</v>
      </c>
      <c r="D15" s="26">
        <v>2</v>
      </c>
      <c r="E15" s="58">
        <v>41096</v>
      </c>
      <c r="F15" s="24" t="s">
        <v>469</v>
      </c>
      <c r="G15" s="128" t="s">
        <v>657</v>
      </c>
      <c r="H15" s="87">
        <v>88</v>
      </c>
      <c r="I15" s="13">
        <v>45</v>
      </c>
      <c r="J15" s="69">
        <v>133</v>
      </c>
      <c r="K15" s="84">
        <v>2</v>
      </c>
      <c r="L15" s="123">
        <v>6</v>
      </c>
      <c r="M15" s="84">
        <v>23</v>
      </c>
      <c r="N15" s="123">
        <v>6</v>
      </c>
      <c r="O15" s="84">
        <v>8</v>
      </c>
      <c r="P15" s="51"/>
      <c r="Q15" s="24"/>
      <c r="R15" s="124"/>
      <c r="S15" s="20">
        <f>SUM(H15:H23)/SUM(J15:J23)*100</f>
        <v>62.962962962962962</v>
      </c>
      <c r="T15" s="20">
        <f>SUM(I15:I23)/SUM(J15:J23)*100</f>
        <v>37.037037037037038</v>
      </c>
      <c r="U15" s="20"/>
      <c r="V15" s="20">
        <f>SUM(K15:K23)/SUM(J15:J23)*100</f>
        <v>2.1786492374727668</v>
      </c>
      <c r="W15" s="20">
        <f>SUM(L15:L23)/SUM(J15:J23)*100</f>
        <v>3.7037037037037033</v>
      </c>
      <c r="X15" s="20">
        <f>SUM(M15:M23)/SUM(J15:J23)*100</f>
        <v>19.172113289760347</v>
      </c>
      <c r="Y15" s="20">
        <f>SUM(N15:N23)/SUM(J15:J23)*100</f>
        <v>8.1699346405228752</v>
      </c>
      <c r="Z15" s="20">
        <f>SUM(O15:O23)/SUM(J15:J23)*100</f>
        <v>3.812636165577342</v>
      </c>
      <c r="AA15" s="20">
        <f>SUM(P15:P23)/SUM(J15:J23)*100</f>
        <v>0</v>
      </c>
      <c r="AB15" s="20">
        <f>SUM(Q15:Q23)/SUM(J15:J23)*100</f>
        <v>0</v>
      </c>
      <c r="AD15" s="17">
        <f t="shared" si="0"/>
        <v>1</v>
      </c>
      <c r="AE15" s="17" t="s">
        <v>50</v>
      </c>
      <c r="AF15" s="17">
        <f t="shared" si="1"/>
        <v>1</v>
      </c>
    </row>
    <row r="16" spans="1:32" x14ac:dyDescent="0.25">
      <c r="A16" s="13" t="s">
        <v>563</v>
      </c>
      <c r="B16" s="17" t="s">
        <v>146</v>
      </c>
      <c r="C16" s="24">
        <v>2</v>
      </c>
      <c r="D16" s="24">
        <v>2</v>
      </c>
      <c r="E16" s="58">
        <v>41096</v>
      </c>
      <c r="F16" s="24" t="s">
        <v>469</v>
      </c>
      <c r="G16" s="128" t="s">
        <v>657</v>
      </c>
      <c r="H16" s="23">
        <v>78</v>
      </c>
      <c r="I16" s="24">
        <v>28</v>
      </c>
      <c r="J16" s="13">
        <v>106</v>
      </c>
      <c r="K16" s="37"/>
      <c r="L16" s="51"/>
      <c r="M16" s="37">
        <v>21</v>
      </c>
      <c r="N16" s="123">
        <v>5</v>
      </c>
      <c r="O16" s="37">
        <v>2</v>
      </c>
      <c r="P16" s="51"/>
      <c r="Q16" s="24"/>
      <c r="R16" s="124"/>
      <c r="AD16" s="17">
        <f t="shared" si="0"/>
        <v>1</v>
      </c>
      <c r="AF16" s="17">
        <f t="shared" si="1"/>
        <v>1</v>
      </c>
    </row>
    <row r="17" spans="1:32" x14ac:dyDescent="0.25">
      <c r="A17" s="13" t="s">
        <v>562</v>
      </c>
      <c r="B17" s="17" t="s">
        <v>146</v>
      </c>
      <c r="C17" s="24">
        <v>2</v>
      </c>
      <c r="D17" s="24">
        <v>2</v>
      </c>
      <c r="E17" s="58">
        <v>41096</v>
      </c>
      <c r="F17" s="24" t="s">
        <v>469</v>
      </c>
      <c r="G17" s="128" t="s">
        <v>657</v>
      </c>
      <c r="H17" s="23">
        <v>79</v>
      </c>
      <c r="I17" s="24">
        <v>38</v>
      </c>
      <c r="J17" s="13">
        <v>117</v>
      </c>
      <c r="K17" s="37">
        <v>2</v>
      </c>
      <c r="L17" s="51">
        <v>4</v>
      </c>
      <c r="M17" s="37">
        <v>23</v>
      </c>
      <c r="N17" s="123">
        <v>7</v>
      </c>
      <c r="O17" s="37">
        <v>2</v>
      </c>
      <c r="P17" s="51"/>
      <c r="Q17" s="24"/>
      <c r="AD17" s="17">
        <f t="shared" si="0"/>
        <v>1</v>
      </c>
      <c r="AF17" s="17">
        <f t="shared" si="1"/>
        <v>1</v>
      </c>
    </row>
    <row r="18" spans="1:32" x14ac:dyDescent="0.25">
      <c r="A18" s="13" t="s">
        <v>561</v>
      </c>
      <c r="B18" s="17" t="s">
        <v>146</v>
      </c>
      <c r="C18" s="24">
        <v>2</v>
      </c>
      <c r="D18" s="24">
        <v>2</v>
      </c>
      <c r="E18" s="58">
        <v>41096</v>
      </c>
      <c r="F18" s="24" t="s">
        <v>469</v>
      </c>
      <c r="G18" s="128" t="s">
        <v>657</v>
      </c>
      <c r="H18" s="23">
        <v>88</v>
      </c>
      <c r="I18" s="24">
        <v>46</v>
      </c>
      <c r="J18" s="13">
        <v>134</v>
      </c>
      <c r="K18" s="37">
        <v>2</v>
      </c>
      <c r="L18" s="51">
        <v>3</v>
      </c>
      <c r="M18" s="37">
        <v>25</v>
      </c>
      <c r="N18" s="84">
        <v>12</v>
      </c>
      <c r="O18" s="37">
        <v>4</v>
      </c>
      <c r="P18" s="51"/>
      <c r="Q18" s="24"/>
      <c r="AD18" s="17">
        <f t="shared" si="0"/>
        <v>1</v>
      </c>
      <c r="AF18" s="17">
        <f t="shared" si="1"/>
        <v>1</v>
      </c>
    </row>
    <row r="19" spans="1:32" x14ac:dyDescent="0.25">
      <c r="A19" s="13" t="s">
        <v>560</v>
      </c>
      <c r="B19" s="17" t="s">
        <v>146</v>
      </c>
      <c r="C19" s="24">
        <v>2</v>
      </c>
      <c r="D19" s="24">
        <v>2</v>
      </c>
      <c r="E19" s="58">
        <v>41096</v>
      </c>
      <c r="F19" s="24" t="s">
        <v>469</v>
      </c>
      <c r="G19" s="128" t="s">
        <v>657</v>
      </c>
      <c r="H19" s="23">
        <v>57</v>
      </c>
      <c r="I19" s="24">
        <v>48</v>
      </c>
      <c r="J19" s="13">
        <v>105</v>
      </c>
      <c r="K19" s="37">
        <v>6</v>
      </c>
      <c r="L19" s="51">
        <v>5</v>
      </c>
      <c r="M19" s="37">
        <v>21</v>
      </c>
      <c r="N19" s="84">
        <v>8</v>
      </c>
      <c r="O19" s="37">
        <v>8</v>
      </c>
      <c r="P19" s="51"/>
      <c r="Q19" s="24"/>
      <c r="AD19" s="17">
        <f t="shared" si="0"/>
        <v>1</v>
      </c>
      <c r="AF19" s="17">
        <f t="shared" si="1"/>
        <v>1</v>
      </c>
    </row>
    <row r="20" spans="1:32" x14ac:dyDescent="0.25">
      <c r="A20" s="13" t="s">
        <v>559</v>
      </c>
      <c r="B20" s="17" t="s">
        <v>146</v>
      </c>
      <c r="C20" s="24">
        <v>2</v>
      </c>
      <c r="D20" s="24">
        <v>2</v>
      </c>
      <c r="E20" s="58">
        <v>41096</v>
      </c>
      <c r="F20" s="24" t="s">
        <v>469</v>
      </c>
      <c r="G20" s="128" t="s">
        <v>657</v>
      </c>
      <c r="H20" s="23">
        <v>58</v>
      </c>
      <c r="I20" s="24">
        <v>43</v>
      </c>
      <c r="J20" s="13">
        <v>101</v>
      </c>
      <c r="K20" s="37">
        <v>2</v>
      </c>
      <c r="L20" s="51">
        <v>6</v>
      </c>
      <c r="M20" s="37">
        <v>19</v>
      </c>
      <c r="N20" s="84">
        <v>13</v>
      </c>
      <c r="O20" s="37">
        <v>3</v>
      </c>
      <c r="P20" s="51"/>
      <c r="Q20" s="24"/>
      <c r="AD20" s="17">
        <f t="shared" si="0"/>
        <v>1</v>
      </c>
      <c r="AF20" s="17">
        <f t="shared" si="1"/>
        <v>1</v>
      </c>
    </row>
    <row r="21" spans="1:32" x14ac:dyDescent="0.25">
      <c r="A21" s="13" t="s">
        <v>558</v>
      </c>
      <c r="B21" s="17" t="s">
        <v>146</v>
      </c>
      <c r="C21" s="24">
        <v>2</v>
      </c>
      <c r="D21" s="24">
        <v>2</v>
      </c>
      <c r="E21" s="58">
        <v>41096</v>
      </c>
      <c r="F21" s="24" t="s">
        <v>469</v>
      </c>
      <c r="G21" s="128" t="s">
        <v>657</v>
      </c>
      <c r="H21" s="23">
        <v>54</v>
      </c>
      <c r="I21" s="24">
        <v>34</v>
      </c>
      <c r="J21" s="13">
        <v>88</v>
      </c>
      <c r="K21" s="37">
        <v>2</v>
      </c>
      <c r="L21" s="51">
        <v>2</v>
      </c>
      <c r="M21" s="37">
        <v>16</v>
      </c>
      <c r="N21" s="84">
        <v>10</v>
      </c>
      <c r="O21" s="37">
        <v>4</v>
      </c>
      <c r="P21" s="51"/>
      <c r="Q21" s="24"/>
      <c r="AD21" s="17">
        <f t="shared" si="0"/>
        <v>1</v>
      </c>
      <c r="AF21" s="17">
        <f t="shared" si="1"/>
        <v>1</v>
      </c>
    </row>
    <row r="22" spans="1:32" x14ac:dyDescent="0.25">
      <c r="A22" s="13" t="s">
        <v>557</v>
      </c>
      <c r="B22" s="17" t="s">
        <v>146</v>
      </c>
      <c r="C22" s="24">
        <v>2</v>
      </c>
      <c r="D22" s="24">
        <v>2</v>
      </c>
      <c r="E22" s="58">
        <v>41096</v>
      </c>
      <c r="F22" s="24" t="s">
        <v>469</v>
      </c>
      <c r="G22" s="128" t="s">
        <v>657</v>
      </c>
      <c r="H22" s="23">
        <v>41</v>
      </c>
      <c r="I22" s="24">
        <v>32</v>
      </c>
      <c r="J22" s="13">
        <v>73</v>
      </c>
      <c r="K22" s="37">
        <v>3</v>
      </c>
      <c r="L22" s="51">
        <v>5</v>
      </c>
      <c r="M22" s="37">
        <v>16</v>
      </c>
      <c r="N22" s="84">
        <v>5</v>
      </c>
      <c r="O22" s="37">
        <v>3</v>
      </c>
      <c r="P22" s="51"/>
      <c r="Q22" s="24"/>
      <c r="AD22" s="17">
        <f t="shared" si="0"/>
        <v>1</v>
      </c>
      <c r="AF22" s="17">
        <f t="shared" si="1"/>
        <v>1</v>
      </c>
    </row>
    <row r="23" spans="1:32" ht="15.75" thickBot="1" x14ac:dyDescent="0.3">
      <c r="A23" s="66" t="s">
        <v>556</v>
      </c>
      <c r="B23" s="65" t="s">
        <v>146</v>
      </c>
      <c r="C23" s="62">
        <v>2</v>
      </c>
      <c r="D23" s="62">
        <v>2</v>
      </c>
      <c r="E23" s="63">
        <v>41096</v>
      </c>
      <c r="F23" s="62" t="s">
        <v>469</v>
      </c>
      <c r="G23" s="150" t="s">
        <v>657</v>
      </c>
      <c r="H23" s="64">
        <v>35</v>
      </c>
      <c r="I23" s="62">
        <v>26</v>
      </c>
      <c r="J23" s="65">
        <v>61</v>
      </c>
      <c r="K23" s="120">
        <v>1</v>
      </c>
      <c r="L23" s="121">
        <v>3</v>
      </c>
      <c r="M23" s="120">
        <v>12</v>
      </c>
      <c r="N23" s="121">
        <v>9</v>
      </c>
      <c r="O23" s="120">
        <v>1</v>
      </c>
      <c r="P23" s="121"/>
      <c r="Q23" s="62"/>
      <c r="R23" s="122"/>
      <c r="AD23" s="17">
        <f t="shared" si="0"/>
        <v>1</v>
      </c>
      <c r="AF23" s="17">
        <f t="shared" si="1"/>
        <v>1</v>
      </c>
    </row>
    <row r="24" spans="1:32" x14ac:dyDescent="0.25">
      <c r="A24" s="70" t="s">
        <v>555</v>
      </c>
      <c r="B24" s="13" t="s">
        <v>146</v>
      </c>
      <c r="C24" s="59">
        <v>2</v>
      </c>
      <c r="D24" s="24">
        <v>3</v>
      </c>
      <c r="E24" s="93">
        <v>41096</v>
      </c>
      <c r="F24" s="24" t="s">
        <v>469</v>
      </c>
      <c r="G24" s="128" t="s">
        <v>657</v>
      </c>
      <c r="H24" s="23">
        <v>39</v>
      </c>
      <c r="I24" s="59">
        <v>22</v>
      </c>
      <c r="J24" s="24">
        <v>61</v>
      </c>
      <c r="K24" s="38">
        <v>6</v>
      </c>
      <c r="L24" s="37">
        <v>2</v>
      </c>
      <c r="M24" s="38"/>
      <c r="N24" s="37">
        <v>10</v>
      </c>
      <c r="O24" s="38">
        <v>4</v>
      </c>
      <c r="P24" s="37"/>
      <c r="Q24" s="23"/>
      <c r="R24" s="124"/>
      <c r="S24" s="20">
        <f>SUM(H24:H32)/SUM(J24:J32)*100</f>
        <v>46.788990825688074</v>
      </c>
      <c r="T24" s="20">
        <f>SUM(I24:I32)/SUM(J24:J32)*100</f>
        <v>53.211009174311933</v>
      </c>
      <c r="U24" s="20"/>
      <c r="V24" s="20">
        <f>SUM(K24:K32)/SUM(J24:J32)*100</f>
        <v>14.416775884665793</v>
      </c>
      <c r="W24" s="20">
        <f>SUM(L24:L32)/SUM(J24:J32)*100</f>
        <v>14.416775884665793</v>
      </c>
      <c r="X24" s="20">
        <f>SUM(M24:M32)/SUM(J24:J32)*100</f>
        <v>0</v>
      </c>
      <c r="Y24" s="20">
        <f>SUM(N24:N32)/SUM(J24:J32)*100</f>
        <v>15.334207077326342</v>
      </c>
      <c r="Z24" s="20">
        <f>SUM(O24:O32)/SUM(J24:J32)*100</f>
        <v>9.0432503276539968</v>
      </c>
      <c r="AA24" s="20">
        <f>SUM(P24:P32)/SUM(J24:J32)*100</f>
        <v>0</v>
      </c>
      <c r="AB24" s="20">
        <f>SUM(Q24:Q32)/SUM(J24:J32)*100</f>
        <v>0</v>
      </c>
      <c r="AD24" s="17">
        <f t="shared" si="0"/>
        <v>1</v>
      </c>
      <c r="AE24" s="17" t="s">
        <v>50</v>
      </c>
      <c r="AF24" s="17">
        <f t="shared" si="1"/>
        <v>1</v>
      </c>
    </row>
    <row r="25" spans="1:32" x14ac:dyDescent="0.25">
      <c r="A25" s="70" t="s">
        <v>554</v>
      </c>
      <c r="B25" s="24" t="s">
        <v>146</v>
      </c>
      <c r="C25" s="59">
        <v>2</v>
      </c>
      <c r="D25" s="24">
        <v>3</v>
      </c>
      <c r="E25" s="93">
        <v>41096</v>
      </c>
      <c r="F25" s="24" t="s">
        <v>469</v>
      </c>
      <c r="G25" s="128" t="s">
        <v>657</v>
      </c>
      <c r="H25" s="23">
        <v>47</v>
      </c>
      <c r="I25" s="69">
        <v>39</v>
      </c>
      <c r="J25" s="24">
        <v>86</v>
      </c>
      <c r="K25" s="123">
        <v>2</v>
      </c>
      <c r="L25" s="37">
        <v>23</v>
      </c>
      <c r="M25" s="38"/>
      <c r="N25" s="37">
        <v>12</v>
      </c>
      <c r="O25" s="38">
        <v>2</v>
      </c>
      <c r="P25" s="37"/>
      <c r="Q25" s="23"/>
      <c r="R25" s="124"/>
      <c r="AD25" s="17">
        <f t="shared" si="0"/>
        <v>1</v>
      </c>
      <c r="AF25" s="17">
        <f t="shared" si="1"/>
        <v>1</v>
      </c>
    </row>
    <row r="26" spans="1:32" x14ac:dyDescent="0.25">
      <c r="A26" s="70" t="s">
        <v>553</v>
      </c>
      <c r="B26" s="24" t="s">
        <v>146</v>
      </c>
      <c r="C26" s="59">
        <v>2</v>
      </c>
      <c r="D26" s="24">
        <v>3</v>
      </c>
      <c r="E26" s="93">
        <v>41096</v>
      </c>
      <c r="F26" s="24" t="s">
        <v>469</v>
      </c>
      <c r="G26" s="128" t="s">
        <v>657</v>
      </c>
      <c r="H26" s="23">
        <v>32</v>
      </c>
      <c r="I26" s="69">
        <v>42</v>
      </c>
      <c r="J26" s="24">
        <v>74</v>
      </c>
      <c r="K26" s="38">
        <v>7</v>
      </c>
      <c r="L26" s="37">
        <v>13</v>
      </c>
      <c r="M26" s="38"/>
      <c r="N26" s="37">
        <v>14</v>
      </c>
      <c r="O26" s="38">
        <v>8</v>
      </c>
      <c r="P26" s="37"/>
      <c r="Q26" s="23"/>
      <c r="R26" s="124"/>
      <c r="AD26" s="17">
        <f t="shared" si="0"/>
        <v>1</v>
      </c>
      <c r="AF26" s="17">
        <f t="shared" si="1"/>
        <v>1</v>
      </c>
    </row>
    <row r="27" spans="1:32" x14ac:dyDescent="0.25">
      <c r="A27" s="70" t="s">
        <v>552</v>
      </c>
      <c r="B27" s="24" t="s">
        <v>146</v>
      </c>
      <c r="C27" s="59">
        <v>2</v>
      </c>
      <c r="D27" s="24">
        <v>3</v>
      </c>
      <c r="E27" s="93">
        <v>41096</v>
      </c>
      <c r="F27" s="24" t="s">
        <v>469</v>
      </c>
      <c r="G27" s="128" t="s">
        <v>657</v>
      </c>
      <c r="H27" s="23">
        <v>40</v>
      </c>
      <c r="I27" s="69">
        <v>35</v>
      </c>
      <c r="J27" s="24">
        <v>75</v>
      </c>
      <c r="K27" s="38">
        <v>4</v>
      </c>
      <c r="L27" s="37">
        <v>12</v>
      </c>
      <c r="M27" s="38"/>
      <c r="N27" s="37">
        <v>14</v>
      </c>
      <c r="O27" s="38">
        <v>5</v>
      </c>
      <c r="P27" s="37"/>
      <c r="Q27" s="23"/>
      <c r="R27" s="124"/>
      <c r="AD27" s="17">
        <f t="shared" si="0"/>
        <v>1</v>
      </c>
      <c r="AF27" s="17">
        <f t="shared" si="1"/>
        <v>1</v>
      </c>
    </row>
    <row r="28" spans="1:32" x14ac:dyDescent="0.25">
      <c r="A28" s="70" t="s">
        <v>551</v>
      </c>
      <c r="B28" s="24" t="s">
        <v>146</v>
      </c>
      <c r="C28" s="59">
        <v>2</v>
      </c>
      <c r="D28" s="24">
        <v>3</v>
      </c>
      <c r="E28" s="93">
        <v>41096</v>
      </c>
      <c r="F28" s="24" t="s">
        <v>469</v>
      </c>
      <c r="G28" s="128" t="s">
        <v>657</v>
      </c>
      <c r="H28" s="23">
        <v>23</v>
      </c>
      <c r="I28" s="69">
        <v>23</v>
      </c>
      <c r="J28" s="24">
        <v>46</v>
      </c>
      <c r="K28" s="38">
        <v>7</v>
      </c>
      <c r="L28" s="37">
        <v>2</v>
      </c>
      <c r="M28" s="38"/>
      <c r="N28" s="37">
        <v>5</v>
      </c>
      <c r="O28" s="38">
        <v>9</v>
      </c>
      <c r="P28" s="37"/>
      <c r="Q28" s="23"/>
      <c r="R28" s="124"/>
      <c r="AD28" s="17">
        <f t="shared" si="0"/>
        <v>1</v>
      </c>
      <c r="AF28" s="17">
        <f t="shared" si="1"/>
        <v>1</v>
      </c>
    </row>
    <row r="29" spans="1:32" x14ac:dyDescent="0.25">
      <c r="A29" s="70" t="s">
        <v>550</v>
      </c>
      <c r="B29" s="24" t="s">
        <v>146</v>
      </c>
      <c r="C29" s="59">
        <v>2</v>
      </c>
      <c r="D29" s="24">
        <v>3</v>
      </c>
      <c r="E29" s="93">
        <v>41096</v>
      </c>
      <c r="F29" s="24" t="s">
        <v>469</v>
      </c>
      <c r="G29" s="128" t="s">
        <v>657</v>
      </c>
      <c r="H29" s="23">
        <v>28</v>
      </c>
      <c r="I29" s="69">
        <v>37</v>
      </c>
      <c r="J29" s="24">
        <v>65</v>
      </c>
      <c r="K29" s="38">
        <v>15</v>
      </c>
      <c r="L29" s="37">
        <v>4</v>
      </c>
      <c r="M29" s="38"/>
      <c r="N29" s="37">
        <v>11</v>
      </c>
      <c r="O29" s="38">
        <v>7</v>
      </c>
      <c r="P29" s="37"/>
      <c r="Q29" s="23"/>
      <c r="AD29" s="17">
        <f t="shared" si="0"/>
        <v>1</v>
      </c>
      <c r="AF29" s="17">
        <f t="shared" si="1"/>
        <v>1</v>
      </c>
    </row>
    <row r="30" spans="1:32" x14ac:dyDescent="0.25">
      <c r="A30" s="70" t="s">
        <v>549</v>
      </c>
      <c r="B30" s="24" t="s">
        <v>146</v>
      </c>
      <c r="C30" s="59">
        <v>2</v>
      </c>
      <c r="D30" s="24">
        <v>3</v>
      </c>
      <c r="E30" s="93">
        <v>41096</v>
      </c>
      <c r="F30" s="24" t="s">
        <v>469</v>
      </c>
      <c r="G30" s="128" t="s">
        <v>657</v>
      </c>
      <c r="H30" s="23">
        <v>54</v>
      </c>
      <c r="I30" s="69">
        <v>68</v>
      </c>
      <c r="J30" s="24">
        <v>122</v>
      </c>
      <c r="K30" s="38">
        <v>20</v>
      </c>
      <c r="L30" s="37">
        <v>15</v>
      </c>
      <c r="M30" s="38"/>
      <c r="N30" s="37">
        <v>15</v>
      </c>
      <c r="O30" s="38">
        <v>18</v>
      </c>
      <c r="P30" s="37"/>
      <c r="Q30" s="23"/>
      <c r="AD30" s="17">
        <f t="shared" si="0"/>
        <v>1</v>
      </c>
      <c r="AF30" s="17">
        <f t="shared" si="1"/>
        <v>1</v>
      </c>
    </row>
    <row r="31" spans="1:32" x14ac:dyDescent="0.25">
      <c r="A31" s="69" t="s">
        <v>548</v>
      </c>
      <c r="B31" s="24" t="s">
        <v>146</v>
      </c>
      <c r="C31" s="59">
        <v>2</v>
      </c>
      <c r="D31" s="24">
        <v>3</v>
      </c>
      <c r="E31" s="93">
        <v>41096</v>
      </c>
      <c r="F31" s="24" t="s">
        <v>469</v>
      </c>
      <c r="G31" s="128" t="s">
        <v>657</v>
      </c>
      <c r="H31" s="23">
        <v>49</v>
      </c>
      <c r="I31" s="69">
        <v>76</v>
      </c>
      <c r="J31" s="24">
        <v>125</v>
      </c>
      <c r="K31" s="38">
        <v>35</v>
      </c>
      <c r="L31" s="37">
        <v>14</v>
      </c>
      <c r="M31" s="38"/>
      <c r="N31" s="37">
        <v>19</v>
      </c>
      <c r="O31" s="38">
        <v>8</v>
      </c>
      <c r="P31" s="37"/>
      <c r="Q31" s="23"/>
      <c r="R31" s="125"/>
      <c r="AD31" s="17">
        <f t="shared" si="0"/>
        <v>1</v>
      </c>
      <c r="AF31" s="17">
        <f t="shared" si="1"/>
        <v>1</v>
      </c>
    </row>
    <row r="32" spans="1:32" ht="15.75" thickBot="1" x14ac:dyDescent="0.3">
      <c r="A32" s="126" t="s">
        <v>547</v>
      </c>
      <c r="B32" s="66" t="s">
        <v>146</v>
      </c>
      <c r="C32" s="65">
        <v>2</v>
      </c>
      <c r="D32" s="62">
        <v>3</v>
      </c>
      <c r="E32" s="127">
        <v>41096</v>
      </c>
      <c r="F32" s="62" t="s">
        <v>469</v>
      </c>
      <c r="G32" s="150" t="s">
        <v>657</v>
      </c>
      <c r="H32" s="64">
        <v>45</v>
      </c>
      <c r="I32" s="65">
        <v>64</v>
      </c>
      <c r="J32" s="62">
        <v>109</v>
      </c>
      <c r="K32" s="121">
        <v>14</v>
      </c>
      <c r="L32" s="120">
        <v>25</v>
      </c>
      <c r="M32" s="121"/>
      <c r="N32" s="120">
        <v>17</v>
      </c>
      <c r="O32" s="121">
        <v>8</v>
      </c>
      <c r="P32" s="120"/>
      <c r="Q32" s="64"/>
      <c r="R32" s="122"/>
      <c r="AD32" s="17">
        <f t="shared" si="0"/>
        <v>1</v>
      </c>
      <c r="AF32" s="17">
        <f t="shared" si="1"/>
        <v>1</v>
      </c>
    </row>
    <row r="33" spans="1:32" x14ac:dyDescent="0.25">
      <c r="A33" s="13" t="s">
        <v>546</v>
      </c>
      <c r="B33" s="34" t="s">
        <v>146</v>
      </c>
      <c r="C33" s="24">
        <v>2</v>
      </c>
      <c r="D33" s="13">
        <v>4</v>
      </c>
      <c r="E33" s="58">
        <v>41096</v>
      </c>
      <c r="F33" s="24" t="s">
        <v>469</v>
      </c>
      <c r="G33" s="128" t="s">
        <v>657</v>
      </c>
      <c r="H33" s="87">
        <v>116</v>
      </c>
      <c r="I33" s="69">
        <v>34</v>
      </c>
      <c r="J33" s="13">
        <v>150</v>
      </c>
      <c r="K33" s="36">
        <v>5</v>
      </c>
      <c r="L33" s="37">
        <v>15</v>
      </c>
      <c r="M33" s="38">
        <v>1</v>
      </c>
      <c r="N33" s="37">
        <v>10</v>
      </c>
      <c r="O33" s="38">
        <v>3</v>
      </c>
      <c r="P33" s="37"/>
      <c r="Q33" s="24"/>
      <c r="S33" s="20">
        <f>SUM(H33:H41)/SUM(J33:J41)*100</f>
        <v>58.023379383634435</v>
      </c>
      <c r="T33" s="20">
        <f>SUM(I33:I41)/SUM(J33:J41)*100</f>
        <v>41.976620616365565</v>
      </c>
      <c r="U33" s="20"/>
      <c r="V33" s="20">
        <f>SUM(K33:K41)/SUM(J33:J41)*100</f>
        <v>7.7577045696068003</v>
      </c>
      <c r="W33" s="20">
        <f>SUM(L33:L41)/SUM(J33:J41)*100</f>
        <v>9.4580233793836346</v>
      </c>
      <c r="X33" s="20">
        <f>SUM(M33:M41)/SUM(J33:J41)*100</f>
        <v>1.5940488841657812</v>
      </c>
      <c r="Y33" s="20">
        <f>SUM(N33:N41)/SUM(J33:J41)*100</f>
        <v>15.515409139213601</v>
      </c>
      <c r="Z33" s="20">
        <f>SUM(O33:O41)/SUM(J33:J41)*100</f>
        <v>7.4388947927736453</v>
      </c>
      <c r="AA33" s="20">
        <f>SUM(P33:P41)/SUM(J33:J41)*100</f>
        <v>0.10626992561105207</v>
      </c>
      <c r="AB33" s="20">
        <f>SUM(Q33:Q41)/SUM(J33:J41)*100</f>
        <v>0.10626992561105207</v>
      </c>
      <c r="AD33" s="17">
        <f t="shared" si="0"/>
        <v>1</v>
      </c>
      <c r="AE33" s="17" t="s">
        <v>50</v>
      </c>
      <c r="AF33" s="17">
        <f t="shared" si="1"/>
        <v>1</v>
      </c>
    </row>
    <row r="34" spans="1:32" x14ac:dyDescent="0.25">
      <c r="A34" s="13" t="s">
        <v>545</v>
      </c>
      <c r="B34" s="34" t="s">
        <v>146</v>
      </c>
      <c r="C34" s="24">
        <v>2</v>
      </c>
      <c r="D34" s="13">
        <v>4</v>
      </c>
      <c r="E34" s="58">
        <v>41096</v>
      </c>
      <c r="F34" s="24" t="s">
        <v>469</v>
      </c>
      <c r="G34" s="128" t="s">
        <v>657</v>
      </c>
      <c r="H34" s="87">
        <v>66</v>
      </c>
      <c r="I34" s="69">
        <v>50</v>
      </c>
      <c r="J34" s="13">
        <v>116</v>
      </c>
      <c r="K34" s="36">
        <v>8</v>
      </c>
      <c r="L34" s="37">
        <v>12</v>
      </c>
      <c r="M34" s="38">
        <v>1</v>
      </c>
      <c r="N34" s="37">
        <v>22</v>
      </c>
      <c r="O34" s="38">
        <v>7</v>
      </c>
      <c r="P34" s="37"/>
      <c r="Q34" s="24"/>
      <c r="AD34" s="17">
        <f t="shared" si="0"/>
        <v>1</v>
      </c>
      <c r="AF34" s="17">
        <f t="shared" si="1"/>
        <v>1</v>
      </c>
    </row>
    <row r="35" spans="1:32" x14ac:dyDescent="0.25">
      <c r="A35" s="13" t="s">
        <v>544</v>
      </c>
      <c r="B35" s="34" t="s">
        <v>146</v>
      </c>
      <c r="C35" s="24">
        <v>2</v>
      </c>
      <c r="D35" s="13">
        <v>4</v>
      </c>
      <c r="E35" s="93">
        <v>41096</v>
      </c>
      <c r="F35" s="24" t="s">
        <v>469</v>
      </c>
      <c r="G35" s="128" t="s">
        <v>657</v>
      </c>
      <c r="H35" s="87">
        <v>56</v>
      </c>
      <c r="I35" s="69">
        <v>62</v>
      </c>
      <c r="J35" s="13">
        <v>118</v>
      </c>
      <c r="K35" s="36">
        <v>14</v>
      </c>
      <c r="L35" s="37">
        <v>16</v>
      </c>
      <c r="M35" s="38">
        <v>3</v>
      </c>
      <c r="N35" s="37">
        <v>21</v>
      </c>
      <c r="O35" s="38">
        <v>7</v>
      </c>
      <c r="P35" s="37"/>
      <c r="Q35" s="24">
        <v>1</v>
      </c>
      <c r="AD35" s="17">
        <f t="shared" si="0"/>
        <v>1</v>
      </c>
      <c r="AF35" s="17">
        <f t="shared" si="1"/>
        <v>1</v>
      </c>
    </row>
    <row r="36" spans="1:32" x14ac:dyDescent="0.25">
      <c r="A36" s="13" t="s">
        <v>543</v>
      </c>
      <c r="B36" s="34" t="s">
        <v>146</v>
      </c>
      <c r="C36" s="24">
        <v>2</v>
      </c>
      <c r="D36" s="13">
        <v>4</v>
      </c>
      <c r="E36" s="58">
        <v>41096</v>
      </c>
      <c r="F36" s="24" t="s">
        <v>469</v>
      </c>
      <c r="G36" s="128" t="s">
        <v>657</v>
      </c>
      <c r="H36" s="87">
        <v>44</v>
      </c>
      <c r="I36" s="69">
        <v>51</v>
      </c>
      <c r="J36" s="13">
        <v>95</v>
      </c>
      <c r="K36" s="36">
        <v>9</v>
      </c>
      <c r="L36" s="37">
        <v>12</v>
      </c>
      <c r="M36" s="38"/>
      <c r="N36" s="37">
        <v>18</v>
      </c>
      <c r="O36" s="38">
        <v>12</v>
      </c>
      <c r="P36" s="37"/>
      <c r="Q36" s="24"/>
      <c r="AD36" s="17">
        <f t="shared" si="0"/>
        <v>1</v>
      </c>
      <c r="AF36" s="17">
        <f t="shared" si="1"/>
        <v>1</v>
      </c>
    </row>
    <row r="37" spans="1:32" x14ac:dyDescent="0.25">
      <c r="A37" s="13" t="s">
        <v>542</v>
      </c>
      <c r="B37" s="34" t="s">
        <v>146</v>
      </c>
      <c r="C37" s="24">
        <v>2</v>
      </c>
      <c r="D37" s="13">
        <v>4</v>
      </c>
      <c r="E37" s="58">
        <v>41096</v>
      </c>
      <c r="F37" s="24" t="s">
        <v>469</v>
      </c>
      <c r="G37" s="128" t="s">
        <v>657</v>
      </c>
      <c r="H37" s="87">
        <v>88</v>
      </c>
      <c r="I37" s="69">
        <v>36</v>
      </c>
      <c r="J37" s="13">
        <v>124</v>
      </c>
      <c r="K37" s="36">
        <v>2</v>
      </c>
      <c r="L37" s="37">
        <v>5</v>
      </c>
      <c r="M37" s="38">
        <v>1</v>
      </c>
      <c r="N37" s="37">
        <v>21</v>
      </c>
      <c r="O37" s="38">
        <v>6</v>
      </c>
      <c r="P37" s="37">
        <v>1</v>
      </c>
      <c r="Q37" s="24"/>
      <c r="AD37" s="17">
        <f t="shared" si="0"/>
        <v>1</v>
      </c>
      <c r="AF37" s="17">
        <f t="shared" si="1"/>
        <v>1</v>
      </c>
    </row>
    <row r="38" spans="1:32" x14ac:dyDescent="0.25">
      <c r="A38" s="13" t="s">
        <v>541</v>
      </c>
      <c r="B38" s="34" t="s">
        <v>146</v>
      </c>
      <c r="C38" s="24">
        <v>2</v>
      </c>
      <c r="D38" s="13">
        <v>4</v>
      </c>
      <c r="E38" s="58">
        <v>41096</v>
      </c>
      <c r="F38" s="24" t="s">
        <v>469</v>
      </c>
      <c r="G38" s="128" t="s">
        <v>657</v>
      </c>
      <c r="H38" s="87">
        <v>43</v>
      </c>
      <c r="I38" s="69">
        <v>34</v>
      </c>
      <c r="J38" s="13">
        <v>77</v>
      </c>
      <c r="K38" s="36">
        <v>7</v>
      </c>
      <c r="L38" s="37">
        <v>9</v>
      </c>
      <c r="M38" s="38"/>
      <c r="N38" s="37">
        <v>14</v>
      </c>
      <c r="O38" s="38">
        <v>4</v>
      </c>
      <c r="P38" s="37"/>
      <c r="Q38" s="24"/>
      <c r="AD38" s="17">
        <f t="shared" si="0"/>
        <v>1</v>
      </c>
      <c r="AF38" s="17">
        <f t="shared" si="1"/>
        <v>1</v>
      </c>
    </row>
    <row r="39" spans="1:32" x14ac:dyDescent="0.25">
      <c r="A39" s="24" t="s">
        <v>540</v>
      </c>
      <c r="B39" s="34" t="s">
        <v>146</v>
      </c>
      <c r="C39" s="24">
        <v>2</v>
      </c>
      <c r="D39" s="13">
        <v>4</v>
      </c>
      <c r="E39" s="58">
        <v>41096</v>
      </c>
      <c r="F39" s="24" t="s">
        <v>469</v>
      </c>
      <c r="G39" s="128" t="s">
        <v>657</v>
      </c>
      <c r="H39" s="23">
        <v>51</v>
      </c>
      <c r="I39" s="13">
        <v>42</v>
      </c>
      <c r="J39" s="24">
        <v>93</v>
      </c>
      <c r="K39" s="36">
        <v>15</v>
      </c>
      <c r="L39" s="37">
        <v>3</v>
      </c>
      <c r="M39" s="38">
        <v>3</v>
      </c>
      <c r="N39" s="37">
        <v>8</v>
      </c>
      <c r="O39" s="38">
        <v>13</v>
      </c>
      <c r="P39" s="37"/>
      <c r="Q39" s="24"/>
      <c r="AD39" s="17">
        <f t="shared" si="0"/>
        <v>1</v>
      </c>
      <c r="AF39" s="17">
        <f t="shared" si="1"/>
        <v>1</v>
      </c>
    </row>
    <row r="40" spans="1:32" x14ac:dyDescent="0.25">
      <c r="A40" s="24" t="s">
        <v>539</v>
      </c>
      <c r="B40" s="34" t="s">
        <v>146</v>
      </c>
      <c r="C40" s="24">
        <v>2</v>
      </c>
      <c r="D40" s="13">
        <v>4</v>
      </c>
      <c r="E40" s="58">
        <v>41096</v>
      </c>
      <c r="F40" s="24" t="s">
        <v>469</v>
      </c>
      <c r="G40" s="128" t="s">
        <v>657</v>
      </c>
      <c r="H40" s="23">
        <v>50</v>
      </c>
      <c r="I40" s="13">
        <v>54</v>
      </c>
      <c r="J40" s="24">
        <v>104</v>
      </c>
      <c r="K40" s="36">
        <v>9</v>
      </c>
      <c r="L40" s="37">
        <v>14</v>
      </c>
      <c r="M40" s="38">
        <v>4</v>
      </c>
      <c r="N40" s="37">
        <v>18</v>
      </c>
      <c r="O40" s="38">
        <v>9</v>
      </c>
      <c r="P40" s="37"/>
      <c r="Q40" s="24"/>
      <c r="AD40" s="17">
        <f t="shared" si="0"/>
        <v>1</v>
      </c>
      <c r="AF40" s="17">
        <f t="shared" si="1"/>
        <v>1</v>
      </c>
    </row>
    <row r="41" spans="1:32" ht="15.75" thickBot="1" x14ac:dyDescent="0.3">
      <c r="A41" s="62" t="s">
        <v>538</v>
      </c>
      <c r="B41" s="129" t="s">
        <v>146</v>
      </c>
      <c r="C41" s="62">
        <v>2</v>
      </c>
      <c r="D41" s="66">
        <v>4</v>
      </c>
      <c r="E41" s="63">
        <v>41096</v>
      </c>
      <c r="F41" s="62" t="s">
        <v>469</v>
      </c>
      <c r="G41" s="150" t="s">
        <v>657</v>
      </c>
      <c r="H41" s="64">
        <v>32</v>
      </c>
      <c r="I41" s="65">
        <v>32</v>
      </c>
      <c r="J41" s="62">
        <v>64</v>
      </c>
      <c r="K41" s="131">
        <v>4</v>
      </c>
      <c r="L41" s="120">
        <v>3</v>
      </c>
      <c r="M41" s="121">
        <v>2</v>
      </c>
      <c r="N41" s="120">
        <v>14</v>
      </c>
      <c r="O41" s="121">
        <v>9</v>
      </c>
      <c r="P41" s="120"/>
      <c r="Q41" s="62"/>
      <c r="R41" s="122"/>
      <c r="AD41" s="17">
        <f t="shared" si="0"/>
        <v>1</v>
      </c>
      <c r="AF41" s="17">
        <f t="shared" si="1"/>
        <v>1</v>
      </c>
    </row>
    <row r="42" spans="1:32" x14ac:dyDescent="0.25">
      <c r="A42" s="28" t="s">
        <v>537</v>
      </c>
      <c r="B42" s="59" t="s">
        <v>127</v>
      </c>
      <c r="C42" s="28">
        <v>2</v>
      </c>
      <c r="D42" s="28">
        <v>1</v>
      </c>
      <c r="E42" s="58">
        <v>41109</v>
      </c>
      <c r="F42" s="24" t="s">
        <v>469</v>
      </c>
      <c r="G42" s="128" t="s">
        <v>658</v>
      </c>
      <c r="H42" s="14">
        <v>83</v>
      </c>
      <c r="I42" s="27">
        <v>42</v>
      </c>
      <c r="J42" s="26">
        <v>125</v>
      </c>
      <c r="K42" s="73">
        <v>5</v>
      </c>
      <c r="L42" s="14">
        <v>2</v>
      </c>
      <c r="M42" s="27"/>
      <c r="N42" s="26">
        <v>21</v>
      </c>
      <c r="O42" s="73">
        <v>14</v>
      </c>
      <c r="P42" s="26"/>
      <c r="Q42" s="73"/>
      <c r="R42" s="68"/>
      <c r="S42" s="20">
        <f>SUM(H42:H50)/SUM(J42:J50)*100</f>
        <v>67.370892018779344</v>
      </c>
      <c r="T42" s="20">
        <f>SUM(I42:I50)/SUM(J42:J50)*100</f>
        <v>32.629107981220656</v>
      </c>
      <c r="U42" s="20"/>
      <c r="V42" s="20">
        <f>SUM(K42:K50)/SUM(J42:J50)*100</f>
        <v>6.455399061032864</v>
      </c>
      <c r="W42" s="20">
        <f>SUM(L42:L50)/SUM(J42:J50)*100</f>
        <v>2.9342723004694835</v>
      </c>
      <c r="X42" s="20">
        <f>SUM(M42:M50)/SUM(J42:J50)*100</f>
        <v>0.35211267605633806</v>
      </c>
      <c r="Y42" s="20">
        <f>SUM(N42:N50)/SUM(J42:J50)*100</f>
        <v>14.43661971830986</v>
      </c>
      <c r="Z42" s="20">
        <f>SUM(O42:O50)/SUM(J42:J50)*100</f>
        <v>8.4507042253521121</v>
      </c>
      <c r="AA42" s="20">
        <f>SUM(P42:P50)/SUM(J42:J50)*100</f>
        <v>0</v>
      </c>
      <c r="AB42" s="20">
        <f>SUM(Q42:Q50)/SUM(J42:J50)*100</f>
        <v>0</v>
      </c>
      <c r="AD42" s="17">
        <f t="shared" si="0"/>
        <v>1</v>
      </c>
      <c r="AE42" s="17" t="s">
        <v>50</v>
      </c>
      <c r="AF42" s="17">
        <f t="shared" si="1"/>
        <v>1</v>
      </c>
    </row>
    <row r="43" spans="1:32" x14ac:dyDescent="0.25">
      <c r="A43" s="13" t="s">
        <v>536</v>
      </c>
      <c r="B43" s="59" t="s">
        <v>127</v>
      </c>
      <c r="C43" s="13">
        <v>2</v>
      </c>
      <c r="D43" s="13">
        <v>1</v>
      </c>
      <c r="E43" s="58">
        <v>41109</v>
      </c>
      <c r="F43" s="24" t="s">
        <v>469</v>
      </c>
      <c r="G43" s="128" t="s">
        <v>658</v>
      </c>
      <c r="H43" s="59">
        <v>131</v>
      </c>
      <c r="I43" s="34">
        <v>49</v>
      </c>
      <c r="J43" s="24">
        <v>180</v>
      </c>
      <c r="K43" s="23">
        <v>8</v>
      </c>
      <c r="L43" s="59"/>
      <c r="M43" s="34">
        <v>1</v>
      </c>
      <c r="N43" s="24">
        <v>30</v>
      </c>
      <c r="O43" s="23">
        <v>10</v>
      </c>
      <c r="P43" s="24"/>
      <c r="Q43" s="23"/>
      <c r="R43" s="60"/>
      <c r="AD43" s="17">
        <f t="shared" si="0"/>
        <v>1</v>
      </c>
      <c r="AF43" s="17">
        <f t="shared" si="1"/>
        <v>1</v>
      </c>
    </row>
    <row r="44" spans="1:32" x14ac:dyDescent="0.25">
      <c r="A44" s="13" t="s">
        <v>535</v>
      </c>
      <c r="B44" s="59" t="s">
        <v>127</v>
      </c>
      <c r="C44" s="13">
        <v>2</v>
      </c>
      <c r="D44" s="13">
        <v>1</v>
      </c>
      <c r="E44" s="58">
        <v>41109</v>
      </c>
      <c r="F44" s="24" t="s">
        <v>469</v>
      </c>
      <c r="G44" s="128" t="s">
        <v>658</v>
      </c>
      <c r="H44" s="59">
        <v>106</v>
      </c>
      <c r="I44" s="34">
        <v>59</v>
      </c>
      <c r="J44" s="24">
        <v>165</v>
      </c>
      <c r="K44" s="23">
        <v>13</v>
      </c>
      <c r="L44" s="59">
        <v>5</v>
      </c>
      <c r="M44" s="34"/>
      <c r="N44" s="24">
        <v>27</v>
      </c>
      <c r="O44" s="23">
        <v>14</v>
      </c>
      <c r="P44" s="24"/>
      <c r="Q44" s="23"/>
      <c r="R44" s="60"/>
      <c r="AD44" s="17">
        <f t="shared" si="0"/>
        <v>1</v>
      </c>
      <c r="AF44" s="17">
        <f t="shared" si="1"/>
        <v>1</v>
      </c>
    </row>
    <row r="45" spans="1:32" x14ac:dyDescent="0.25">
      <c r="A45" s="13" t="s">
        <v>534</v>
      </c>
      <c r="B45" s="59" t="s">
        <v>127</v>
      </c>
      <c r="C45" s="13">
        <v>2</v>
      </c>
      <c r="D45" s="13">
        <v>1</v>
      </c>
      <c r="E45" s="58">
        <v>41109</v>
      </c>
      <c r="F45" s="24" t="s">
        <v>469</v>
      </c>
      <c r="G45" s="87" t="s">
        <v>658</v>
      </c>
      <c r="H45" s="59"/>
      <c r="I45" s="34"/>
      <c r="J45" s="24"/>
      <c r="K45" s="23"/>
      <c r="L45" s="59"/>
      <c r="M45" s="34"/>
      <c r="N45" s="24"/>
      <c r="O45" s="23"/>
      <c r="P45" s="24"/>
      <c r="Q45" s="23"/>
      <c r="R45" s="60"/>
    </row>
    <row r="46" spans="1:32" x14ac:dyDescent="0.25">
      <c r="A46" s="13" t="s">
        <v>533</v>
      </c>
      <c r="B46" s="59" t="s">
        <v>127</v>
      </c>
      <c r="C46" s="13">
        <v>2</v>
      </c>
      <c r="D46" s="13">
        <v>1</v>
      </c>
      <c r="E46" s="58">
        <v>41109</v>
      </c>
      <c r="F46" s="24" t="s">
        <v>469</v>
      </c>
      <c r="G46" s="87" t="s">
        <v>658</v>
      </c>
      <c r="H46" s="59">
        <v>31</v>
      </c>
      <c r="I46" s="34">
        <v>14</v>
      </c>
      <c r="J46" s="24">
        <v>45</v>
      </c>
      <c r="K46" s="23">
        <v>5</v>
      </c>
      <c r="L46" s="59"/>
      <c r="M46" s="34"/>
      <c r="N46" s="24">
        <v>3</v>
      </c>
      <c r="O46" s="23">
        <v>6</v>
      </c>
      <c r="P46" s="24"/>
      <c r="Q46" s="23"/>
      <c r="R46" s="60"/>
      <c r="AD46" s="17">
        <f t="shared" ref="AD46:AD77" si="2">(H46+I46)/J46</f>
        <v>1</v>
      </c>
      <c r="AF46" s="17">
        <f t="shared" ref="AF46:AF77" si="3">SUM(K46:Q46)/I46</f>
        <v>1</v>
      </c>
    </row>
    <row r="47" spans="1:32" x14ac:dyDescent="0.25">
      <c r="A47" s="13" t="s">
        <v>532</v>
      </c>
      <c r="B47" s="59" t="s">
        <v>127</v>
      </c>
      <c r="C47" s="13">
        <v>2</v>
      </c>
      <c r="D47" s="13">
        <v>1</v>
      </c>
      <c r="E47" s="58">
        <v>41109</v>
      </c>
      <c r="F47" s="24" t="s">
        <v>469</v>
      </c>
      <c r="G47" s="87" t="s">
        <v>658</v>
      </c>
      <c r="H47" s="59">
        <v>42</v>
      </c>
      <c r="I47" s="34">
        <v>28</v>
      </c>
      <c r="J47" s="24">
        <v>70</v>
      </c>
      <c r="K47" s="23">
        <v>6</v>
      </c>
      <c r="L47" s="59">
        <v>3</v>
      </c>
      <c r="M47" s="34">
        <v>1</v>
      </c>
      <c r="N47" s="24">
        <v>9</v>
      </c>
      <c r="O47" s="23">
        <v>9</v>
      </c>
      <c r="P47" s="24"/>
      <c r="Q47" s="23"/>
      <c r="R47" s="60"/>
      <c r="AD47" s="17">
        <f t="shared" si="2"/>
        <v>1</v>
      </c>
      <c r="AF47" s="17">
        <f t="shared" si="3"/>
        <v>1</v>
      </c>
    </row>
    <row r="48" spans="1:32" x14ac:dyDescent="0.25">
      <c r="A48" s="13" t="s">
        <v>531</v>
      </c>
      <c r="B48" s="59" t="s">
        <v>127</v>
      </c>
      <c r="C48" s="13">
        <v>2</v>
      </c>
      <c r="D48" s="13">
        <v>1</v>
      </c>
      <c r="E48" s="58">
        <v>41109</v>
      </c>
      <c r="F48" s="24" t="s">
        <v>469</v>
      </c>
      <c r="G48" s="87" t="s">
        <v>658</v>
      </c>
      <c r="H48" s="59">
        <v>53</v>
      </c>
      <c r="I48" s="34">
        <v>22</v>
      </c>
      <c r="J48" s="24">
        <v>75</v>
      </c>
      <c r="K48" s="23">
        <v>3</v>
      </c>
      <c r="L48" s="59">
        <v>2</v>
      </c>
      <c r="M48" s="34"/>
      <c r="N48" s="24">
        <v>9</v>
      </c>
      <c r="O48" s="23">
        <v>8</v>
      </c>
      <c r="P48" s="24"/>
      <c r="Q48" s="23"/>
      <c r="R48" s="60"/>
      <c r="AD48" s="17">
        <f t="shared" si="2"/>
        <v>1</v>
      </c>
      <c r="AF48" s="17">
        <f t="shared" si="3"/>
        <v>1</v>
      </c>
    </row>
    <row r="49" spans="1:32" x14ac:dyDescent="0.25">
      <c r="A49" s="13" t="s">
        <v>530</v>
      </c>
      <c r="B49" s="59" t="s">
        <v>127</v>
      </c>
      <c r="C49" s="13">
        <v>2</v>
      </c>
      <c r="D49" s="13">
        <v>1</v>
      </c>
      <c r="E49" s="58">
        <v>41109</v>
      </c>
      <c r="F49" s="24" t="s">
        <v>469</v>
      </c>
      <c r="G49" s="87" t="s">
        <v>658</v>
      </c>
      <c r="H49" s="59">
        <v>73</v>
      </c>
      <c r="I49" s="34">
        <v>30</v>
      </c>
      <c r="J49" s="24">
        <v>103</v>
      </c>
      <c r="K49" s="23">
        <v>7</v>
      </c>
      <c r="L49" s="59">
        <v>4</v>
      </c>
      <c r="M49" s="34">
        <v>1</v>
      </c>
      <c r="N49" s="24">
        <v>12</v>
      </c>
      <c r="O49" s="23">
        <v>6</v>
      </c>
      <c r="P49" s="24"/>
      <c r="Q49" s="23"/>
      <c r="R49" s="60"/>
      <c r="AD49" s="17">
        <f t="shared" si="2"/>
        <v>1</v>
      </c>
      <c r="AF49" s="17">
        <f t="shared" si="3"/>
        <v>1</v>
      </c>
    </row>
    <row r="50" spans="1:32" x14ac:dyDescent="0.25">
      <c r="A50" s="41" t="s">
        <v>529</v>
      </c>
      <c r="B50" s="71" t="s">
        <v>127</v>
      </c>
      <c r="C50" s="41">
        <v>2</v>
      </c>
      <c r="D50" s="41">
        <v>1</v>
      </c>
      <c r="E50" s="72">
        <v>41109</v>
      </c>
      <c r="F50" s="39" t="s">
        <v>469</v>
      </c>
      <c r="G50" s="105" t="s">
        <v>658</v>
      </c>
      <c r="H50" s="71">
        <v>55</v>
      </c>
      <c r="I50" s="40">
        <v>34</v>
      </c>
      <c r="J50" s="39">
        <v>89</v>
      </c>
      <c r="K50" s="75">
        <v>8</v>
      </c>
      <c r="L50" s="71">
        <v>9</v>
      </c>
      <c r="M50" s="40"/>
      <c r="N50" s="39">
        <v>12</v>
      </c>
      <c r="O50" s="75">
        <v>5</v>
      </c>
      <c r="P50" s="39"/>
      <c r="Q50" s="75"/>
      <c r="R50" s="57"/>
      <c r="AD50" s="17">
        <f t="shared" si="2"/>
        <v>1</v>
      </c>
      <c r="AF50" s="17">
        <f t="shared" si="3"/>
        <v>1</v>
      </c>
    </row>
    <row r="51" spans="1:32" x14ac:dyDescent="0.25">
      <c r="A51" s="28" t="s">
        <v>528</v>
      </c>
      <c r="B51" s="14" t="s">
        <v>127</v>
      </c>
      <c r="C51" s="28">
        <v>2</v>
      </c>
      <c r="D51" s="28">
        <v>2</v>
      </c>
      <c r="E51" s="58">
        <v>41109</v>
      </c>
      <c r="F51" s="26" t="s">
        <v>469</v>
      </c>
      <c r="G51" s="29" t="s">
        <v>658</v>
      </c>
      <c r="H51" s="70">
        <v>18</v>
      </c>
      <c r="I51" s="26">
        <v>19</v>
      </c>
      <c r="J51" s="13">
        <v>37</v>
      </c>
      <c r="K51" s="26">
        <v>10</v>
      </c>
      <c r="M51" s="26">
        <v>4</v>
      </c>
      <c r="O51" s="26">
        <v>5</v>
      </c>
      <c r="Q51" s="26"/>
      <c r="R51" s="108"/>
      <c r="S51" s="20">
        <f>SUM(H51:H59)/SUM(J51:J59)*100</f>
        <v>52.281368821292773</v>
      </c>
      <c r="T51" s="20">
        <f>SUM(I51:I59)/SUM(J51:J59)*100</f>
        <v>47.718631178707227</v>
      </c>
      <c r="U51" s="20"/>
      <c r="V51" s="20">
        <f>SUM(K51:K59)/SUM(J51:J59)*100</f>
        <v>13.307984790874524</v>
      </c>
      <c r="W51" s="20">
        <f>SUM(L51:L59)/SUM(J51:J59)*100</f>
        <v>1.9011406844106464</v>
      </c>
      <c r="X51" s="20">
        <f>SUM(M51:M59)/SUM(J51:J59)*100</f>
        <v>12.737642585551331</v>
      </c>
      <c r="Y51" s="20">
        <f>SUM(N51:N59)/SUM(J51:J59)*100</f>
        <v>4.5627376425855513</v>
      </c>
      <c r="Z51" s="20">
        <f>SUM(O51:O59)/SUM(J51:J59)*100</f>
        <v>14.638783269961978</v>
      </c>
      <c r="AA51" s="20">
        <f>SUM(P51:P59)/SUM(J51:J59)*100</f>
        <v>0</v>
      </c>
      <c r="AB51" s="20">
        <f>SUM(Q51:Q59)/SUM(J51:J59)*100</f>
        <v>0.57034220532319391</v>
      </c>
      <c r="AD51" s="17">
        <f t="shared" si="2"/>
        <v>1</v>
      </c>
      <c r="AE51" s="17" t="s">
        <v>50</v>
      </c>
      <c r="AF51" s="17">
        <f t="shared" si="3"/>
        <v>1</v>
      </c>
    </row>
    <row r="52" spans="1:32" x14ac:dyDescent="0.25">
      <c r="A52" s="13" t="s">
        <v>527</v>
      </c>
      <c r="B52" s="59" t="s">
        <v>127</v>
      </c>
      <c r="C52" s="13">
        <v>2</v>
      </c>
      <c r="D52" s="13">
        <v>2</v>
      </c>
      <c r="E52" s="58">
        <v>41109</v>
      </c>
      <c r="F52" s="24" t="s">
        <v>469</v>
      </c>
      <c r="G52" s="35" t="s">
        <v>658</v>
      </c>
      <c r="H52" s="70">
        <v>48</v>
      </c>
      <c r="I52" s="24">
        <v>39</v>
      </c>
      <c r="J52" s="13">
        <v>87</v>
      </c>
      <c r="K52" s="24">
        <v>7</v>
      </c>
      <c r="L52" s="17">
        <v>2</v>
      </c>
      <c r="M52" s="24">
        <v>15</v>
      </c>
      <c r="N52" s="17">
        <v>5</v>
      </c>
      <c r="O52" s="24">
        <v>10</v>
      </c>
      <c r="Q52" s="24"/>
      <c r="R52" s="108"/>
      <c r="AD52" s="17">
        <f t="shared" si="2"/>
        <v>1</v>
      </c>
      <c r="AF52" s="17">
        <f t="shared" si="3"/>
        <v>1</v>
      </c>
    </row>
    <row r="53" spans="1:32" x14ac:dyDescent="0.25">
      <c r="A53" s="13" t="s">
        <v>526</v>
      </c>
      <c r="B53" s="59" t="s">
        <v>127</v>
      </c>
      <c r="C53" s="13">
        <v>2</v>
      </c>
      <c r="D53" s="13">
        <v>2</v>
      </c>
      <c r="E53" s="58">
        <v>41109</v>
      </c>
      <c r="F53" s="24" t="s">
        <v>469</v>
      </c>
      <c r="G53" s="35" t="s">
        <v>658</v>
      </c>
      <c r="H53" s="34">
        <v>35</v>
      </c>
      <c r="I53" s="24">
        <v>40</v>
      </c>
      <c r="J53" s="13">
        <v>75</v>
      </c>
      <c r="K53" s="24">
        <v>13</v>
      </c>
      <c r="L53" s="59">
        <v>2</v>
      </c>
      <c r="M53" s="24">
        <v>9</v>
      </c>
      <c r="N53" s="13">
        <v>5</v>
      </c>
      <c r="O53" s="24">
        <v>11</v>
      </c>
      <c r="P53" s="59"/>
      <c r="Q53" s="24"/>
      <c r="R53" s="74"/>
      <c r="AD53" s="17">
        <f t="shared" si="2"/>
        <v>1</v>
      </c>
      <c r="AF53" s="17">
        <f t="shared" si="3"/>
        <v>1</v>
      </c>
    </row>
    <row r="54" spans="1:32" x14ac:dyDescent="0.25">
      <c r="A54" s="13" t="s">
        <v>525</v>
      </c>
      <c r="B54" s="59" t="s">
        <v>127</v>
      </c>
      <c r="C54" s="13">
        <v>2</v>
      </c>
      <c r="D54" s="13">
        <v>2</v>
      </c>
      <c r="E54" s="58">
        <v>41109</v>
      </c>
      <c r="F54" s="24" t="s">
        <v>469</v>
      </c>
      <c r="G54" s="13" t="s">
        <v>658</v>
      </c>
      <c r="H54" s="34">
        <v>32</v>
      </c>
      <c r="I54" s="24">
        <v>31</v>
      </c>
      <c r="J54" s="13">
        <v>63</v>
      </c>
      <c r="K54" s="24">
        <v>9</v>
      </c>
      <c r="L54" s="69">
        <v>3</v>
      </c>
      <c r="M54" s="24">
        <v>8</v>
      </c>
      <c r="N54" s="13">
        <v>1</v>
      </c>
      <c r="O54" s="24">
        <v>10</v>
      </c>
      <c r="P54" s="59"/>
      <c r="Q54" s="24"/>
      <c r="R54" s="74"/>
      <c r="AD54" s="17">
        <f t="shared" si="2"/>
        <v>1</v>
      </c>
      <c r="AF54" s="17">
        <f t="shared" si="3"/>
        <v>1</v>
      </c>
    </row>
    <row r="55" spans="1:32" x14ac:dyDescent="0.25">
      <c r="A55" s="13" t="s">
        <v>524</v>
      </c>
      <c r="B55" s="59" t="s">
        <v>127</v>
      </c>
      <c r="C55" s="13">
        <v>2</v>
      </c>
      <c r="D55" s="13">
        <v>2</v>
      </c>
      <c r="E55" s="58">
        <v>41109</v>
      </c>
      <c r="F55" s="24" t="s">
        <v>469</v>
      </c>
      <c r="G55" s="13" t="s">
        <v>658</v>
      </c>
      <c r="H55" s="34">
        <v>14</v>
      </c>
      <c r="I55" s="24">
        <v>9</v>
      </c>
      <c r="J55" s="13">
        <v>23</v>
      </c>
      <c r="K55" s="24"/>
      <c r="L55" s="59"/>
      <c r="M55" s="24">
        <v>4</v>
      </c>
      <c r="N55" s="13">
        <v>1</v>
      </c>
      <c r="O55" s="24">
        <v>4</v>
      </c>
      <c r="P55" s="59"/>
      <c r="Q55" s="24"/>
      <c r="R55" s="74"/>
      <c r="AD55" s="17">
        <f t="shared" si="2"/>
        <v>1</v>
      </c>
      <c r="AF55" s="17">
        <f t="shared" si="3"/>
        <v>1</v>
      </c>
    </row>
    <row r="56" spans="1:32" x14ac:dyDescent="0.25">
      <c r="A56" s="13" t="s">
        <v>523</v>
      </c>
      <c r="B56" s="59" t="s">
        <v>127</v>
      </c>
      <c r="C56" s="13">
        <v>2</v>
      </c>
      <c r="D56" s="13">
        <v>2</v>
      </c>
      <c r="E56" s="58">
        <v>41109</v>
      </c>
      <c r="F56" s="24" t="s">
        <v>469</v>
      </c>
      <c r="G56" s="13" t="s">
        <v>658</v>
      </c>
      <c r="H56" s="34">
        <v>14</v>
      </c>
      <c r="I56" s="24">
        <v>4</v>
      </c>
      <c r="J56" s="13">
        <v>18</v>
      </c>
      <c r="K56" s="24">
        <v>1</v>
      </c>
      <c r="L56" s="59"/>
      <c r="M56" s="24">
        <v>2</v>
      </c>
      <c r="N56" s="59"/>
      <c r="O56" s="24"/>
      <c r="P56" s="59"/>
      <c r="Q56" s="24">
        <v>1</v>
      </c>
      <c r="R56" s="74"/>
      <c r="AD56" s="17">
        <f t="shared" si="2"/>
        <v>1</v>
      </c>
      <c r="AF56" s="17">
        <f t="shared" si="3"/>
        <v>1</v>
      </c>
    </row>
    <row r="57" spans="1:32" x14ac:dyDescent="0.25">
      <c r="A57" s="13" t="s">
        <v>522</v>
      </c>
      <c r="B57" s="59" t="s">
        <v>127</v>
      </c>
      <c r="C57" s="13">
        <v>2</v>
      </c>
      <c r="D57" s="13">
        <v>2</v>
      </c>
      <c r="E57" s="58">
        <v>41109</v>
      </c>
      <c r="F57" s="24" t="s">
        <v>469</v>
      </c>
      <c r="G57" s="13" t="s">
        <v>658</v>
      </c>
      <c r="H57" s="34">
        <v>28</v>
      </c>
      <c r="I57" s="24">
        <v>30</v>
      </c>
      <c r="J57" s="13">
        <v>58</v>
      </c>
      <c r="K57" s="24">
        <v>7</v>
      </c>
      <c r="L57" s="59"/>
      <c r="M57" s="24">
        <v>7</v>
      </c>
      <c r="N57" s="69">
        <v>3</v>
      </c>
      <c r="O57" s="24">
        <v>13</v>
      </c>
      <c r="P57" s="59"/>
      <c r="Q57" s="24"/>
      <c r="R57" s="108"/>
      <c r="AD57" s="17">
        <f t="shared" si="2"/>
        <v>1</v>
      </c>
      <c r="AF57" s="17">
        <f t="shared" si="3"/>
        <v>1</v>
      </c>
    </row>
    <row r="58" spans="1:32" x14ac:dyDescent="0.25">
      <c r="A58" s="13" t="s">
        <v>521</v>
      </c>
      <c r="B58" s="59" t="s">
        <v>127</v>
      </c>
      <c r="C58" s="13">
        <v>2</v>
      </c>
      <c r="D58" s="13">
        <v>2</v>
      </c>
      <c r="E58" s="58">
        <v>41109</v>
      </c>
      <c r="F58" s="24" t="s">
        <v>469</v>
      </c>
      <c r="G58" s="13" t="s">
        <v>658</v>
      </c>
      <c r="H58" s="34">
        <v>54</v>
      </c>
      <c r="I58" s="24">
        <v>34</v>
      </c>
      <c r="J58" s="13">
        <v>88</v>
      </c>
      <c r="K58" s="24">
        <v>10</v>
      </c>
      <c r="L58" s="59"/>
      <c r="M58" s="24">
        <v>10</v>
      </c>
      <c r="N58" s="69">
        <v>5</v>
      </c>
      <c r="O58" s="24">
        <v>7</v>
      </c>
      <c r="P58" s="59"/>
      <c r="Q58" s="24">
        <v>2</v>
      </c>
      <c r="R58" s="74"/>
      <c r="AD58" s="17">
        <f t="shared" si="2"/>
        <v>1</v>
      </c>
      <c r="AF58" s="17">
        <f t="shared" si="3"/>
        <v>1</v>
      </c>
    </row>
    <row r="59" spans="1:32" x14ac:dyDescent="0.25">
      <c r="A59" s="41" t="s">
        <v>520</v>
      </c>
      <c r="B59" s="71" t="s">
        <v>127</v>
      </c>
      <c r="C59" s="41">
        <v>2</v>
      </c>
      <c r="D59" s="41">
        <v>2</v>
      </c>
      <c r="E59" s="72">
        <v>41109</v>
      </c>
      <c r="F59" s="39" t="s">
        <v>469</v>
      </c>
      <c r="G59" s="41" t="s">
        <v>658</v>
      </c>
      <c r="H59" s="40">
        <v>32</v>
      </c>
      <c r="I59" s="39">
        <v>45</v>
      </c>
      <c r="J59" s="71">
        <v>77</v>
      </c>
      <c r="K59" s="39">
        <v>13</v>
      </c>
      <c r="L59" s="71">
        <v>3</v>
      </c>
      <c r="M59" s="39">
        <v>8</v>
      </c>
      <c r="N59" s="71">
        <v>4</v>
      </c>
      <c r="O59" s="39">
        <v>17</v>
      </c>
      <c r="P59" s="71"/>
      <c r="Q59" s="39"/>
      <c r="R59" s="76"/>
      <c r="AD59" s="17">
        <f t="shared" si="2"/>
        <v>1</v>
      </c>
      <c r="AF59" s="17">
        <f t="shared" si="3"/>
        <v>1</v>
      </c>
    </row>
    <row r="60" spans="1:32" x14ac:dyDescent="0.25">
      <c r="A60" s="26" t="s">
        <v>519</v>
      </c>
      <c r="B60" s="14" t="s">
        <v>127</v>
      </c>
      <c r="C60" s="28">
        <v>2</v>
      </c>
      <c r="D60" s="28">
        <v>3</v>
      </c>
      <c r="E60" s="67">
        <v>41109</v>
      </c>
      <c r="F60" s="26" t="s">
        <v>469</v>
      </c>
      <c r="G60" s="29" t="s">
        <v>658</v>
      </c>
      <c r="H60" s="27">
        <v>50</v>
      </c>
      <c r="I60" s="27">
        <v>32</v>
      </c>
      <c r="J60" s="26">
        <v>82</v>
      </c>
      <c r="K60" s="73">
        <v>5</v>
      </c>
      <c r="L60" s="14">
        <v>2</v>
      </c>
      <c r="M60" s="27">
        <v>9</v>
      </c>
      <c r="N60" s="26">
        <v>6</v>
      </c>
      <c r="O60" s="73">
        <v>10</v>
      </c>
      <c r="P60" s="26"/>
      <c r="Q60" s="73"/>
      <c r="R60" s="68"/>
      <c r="S60" s="20">
        <f>SUM(H60:H68)/SUM(J60:J68)*100</f>
        <v>65.191146881287736</v>
      </c>
      <c r="T60" s="20">
        <f>SUM(I60:I68)/SUM(J60:J68)*100</f>
        <v>34.808853118712271</v>
      </c>
      <c r="U60" s="20"/>
      <c r="V60" s="20">
        <f>SUM(K60:K68)/SUM(J60:J68)*100</f>
        <v>5.2313883299798798</v>
      </c>
      <c r="W60" s="20">
        <f>SUM(L60:L68)/SUM(J60:J68)*100</f>
        <v>0.4024144869215292</v>
      </c>
      <c r="X60" s="20">
        <f>SUM(M60:M68)/SUM(J60:J68)*100</f>
        <v>12.474849094567404</v>
      </c>
      <c r="Y60" s="20">
        <f>SUM(N60:N68)/SUM(J60:J68)*100</f>
        <v>4.6277665995975852</v>
      </c>
      <c r="Z60" s="20">
        <f>SUM(O60:O68)/SUM(J60:J68)*100</f>
        <v>11.066398390342053</v>
      </c>
      <c r="AA60" s="20">
        <f>SUM(P60:P68)/SUM(J60:J68)*100</f>
        <v>0</v>
      </c>
      <c r="AB60" s="20">
        <f>SUM(Q60:Q68)/SUM(J60:J68)*100</f>
        <v>1.0060362173038229</v>
      </c>
      <c r="AD60" s="17">
        <f t="shared" si="2"/>
        <v>1</v>
      </c>
      <c r="AE60" s="17" t="s">
        <v>50</v>
      </c>
      <c r="AF60" s="17">
        <f t="shared" si="3"/>
        <v>1</v>
      </c>
    </row>
    <row r="61" spans="1:32" x14ac:dyDescent="0.25">
      <c r="A61" s="24" t="s">
        <v>278</v>
      </c>
      <c r="B61" s="59" t="s">
        <v>127</v>
      </c>
      <c r="C61" s="13">
        <v>2</v>
      </c>
      <c r="D61" s="13">
        <v>3</v>
      </c>
      <c r="E61" s="58">
        <v>41109</v>
      </c>
      <c r="F61" s="24" t="s">
        <v>469</v>
      </c>
      <c r="G61" s="35" t="s">
        <v>658</v>
      </c>
      <c r="H61" s="34">
        <v>45</v>
      </c>
      <c r="I61" s="34">
        <v>29</v>
      </c>
      <c r="J61" s="24">
        <v>74</v>
      </c>
      <c r="K61" s="23">
        <v>3</v>
      </c>
      <c r="L61" s="59"/>
      <c r="M61" s="34">
        <v>9</v>
      </c>
      <c r="N61" s="24"/>
      <c r="O61" s="23">
        <v>17</v>
      </c>
      <c r="P61" s="24"/>
      <c r="Q61" s="23"/>
      <c r="R61" s="60"/>
      <c r="AD61" s="17">
        <f t="shared" si="2"/>
        <v>1</v>
      </c>
      <c r="AF61" s="17">
        <f t="shared" si="3"/>
        <v>1</v>
      </c>
    </row>
    <row r="62" spans="1:32" x14ac:dyDescent="0.25">
      <c r="A62" s="24" t="s">
        <v>277</v>
      </c>
      <c r="B62" s="59" t="s">
        <v>127</v>
      </c>
      <c r="C62" s="13">
        <v>2</v>
      </c>
      <c r="D62" s="13">
        <v>3</v>
      </c>
      <c r="E62" s="58">
        <v>41109</v>
      </c>
      <c r="F62" s="24" t="s">
        <v>469</v>
      </c>
      <c r="G62" s="35" t="s">
        <v>658</v>
      </c>
      <c r="H62" s="34">
        <v>57</v>
      </c>
      <c r="I62" s="24">
        <v>20</v>
      </c>
      <c r="J62" s="23">
        <v>77</v>
      </c>
      <c r="K62" s="34">
        <v>1</v>
      </c>
      <c r="L62" s="24"/>
      <c r="M62" s="23">
        <v>6</v>
      </c>
      <c r="N62" s="34">
        <v>5</v>
      </c>
      <c r="O62" s="24">
        <v>8</v>
      </c>
      <c r="P62" s="23"/>
      <c r="Q62" s="23"/>
      <c r="R62" s="60"/>
      <c r="AD62" s="17">
        <f t="shared" si="2"/>
        <v>1</v>
      </c>
      <c r="AF62" s="17">
        <f t="shared" si="3"/>
        <v>1</v>
      </c>
    </row>
    <row r="63" spans="1:32" x14ac:dyDescent="0.25">
      <c r="A63" s="24" t="s">
        <v>276</v>
      </c>
      <c r="B63" s="59" t="s">
        <v>127</v>
      </c>
      <c r="C63" s="13">
        <v>2</v>
      </c>
      <c r="D63" s="13">
        <v>3</v>
      </c>
      <c r="E63" s="58">
        <v>41109</v>
      </c>
      <c r="F63" s="24" t="s">
        <v>469</v>
      </c>
      <c r="G63" s="13" t="s">
        <v>658</v>
      </c>
      <c r="H63" s="34">
        <v>34</v>
      </c>
      <c r="I63" s="24">
        <v>33</v>
      </c>
      <c r="J63" s="23">
        <v>67</v>
      </c>
      <c r="K63" s="34">
        <v>6</v>
      </c>
      <c r="L63" s="24"/>
      <c r="M63" s="23">
        <v>12</v>
      </c>
      <c r="N63" s="34">
        <v>2</v>
      </c>
      <c r="O63" s="24">
        <v>10</v>
      </c>
      <c r="P63" s="23"/>
      <c r="Q63" s="23">
        <v>3</v>
      </c>
      <c r="R63" s="60"/>
      <c r="AD63" s="17">
        <f t="shared" si="2"/>
        <v>1</v>
      </c>
      <c r="AF63" s="17">
        <f t="shared" si="3"/>
        <v>1</v>
      </c>
    </row>
    <row r="64" spans="1:32" x14ac:dyDescent="0.25">
      <c r="A64" s="24" t="s">
        <v>518</v>
      </c>
      <c r="B64" s="59" t="s">
        <v>127</v>
      </c>
      <c r="C64" s="13">
        <v>2</v>
      </c>
      <c r="D64" s="13">
        <v>3</v>
      </c>
      <c r="E64" s="58">
        <v>41109</v>
      </c>
      <c r="F64" s="24" t="s">
        <v>469</v>
      </c>
      <c r="G64" s="13" t="s">
        <v>658</v>
      </c>
      <c r="H64" s="34">
        <v>30</v>
      </c>
      <c r="I64" s="24">
        <v>12</v>
      </c>
      <c r="J64" s="23">
        <v>42</v>
      </c>
      <c r="K64" s="34">
        <v>2</v>
      </c>
      <c r="L64" s="24"/>
      <c r="M64" s="23">
        <v>5</v>
      </c>
      <c r="N64" s="34">
        <v>1</v>
      </c>
      <c r="O64" s="24">
        <v>4</v>
      </c>
      <c r="P64" s="23"/>
      <c r="Q64" s="23"/>
      <c r="R64" s="60"/>
      <c r="AD64" s="17">
        <f t="shared" si="2"/>
        <v>1</v>
      </c>
      <c r="AF64" s="17">
        <f t="shared" si="3"/>
        <v>1</v>
      </c>
    </row>
    <row r="65" spans="1:32" x14ac:dyDescent="0.25">
      <c r="A65" s="24" t="s">
        <v>517</v>
      </c>
      <c r="B65" s="59" t="s">
        <v>127</v>
      </c>
      <c r="C65" s="13">
        <v>2</v>
      </c>
      <c r="D65" s="13">
        <v>3</v>
      </c>
      <c r="E65" s="58">
        <v>41109</v>
      </c>
      <c r="F65" s="24" t="s">
        <v>469</v>
      </c>
      <c r="G65" s="13" t="s">
        <v>658</v>
      </c>
      <c r="H65" s="34">
        <v>35</v>
      </c>
      <c r="I65" s="24">
        <v>7</v>
      </c>
      <c r="J65" s="23">
        <v>42</v>
      </c>
      <c r="K65" s="34">
        <v>1</v>
      </c>
      <c r="L65" s="24"/>
      <c r="M65" s="23">
        <v>4</v>
      </c>
      <c r="N65" s="34">
        <v>2</v>
      </c>
      <c r="O65" s="24"/>
      <c r="P65" s="23"/>
      <c r="Q65" s="23"/>
      <c r="R65" s="60"/>
      <c r="AD65" s="17">
        <f t="shared" si="2"/>
        <v>1</v>
      </c>
      <c r="AF65" s="17">
        <f t="shared" si="3"/>
        <v>1</v>
      </c>
    </row>
    <row r="66" spans="1:32" x14ac:dyDescent="0.25">
      <c r="A66" s="24" t="s">
        <v>516</v>
      </c>
      <c r="B66" s="59" t="s">
        <v>127</v>
      </c>
      <c r="C66" s="13">
        <v>2</v>
      </c>
      <c r="D66" s="13">
        <v>3</v>
      </c>
      <c r="E66" s="58">
        <v>41109</v>
      </c>
      <c r="F66" s="24" t="s">
        <v>469</v>
      </c>
      <c r="G66" s="13" t="s">
        <v>658</v>
      </c>
      <c r="H66" s="34">
        <v>19</v>
      </c>
      <c r="I66" s="24">
        <v>14</v>
      </c>
      <c r="J66" s="23">
        <v>33</v>
      </c>
      <c r="K66" s="34">
        <v>3</v>
      </c>
      <c r="L66" s="24"/>
      <c r="M66" s="23">
        <v>3</v>
      </c>
      <c r="N66" s="34">
        <v>4</v>
      </c>
      <c r="O66" s="24">
        <v>4</v>
      </c>
      <c r="P66" s="23"/>
      <c r="Q66" s="23"/>
      <c r="R66" s="60"/>
      <c r="AD66" s="17">
        <f t="shared" si="2"/>
        <v>1</v>
      </c>
      <c r="AF66" s="17">
        <f t="shared" si="3"/>
        <v>1</v>
      </c>
    </row>
    <row r="67" spans="1:32" x14ac:dyDescent="0.25">
      <c r="A67" s="24" t="s">
        <v>515</v>
      </c>
      <c r="B67" s="59" t="s">
        <v>127</v>
      </c>
      <c r="C67" s="13">
        <v>2</v>
      </c>
      <c r="D67" s="13">
        <v>3</v>
      </c>
      <c r="E67" s="58">
        <v>41109</v>
      </c>
      <c r="F67" s="24" t="s">
        <v>469</v>
      </c>
      <c r="G67" s="13" t="s">
        <v>658</v>
      </c>
      <c r="H67" s="34">
        <v>15</v>
      </c>
      <c r="I67" s="24">
        <v>12</v>
      </c>
      <c r="J67" s="23">
        <v>27</v>
      </c>
      <c r="K67" s="34">
        <v>2</v>
      </c>
      <c r="L67" s="24"/>
      <c r="M67" s="23">
        <v>8</v>
      </c>
      <c r="N67" s="34">
        <v>2</v>
      </c>
      <c r="O67" s="24"/>
      <c r="P67" s="23"/>
      <c r="Q67" s="23"/>
      <c r="R67" s="60"/>
      <c r="AD67" s="17">
        <f t="shared" si="2"/>
        <v>1</v>
      </c>
      <c r="AF67" s="17">
        <f t="shared" si="3"/>
        <v>1</v>
      </c>
    </row>
    <row r="68" spans="1:32" x14ac:dyDescent="0.25">
      <c r="A68" s="39" t="s">
        <v>514</v>
      </c>
      <c r="B68" s="71" t="s">
        <v>127</v>
      </c>
      <c r="C68" s="41">
        <v>2</v>
      </c>
      <c r="D68" s="41">
        <v>3</v>
      </c>
      <c r="E68" s="72">
        <v>41109</v>
      </c>
      <c r="F68" s="39" t="s">
        <v>469</v>
      </c>
      <c r="G68" s="41" t="s">
        <v>658</v>
      </c>
      <c r="H68" s="40">
        <v>39</v>
      </c>
      <c r="I68" s="39">
        <v>14</v>
      </c>
      <c r="J68" s="75">
        <v>53</v>
      </c>
      <c r="K68" s="40">
        <v>3</v>
      </c>
      <c r="L68" s="39"/>
      <c r="M68" s="75">
        <v>6</v>
      </c>
      <c r="N68" s="40">
        <v>1</v>
      </c>
      <c r="O68" s="39">
        <v>2</v>
      </c>
      <c r="P68" s="75"/>
      <c r="Q68" s="75">
        <v>2</v>
      </c>
      <c r="R68" s="57"/>
      <c r="AD68" s="17">
        <f t="shared" si="2"/>
        <v>1</v>
      </c>
      <c r="AF68" s="17">
        <f t="shared" si="3"/>
        <v>1</v>
      </c>
    </row>
    <row r="69" spans="1:32" x14ac:dyDescent="0.25">
      <c r="A69" s="26" t="s">
        <v>275</v>
      </c>
      <c r="B69" s="14" t="s">
        <v>127</v>
      </c>
      <c r="C69" s="28">
        <v>2</v>
      </c>
      <c r="D69" s="13">
        <v>4</v>
      </c>
      <c r="E69" s="58">
        <v>41109</v>
      </c>
      <c r="F69" s="26" t="s">
        <v>469</v>
      </c>
      <c r="G69" s="29" t="s">
        <v>658</v>
      </c>
      <c r="H69" s="34">
        <v>41</v>
      </c>
      <c r="I69" s="24">
        <v>33</v>
      </c>
      <c r="J69" s="23">
        <v>74</v>
      </c>
      <c r="K69" s="34">
        <v>6</v>
      </c>
      <c r="L69" s="24"/>
      <c r="M69" s="23">
        <v>19</v>
      </c>
      <c r="N69" s="34">
        <v>2</v>
      </c>
      <c r="O69" s="24">
        <v>6</v>
      </c>
      <c r="P69" s="23"/>
      <c r="Q69" s="23"/>
      <c r="R69" s="74"/>
      <c r="S69" s="20">
        <f>SUM(H69:H77)/SUM(J69:J77)*100</f>
        <v>56.187290969899664</v>
      </c>
      <c r="T69" s="20">
        <f>SUM(I69:I77)/SUM(J69:J77)*100</f>
        <v>43.812709030100336</v>
      </c>
      <c r="U69" s="20"/>
      <c r="V69" s="20">
        <f>SUM(K69:K77)/SUM(J69:J77)*100</f>
        <v>10.702341137123746</v>
      </c>
      <c r="W69" s="20">
        <f>SUM(L69:L77)/SUM(J69:J77)*100</f>
        <v>0.16722408026755853</v>
      </c>
      <c r="X69" s="20">
        <f>SUM(M69:M77)/SUM(J69:J77)*100</f>
        <v>17.056856187290968</v>
      </c>
      <c r="Y69" s="20">
        <f>SUM(N69:N77)/SUM(J69:J77)*100</f>
        <v>2.1739130434782608</v>
      </c>
      <c r="Z69" s="20">
        <f>SUM(O69:O77)/SUM(J69:J77)*100</f>
        <v>13.712374581939798</v>
      </c>
      <c r="AA69" s="20">
        <f>SUM(P69:P77)/SUM(J69:J77)*100</f>
        <v>0</v>
      </c>
      <c r="AB69" s="20">
        <f>SUM(Q69:Q77)/SUM(J69:J77)*100</f>
        <v>0</v>
      </c>
      <c r="AD69" s="17">
        <f t="shared" si="2"/>
        <v>1</v>
      </c>
      <c r="AE69" s="17" t="s">
        <v>50</v>
      </c>
      <c r="AF69" s="17">
        <f t="shared" si="3"/>
        <v>1</v>
      </c>
    </row>
    <row r="70" spans="1:32" x14ac:dyDescent="0.25">
      <c r="A70" s="24" t="s">
        <v>274</v>
      </c>
      <c r="B70" s="59" t="s">
        <v>127</v>
      </c>
      <c r="C70" s="13">
        <v>2</v>
      </c>
      <c r="D70" s="13">
        <v>4</v>
      </c>
      <c r="E70" s="58">
        <v>41109</v>
      </c>
      <c r="F70" s="24" t="s">
        <v>469</v>
      </c>
      <c r="G70" s="35" t="s">
        <v>658</v>
      </c>
      <c r="H70" s="34">
        <v>26</v>
      </c>
      <c r="I70" s="24">
        <v>18</v>
      </c>
      <c r="J70" s="23">
        <v>44</v>
      </c>
      <c r="K70" s="34">
        <v>2</v>
      </c>
      <c r="L70" s="24"/>
      <c r="M70" s="23">
        <v>5</v>
      </c>
      <c r="N70" s="34">
        <v>2</v>
      </c>
      <c r="O70" s="24">
        <v>9</v>
      </c>
      <c r="P70" s="23"/>
      <c r="Q70" s="23"/>
      <c r="R70" s="60"/>
      <c r="AD70" s="17">
        <f t="shared" si="2"/>
        <v>1</v>
      </c>
      <c r="AF70" s="17">
        <f t="shared" si="3"/>
        <v>1</v>
      </c>
    </row>
    <row r="71" spans="1:32" x14ac:dyDescent="0.25">
      <c r="A71" s="24" t="s">
        <v>273</v>
      </c>
      <c r="B71" s="59" t="s">
        <v>127</v>
      </c>
      <c r="C71" s="13">
        <v>2</v>
      </c>
      <c r="D71" s="13">
        <v>4</v>
      </c>
      <c r="E71" s="58">
        <v>41109</v>
      </c>
      <c r="F71" s="24" t="s">
        <v>469</v>
      </c>
      <c r="G71" s="35" t="s">
        <v>658</v>
      </c>
      <c r="H71" s="34">
        <v>25</v>
      </c>
      <c r="I71" s="24">
        <v>14</v>
      </c>
      <c r="J71" s="23">
        <v>39</v>
      </c>
      <c r="K71" s="34"/>
      <c r="L71" s="24"/>
      <c r="M71" s="23">
        <v>9</v>
      </c>
      <c r="N71" s="34">
        <v>2</v>
      </c>
      <c r="O71" s="24">
        <v>3</v>
      </c>
      <c r="P71" s="23"/>
      <c r="Q71" s="23"/>
      <c r="R71" s="60"/>
      <c r="AD71" s="17">
        <f t="shared" si="2"/>
        <v>1</v>
      </c>
      <c r="AF71" s="17">
        <f t="shared" si="3"/>
        <v>1</v>
      </c>
    </row>
    <row r="72" spans="1:32" x14ac:dyDescent="0.25">
      <c r="A72" s="24" t="s">
        <v>272</v>
      </c>
      <c r="B72" s="59" t="s">
        <v>127</v>
      </c>
      <c r="C72" s="13">
        <v>2</v>
      </c>
      <c r="D72" s="13">
        <v>4</v>
      </c>
      <c r="E72" s="58">
        <v>41109</v>
      </c>
      <c r="F72" s="24" t="s">
        <v>469</v>
      </c>
      <c r="G72" s="13" t="s">
        <v>658</v>
      </c>
      <c r="H72" s="34">
        <v>36</v>
      </c>
      <c r="I72" s="24">
        <v>41</v>
      </c>
      <c r="J72" s="23">
        <v>77</v>
      </c>
      <c r="K72" s="34">
        <v>12</v>
      </c>
      <c r="L72" s="24"/>
      <c r="M72" s="23">
        <v>24</v>
      </c>
      <c r="N72" s="34">
        <v>1</v>
      </c>
      <c r="O72" s="24">
        <v>4</v>
      </c>
      <c r="P72" s="23"/>
      <c r="Q72" s="23"/>
      <c r="R72" s="60"/>
      <c r="AD72" s="17">
        <f t="shared" si="2"/>
        <v>1</v>
      </c>
      <c r="AF72" s="17">
        <f t="shared" si="3"/>
        <v>1</v>
      </c>
    </row>
    <row r="73" spans="1:32" x14ac:dyDescent="0.25">
      <c r="A73" s="24" t="s">
        <v>271</v>
      </c>
      <c r="B73" s="59" t="s">
        <v>127</v>
      </c>
      <c r="C73" s="13">
        <v>2</v>
      </c>
      <c r="D73" s="13">
        <v>4</v>
      </c>
      <c r="E73" s="58">
        <v>41109</v>
      </c>
      <c r="F73" s="24" t="s">
        <v>469</v>
      </c>
      <c r="G73" s="13" t="s">
        <v>658</v>
      </c>
      <c r="H73" s="34">
        <v>30</v>
      </c>
      <c r="I73" s="24">
        <v>23</v>
      </c>
      <c r="J73" s="23">
        <v>53</v>
      </c>
      <c r="K73" s="34">
        <v>5</v>
      </c>
      <c r="L73" s="24"/>
      <c r="M73" s="23">
        <v>11</v>
      </c>
      <c r="N73" s="34">
        <v>1</v>
      </c>
      <c r="O73" s="24">
        <v>6</v>
      </c>
      <c r="P73" s="23"/>
      <c r="Q73" s="23"/>
      <c r="R73" s="60"/>
      <c r="AD73" s="17">
        <f t="shared" si="2"/>
        <v>1</v>
      </c>
      <c r="AF73" s="17">
        <f t="shared" si="3"/>
        <v>1</v>
      </c>
    </row>
    <row r="74" spans="1:32" x14ac:dyDescent="0.25">
      <c r="A74" s="24" t="s">
        <v>270</v>
      </c>
      <c r="B74" s="59" t="s">
        <v>127</v>
      </c>
      <c r="C74" s="13">
        <v>2</v>
      </c>
      <c r="D74" s="13">
        <v>4</v>
      </c>
      <c r="E74" s="58">
        <v>41109</v>
      </c>
      <c r="F74" s="24" t="s">
        <v>469</v>
      </c>
      <c r="G74" s="13" t="s">
        <v>658</v>
      </c>
      <c r="H74" s="34">
        <v>31</v>
      </c>
      <c r="I74" s="24">
        <v>23</v>
      </c>
      <c r="J74" s="23">
        <v>54</v>
      </c>
      <c r="K74" s="34">
        <v>5</v>
      </c>
      <c r="L74" s="24"/>
      <c r="M74" s="23">
        <v>8</v>
      </c>
      <c r="N74" s="34"/>
      <c r="O74" s="24">
        <v>10</v>
      </c>
      <c r="P74" s="23"/>
      <c r="Q74" s="23"/>
      <c r="R74" s="60"/>
      <c r="AD74" s="17">
        <f t="shared" si="2"/>
        <v>1</v>
      </c>
      <c r="AF74" s="17">
        <f t="shared" si="3"/>
        <v>1</v>
      </c>
    </row>
    <row r="75" spans="1:32" x14ac:dyDescent="0.25">
      <c r="A75" s="24" t="s">
        <v>269</v>
      </c>
      <c r="B75" s="59" t="s">
        <v>127</v>
      </c>
      <c r="C75" s="13">
        <v>2</v>
      </c>
      <c r="D75" s="13">
        <v>4</v>
      </c>
      <c r="E75" s="58">
        <v>41109</v>
      </c>
      <c r="F75" s="24" t="s">
        <v>469</v>
      </c>
      <c r="G75" s="13" t="s">
        <v>658</v>
      </c>
      <c r="H75" s="34">
        <v>53</v>
      </c>
      <c r="I75" s="24">
        <v>36</v>
      </c>
      <c r="J75" s="23">
        <v>89</v>
      </c>
      <c r="K75" s="34">
        <v>10</v>
      </c>
      <c r="L75" s="24"/>
      <c r="M75" s="23">
        <v>10</v>
      </c>
      <c r="N75" s="34">
        <v>2</v>
      </c>
      <c r="O75" s="24">
        <v>14</v>
      </c>
      <c r="P75" s="23"/>
      <c r="Q75" s="23"/>
      <c r="R75" s="60"/>
      <c r="AD75" s="17">
        <f t="shared" si="2"/>
        <v>1</v>
      </c>
      <c r="AF75" s="17">
        <f t="shared" si="3"/>
        <v>1</v>
      </c>
    </row>
    <row r="76" spans="1:32" x14ac:dyDescent="0.25">
      <c r="A76" s="24" t="s">
        <v>268</v>
      </c>
      <c r="B76" s="59" t="s">
        <v>127</v>
      </c>
      <c r="C76" s="13">
        <v>2</v>
      </c>
      <c r="D76" s="13">
        <v>4</v>
      </c>
      <c r="E76" s="58">
        <v>41109</v>
      </c>
      <c r="F76" s="24" t="s">
        <v>469</v>
      </c>
      <c r="G76" s="13" t="s">
        <v>658</v>
      </c>
      <c r="H76" s="34">
        <v>54</v>
      </c>
      <c r="I76" s="24">
        <v>50</v>
      </c>
      <c r="J76" s="23">
        <v>104</v>
      </c>
      <c r="K76" s="34">
        <v>11</v>
      </c>
      <c r="L76" s="24"/>
      <c r="M76" s="23">
        <v>8</v>
      </c>
      <c r="N76" s="34">
        <v>3</v>
      </c>
      <c r="O76" s="24">
        <v>28</v>
      </c>
      <c r="P76" s="23"/>
      <c r="Q76" s="23"/>
      <c r="R76" s="60"/>
      <c r="AD76" s="17">
        <f t="shared" si="2"/>
        <v>1</v>
      </c>
      <c r="AF76" s="17">
        <f t="shared" si="3"/>
        <v>1</v>
      </c>
    </row>
    <row r="77" spans="1:32" x14ac:dyDescent="0.25">
      <c r="A77" s="39" t="s">
        <v>267</v>
      </c>
      <c r="B77" s="71" t="s">
        <v>127</v>
      </c>
      <c r="C77" s="41">
        <v>2</v>
      </c>
      <c r="D77" s="41">
        <v>4</v>
      </c>
      <c r="E77" s="72">
        <v>41109</v>
      </c>
      <c r="F77" s="39" t="s">
        <v>469</v>
      </c>
      <c r="G77" s="41" t="s">
        <v>658</v>
      </c>
      <c r="H77" s="40">
        <v>40</v>
      </c>
      <c r="I77" s="39">
        <v>24</v>
      </c>
      <c r="J77" s="75">
        <v>64</v>
      </c>
      <c r="K77" s="40">
        <v>13</v>
      </c>
      <c r="L77" s="39">
        <v>1</v>
      </c>
      <c r="M77" s="75">
        <v>8</v>
      </c>
      <c r="N77" s="40"/>
      <c r="O77" s="39">
        <v>2</v>
      </c>
      <c r="P77" s="75"/>
      <c r="Q77" s="75"/>
      <c r="R77" s="57"/>
      <c r="AD77" s="17">
        <f t="shared" si="2"/>
        <v>1</v>
      </c>
      <c r="AF77" s="17">
        <f t="shared" si="3"/>
        <v>1</v>
      </c>
    </row>
    <row r="78" spans="1:32" x14ac:dyDescent="0.25">
      <c r="A78" s="26" t="s">
        <v>116</v>
      </c>
      <c r="B78" s="26" t="s">
        <v>115</v>
      </c>
      <c r="C78" s="26" t="s">
        <v>113</v>
      </c>
      <c r="D78" s="27" t="s">
        <v>112</v>
      </c>
      <c r="E78" s="26" t="s">
        <v>111</v>
      </c>
      <c r="F78" s="26" t="s">
        <v>114</v>
      </c>
      <c r="G78" s="27"/>
      <c r="H78" s="30" t="s">
        <v>110</v>
      </c>
      <c r="I78" s="31" t="s">
        <v>110</v>
      </c>
      <c r="J78" s="33" t="s">
        <v>109</v>
      </c>
      <c r="K78" s="79" t="s">
        <v>107</v>
      </c>
      <c r="L78" s="79" t="s">
        <v>106</v>
      </c>
      <c r="M78" s="78" t="s">
        <v>105</v>
      </c>
      <c r="N78" s="80" t="s">
        <v>104</v>
      </c>
      <c r="O78" s="78" t="s">
        <v>103</v>
      </c>
      <c r="P78" s="79" t="s">
        <v>102</v>
      </c>
      <c r="Q78" s="53" t="s">
        <v>101</v>
      </c>
      <c r="R78" s="54"/>
    </row>
    <row r="79" spans="1:32" x14ac:dyDescent="0.25">
      <c r="A79" s="39"/>
      <c r="B79" s="39"/>
      <c r="C79" s="39"/>
      <c r="D79" s="40"/>
      <c r="E79" s="39"/>
      <c r="F79" s="39"/>
      <c r="G79" s="40"/>
      <c r="H79" s="43" t="s">
        <v>99</v>
      </c>
      <c r="I79" s="44" t="s">
        <v>98</v>
      </c>
      <c r="J79" s="46" t="s">
        <v>100</v>
      </c>
      <c r="K79" s="82"/>
      <c r="L79" s="82"/>
      <c r="M79" s="81"/>
      <c r="N79" s="83"/>
      <c r="O79" s="81"/>
      <c r="P79" s="88"/>
      <c r="Q79" s="69"/>
      <c r="R79" s="57"/>
    </row>
    <row r="80" spans="1:32" x14ac:dyDescent="0.25">
      <c r="A80" s="28" t="s">
        <v>513</v>
      </c>
      <c r="B80" s="26" t="s">
        <v>127</v>
      </c>
      <c r="C80" s="28">
        <v>3</v>
      </c>
      <c r="D80" s="28">
        <v>1</v>
      </c>
      <c r="E80" s="67">
        <v>41109</v>
      </c>
      <c r="F80" s="26" t="s">
        <v>469</v>
      </c>
      <c r="G80" s="29" t="s">
        <v>658</v>
      </c>
      <c r="H80" s="27">
        <v>41</v>
      </c>
      <c r="I80" s="27">
        <v>35</v>
      </c>
      <c r="J80" s="27">
        <v>76</v>
      </c>
      <c r="K80" s="27">
        <v>19</v>
      </c>
      <c r="L80" s="26">
        <v>3</v>
      </c>
      <c r="M80" s="14">
        <v>1</v>
      </c>
      <c r="N80" s="26">
        <v>4</v>
      </c>
      <c r="O80" s="27">
        <v>8</v>
      </c>
      <c r="P80" s="27"/>
      <c r="Q80" s="26"/>
      <c r="R80" s="68"/>
      <c r="S80" s="20">
        <f>SUM(H80:H88)/SUM(J80:J88)*100</f>
        <v>62.945736434108525</v>
      </c>
      <c r="T80" s="20">
        <f>SUM(I80:I88)/SUM(J80:J88)*100</f>
        <v>37.054263565891468</v>
      </c>
      <c r="U80" s="20"/>
      <c r="V80" s="20">
        <f>SUM(K80:K88)/SUM(J80:J88)*100</f>
        <v>16.434108527131784</v>
      </c>
      <c r="W80" s="20">
        <f>SUM(L80:L88)/SUM(J80:J88)*100</f>
        <v>3.4108527131782944</v>
      </c>
      <c r="X80" s="20">
        <f>SUM(M80:M88)/SUM(J80:J88)*100</f>
        <v>3.5658914728682172</v>
      </c>
      <c r="Y80" s="20">
        <f>SUM(N80:N88)/SUM(J80:J88)*100</f>
        <v>3.1007751937984498</v>
      </c>
      <c r="Z80" s="20">
        <f>SUM(O80:O88)/SUM(J80:J88)*100</f>
        <v>9.6124031007751931</v>
      </c>
      <c r="AA80" s="20">
        <f>SUM(P80:P88)/SUM(J80:J88)*100</f>
        <v>0.77519379844961245</v>
      </c>
      <c r="AB80" s="20">
        <f>SUM(Q80:Q88)/SUM(J80:J88)*100</f>
        <v>0.15503875968992248</v>
      </c>
      <c r="AD80" s="17">
        <f t="shared" ref="AD80:AD111" si="4">(H80+I80)/J80</f>
        <v>1</v>
      </c>
      <c r="AE80" s="17" t="s">
        <v>50</v>
      </c>
      <c r="AF80" s="17">
        <f t="shared" ref="AF80:AF109" si="5">SUM(K80:Q80)/I80</f>
        <v>1</v>
      </c>
    </row>
    <row r="81" spans="1:32" x14ac:dyDescent="0.25">
      <c r="A81" s="13" t="s">
        <v>263</v>
      </c>
      <c r="B81" s="24" t="s">
        <v>127</v>
      </c>
      <c r="C81" s="13">
        <v>3</v>
      </c>
      <c r="D81" s="13">
        <v>1</v>
      </c>
      <c r="E81" s="58">
        <v>41109</v>
      </c>
      <c r="F81" s="24" t="s">
        <v>469</v>
      </c>
      <c r="G81" s="35" t="s">
        <v>658</v>
      </c>
      <c r="H81" s="34">
        <v>33</v>
      </c>
      <c r="I81" s="34">
        <v>23</v>
      </c>
      <c r="J81" s="34">
        <v>56</v>
      </c>
      <c r="K81" s="34">
        <v>8</v>
      </c>
      <c r="L81" s="24">
        <v>2</v>
      </c>
      <c r="M81" s="59">
        <v>2</v>
      </c>
      <c r="N81" s="24">
        <v>6</v>
      </c>
      <c r="O81" s="34">
        <v>4</v>
      </c>
      <c r="P81" s="34">
        <v>1</v>
      </c>
      <c r="Q81" s="24"/>
      <c r="R81" s="60"/>
      <c r="AD81" s="17">
        <f t="shared" si="4"/>
        <v>1</v>
      </c>
      <c r="AF81" s="17">
        <f t="shared" si="5"/>
        <v>1</v>
      </c>
    </row>
    <row r="82" spans="1:32" x14ac:dyDescent="0.25">
      <c r="A82" s="13" t="s">
        <v>262</v>
      </c>
      <c r="B82" s="24" t="s">
        <v>127</v>
      </c>
      <c r="C82" s="13">
        <v>3</v>
      </c>
      <c r="D82" s="13">
        <v>1</v>
      </c>
      <c r="E82" s="58">
        <v>41109</v>
      </c>
      <c r="F82" s="24" t="s">
        <v>469</v>
      </c>
      <c r="G82" s="35" t="s">
        <v>658</v>
      </c>
      <c r="H82" s="34">
        <v>66</v>
      </c>
      <c r="I82" s="34">
        <v>32</v>
      </c>
      <c r="J82" s="34">
        <v>98</v>
      </c>
      <c r="K82" s="34">
        <v>13</v>
      </c>
      <c r="L82" s="24">
        <v>2</v>
      </c>
      <c r="M82" s="59">
        <v>8</v>
      </c>
      <c r="N82" s="24"/>
      <c r="O82" s="34">
        <v>9</v>
      </c>
      <c r="P82" s="34"/>
      <c r="Q82" s="24"/>
      <c r="R82" s="60"/>
      <c r="AD82" s="17">
        <f t="shared" si="4"/>
        <v>1</v>
      </c>
      <c r="AF82" s="17">
        <f t="shared" si="5"/>
        <v>1</v>
      </c>
    </row>
    <row r="83" spans="1:32" x14ac:dyDescent="0.25">
      <c r="A83" s="13" t="s">
        <v>260</v>
      </c>
      <c r="B83" s="24" t="s">
        <v>127</v>
      </c>
      <c r="C83" s="13">
        <v>3</v>
      </c>
      <c r="D83" s="13">
        <v>1</v>
      </c>
      <c r="E83" s="58">
        <v>41109</v>
      </c>
      <c r="F83" s="24" t="s">
        <v>469</v>
      </c>
      <c r="G83" s="13" t="s">
        <v>658</v>
      </c>
      <c r="H83" s="34">
        <v>51</v>
      </c>
      <c r="I83" s="34">
        <v>26</v>
      </c>
      <c r="J83" s="34">
        <v>77</v>
      </c>
      <c r="K83" s="34">
        <v>13</v>
      </c>
      <c r="L83" s="24"/>
      <c r="M83" s="59">
        <v>3</v>
      </c>
      <c r="N83" s="24"/>
      <c r="O83" s="34">
        <v>8</v>
      </c>
      <c r="P83" s="34">
        <v>2</v>
      </c>
      <c r="Q83" s="24"/>
      <c r="R83" s="60"/>
      <c r="AD83" s="17">
        <f t="shared" si="4"/>
        <v>1</v>
      </c>
      <c r="AF83" s="17">
        <f t="shared" si="5"/>
        <v>1</v>
      </c>
    </row>
    <row r="84" spans="1:32" x14ac:dyDescent="0.25">
      <c r="A84" s="13" t="s">
        <v>450</v>
      </c>
      <c r="B84" s="24" t="s">
        <v>127</v>
      </c>
      <c r="C84" s="13">
        <v>3</v>
      </c>
      <c r="D84" s="13">
        <v>1</v>
      </c>
      <c r="E84" s="58">
        <v>41109</v>
      </c>
      <c r="F84" s="24" t="s">
        <v>469</v>
      </c>
      <c r="G84" s="13" t="s">
        <v>658</v>
      </c>
      <c r="H84" s="34">
        <v>69</v>
      </c>
      <c r="I84" s="34">
        <v>36</v>
      </c>
      <c r="J84" s="34">
        <v>105</v>
      </c>
      <c r="K84" s="34">
        <v>19</v>
      </c>
      <c r="L84" s="24">
        <v>4</v>
      </c>
      <c r="M84" s="59">
        <v>1</v>
      </c>
      <c r="N84" s="24">
        <v>2</v>
      </c>
      <c r="O84" s="34">
        <v>10</v>
      </c>
      <c r="P84" s="34"/>
      <c r="Q84" s="24"/>
      <c r="R84" s="60"/>
      <c r="AD84" s="17">
        <f t="shared" si="4"/>
        <v>1</v>
      </c>
      <c r="AF84" s="17">
        <f t="shared" si="5"/>
        <v>1</v>
      </c>
    </row>
    <row r="85" spans="1:32" x14ac:dyDescent="0.25">
      <c r="A85" s="13" t="s">
        <v>258</v>
      </c>
      <c r="B85" s="24" t="s">
        <v>127</v>
      </c>
      <c r="C85" s="13">
        <v>3</v>
      </c>
      <c r="D85" s="13">
        <v>1</v>
      </c>
      <c r="E85" s="58">
        <v>41109</v>
      </c>
      <c r="F85" s="24" t="s">
        <v>469</v>
      </c>
      <c r="G85" s="13" t="s">
        <v>658</v>
      </c>
      <c r="H85" s="34">
        <v>40</v>
      </c>
      <c r="I85" s="34">
        <v>17</v>
      </c>
      <c r="J85" s="34">
        <v>57</v>
      </c>
      <c r="K85" s="34">
        <v>4</v>
      </c>
      <c r="L85" s="24">
        <v>3</v>
      </c>
      <c r="M85" s="69">
        <v>1</v>
      </c>
      <c r="N85" s="24">
        <v>1</v>
      </c>
      <c r="O85" s="34">
        <v>7</v>
      </c>
      <c r="P85" s="34"/>
      <c r="Q85" s="24">
        <v>1</v>
      </c>
      <c r="R85" s="60"/>
      <c r="AD85" s="17">
        <f t="shared" si="4"/>
        <v>1</v>
      </c>
      <c r="AF85" s="17">
        <f t="shared" si="5"/>
        <v>1</v>
      </c>
    </row>
    <row r="86" spans="1:32" x14ac:dyDescent="0.25">
      <c r="A86" s="13" t="s">
        <v>237</v>
      </c>
      <c r="B86" s="24" t="s">
        <v>127</v>
      </c>
      <c r="C86" s="13">
        <v>3</v>
      </c>
      <c r="D86" s="13">
        <v>1</v>
      </c>
      <c r="E86" s="58">
        <v>41109</v>
      </c>
      <c r="F86" s="24" t="s">
        <v>469</v>
      </c>
      <c r="G86" s="13" t="s">
        <v>658</v>
      </c>
      <c r="H86" s="34">
        <v>35</v>
      </c>
      <c r="I86" s="34">
        <v>19</v>
      </c>
      <c r="J86" s="34">
        <v>54</v>
      </c>
      <c r="K86" s="34">
        <v>10</v>
      </c>
      <c r="L86" s="24">
        <v>3</v>
      </c>
      <c r="M86" s="59"/>
      <c r="N86" s="24">
        <v>3</v>
      </c>
      <c r="O86" s="34">
        <v>3</v>
      </c>
      <c r="P86" s="34"/>
      <c r="Q86" s="24"/>
      <c r="R86" s="60"/>
      <c r="AD86" s="17">
        <f t="shared" si="4"/>
        <v>1</v>
      </c>
      <c r="AF86" s="17">
        <f t="shared" si="5"/>
        <v>1</v>
      </c>
    </row>
    <row r="87" spans="1:32" x14ac:dyDescent="0.25">
      <c r="A87" s="13" t="s">
        <v>236</v>
      </c>
      <c r="B87" s="24" t="s">
        <v>127</v>
      </c>
      <c r="C87" s="13">
        <v>3</v>
      </c>
      <c r="D87" s="13">
        <v>1</v>
      </c>
      <c r="E87" s="58">
        <v>41109</v>
      </c>
      <c r="F87" s="24" t="s">
        <v>469</v>
      </c>
      <c r="G87" s="13" t="s">
        <v>658</v>
      </c>
      <c r="H87" s="34">
        <v>37</v>
      </c>
      <c r="I87" s="34">
        <v>32</v>
      </c>
      <c r="J87" s="34">
        <v>69</v>
      </c>
      <c r="K87" s="34">
        <v>12</v>
      </c>
      <c r="L87" s="24">
        <v>2</v>
      </c>
      <c r="M87" s="59">
        <v>7</v>
      </c>
      <c r="N87" s="24">
        <v>3</v>
      </c>
      <c r="O87" s="34">
        <v>8</v>
      </c>
      <c r="P87" s="34"/>
      <c r="Q87" s="24"/>
      <c r="R87" s="60"/>
      <c r="AD87" s="17">
        <f t="shared" si="4"/>
        <v>1</v>
      </c>
      <c r="AF87" s="17">
        <f t="shared" si="5"/>
        <v>1</v>
      </c>
    </row>
    <row r="88" spans="1:32" x14ac:dyDescent="0.25">
      <c r="A88" s="13" t="s">
        <v>235</v>
      </c>
      <c r="B88" s="39" t="s">
        <v>127</v>
      </c>
      <c r="C88" s="41">
        <v>3</v>
      </c>
      <c r="D88" s="41">
        <v>1</v>
      </c>
      <c r="E88" s="72">
        <v>41109</v>
      </c>
      <c r="F88" s="39" t="s">
        <v>469</v>
      </c>
      <c r="G88" s="41" t="s">
        <v>658</v>
      </c>
      <c r="H88" s="40">
        <v>34</v>
      </c>
      <c r="I88" s="40">
        <v>19</v>
      </c>
      <c r="J88" s="40">
        <v>53</v>
      </c>
      <c r="K88" s="40">
        <v>8</v>
      </c>
      <c r="L88" s="39">
        <v>3</v>
      </c>
      <c r="M88" s="71"/>
      <c r="N88" s="39">
        <v>1</v>
      </c>
      <c r="O88" s="40">
        <v>5</v>
      </c>
      <c r="P88" s="40">
        <v>2</v>
      </c>
      <c r="Q88" s="39"/>
      <c r="R88" s="57"/>
      <c r="AD88" s="17">
        <f t="shared" si="4"/>
        <v>1</v>
      </c>
      <c r="AF88" s="17">
        <f t="shared" si="5"/>
        <v>1</v>
      </c>
    </row>
    <row r="89" spans="1:32" x14ac:dyDescent="0.25">
      <c r="A89" s="26" t="s">
        <v>449</v>
      </c>
      <c r="B89" s="73" t="s">
        <v>127</v>
      </c>
      <c r="C89" s="28">
        <v>3</v>
      </c>
      <c r="D89" s="13">
        <v>2</v>
      </c>
      <c r="E89" s="58">
        <v>41109</v>
      </c>
      <c r="F89" s="26" t="s">
        <v>469</v>
      </c>
      <c r="G89" s="29" t="s">
        <v>658</v>
      </c>
      <c r="H89" s="27">
        <v>26</v>
      </c>
      <c r="I89" s="27">
        <v>14</v>
      </c>
      <c r="J89" s="27">
        <v>40</v>
      </c>
      <c r="K89" s="27">
        <v>5</v>
      </c>
      <c r="L89" s="26">
        <v>3</v>
      </c>
      <c r="M89" s="14"/>
      <c r="N89" s="24">
        <v>2</v>
      </c>
      <c r="O89" s="34">
        <v>4</v>
      </c>
      <c r="P89" s="24"/>
      <c r="Q89" s="23"/>
      <c r="R89" s="68"/>
      <c r="S89" s="20">
        <f>SUM(H89:H97)/SUM(J89:J97)*100</f>
        <v>56.185567010309278</v>
      </c>
      <c r="T89" s="20">
        <f>SUM(I89:I97)/SUM(J89:J97)*100</f>
        <v>43.814432989690722</v>
      </c>
      <c r="U89" s="20"/>
      <c r="V89" s="20">
        <f>SUM(K89:K97)/SUM(J89:J97)*100</f>
        <v>18.556701030927837</v>
      </c>
      <c r="W89" s="20">
        <f>SUM(L89:L97)/SUM(J89:J97)*100</f>
        <v>3.865979381443299</v>
      </c>
      <c r="X89" s="20">
        <f>SUM(M89:M97)/SUM(J89:J97)*100</f>
        <v>0.51546391752577314</v>
      </c>
      <c r="Y89" s="20">
        <f>SUM(N89:N97)/SUM(J89:J97)*100</f>
        <v>8.2474226804123703</v>
      </c>
      <c r="Z89" s="20">
        <f>SUM(O89:O97)/SUM(J89:J97)*100</f>
        <v>11.855670103092782</v>
      </c>
      <c r="AA89" s="20">
        <f>SUM(P89:P97)/SUM(J89:J97)*100</f>
        <v>0</v>
      </c>
      <c r="AB89" s="20">
        <f>SUM(Q89:Q97)/SUM(J89:J97)*100</f>
        <v>0.77319587628865982</v>
      </c>
      <c r="AD89" s="17">
        <f t="shared" si="4"/>
        <v>1</v>
      </c>
      <c r="AE89" s="17" t="s">
        <v>50</v>
      </c>
      <c r="AF89" s="17">
        <f t="shared" si="5"/>
        <v>1</v>
      </c>
    </row>
    <row r="90" spans="1:32" x14ac:dyDescent="0.25">
      <c r="A90" s="24" t="s">
        <v>448</v>
      </c>
      <c r="B90" s="23" t="s">
        <v>127</v>
      </c>
      <c r="C90" s="13">
        <v>3</v>
      </c>
      <c r="D90" s="13">
        <v>2</v>
      </c>
      <c r="E90" s="58">
        <v>41109</v>
      </c>
      <c r="F90" s="24" t="s">
        <v>469</v>
      </c>
      <c r="G90" s="35" t="s">
        <v>658</v>
      </c>
      <c r="H90" s="34">
        <v>25</v>
      </c>
      <c r="I90" s="34">
        <v>17</v>
      </c>
      <c r="J90" s="34">
        <v>42</v>
      </c>
      <c r="K90" s="34">
        <v>7</v>
      </c>
      <c r="L90" s="24"/>
      <c r="M90" s="59">
        <v>1</v>
      </c>
      <c r="N90" s="24">
        <v>3</v>
      </c>
      <c r="O90" s="34">
        <v>6</v>
      </c>
      <c r="P90" s="24"/>
      <c r="Q90" s="23"/>
      <c r="R90" s="60"/>
      <c r="AD90" s="17">
        <f t="shared" si="4"/>
        <v>1</v>
      </c>
      <c r="AF90" s="17">
        <f t="shared" si="5"/>
        <v>1</v>
      </c>
    </row>
    <row r="91" spans="1:32" x14ac:dyDescent="0.25">
      <c r="A91" s="24" t="s">
        <v>447</v>
      </c>
      <c r="B91" s="23" t="s">
        <v>127</v>
      </c>
      <c r="C91" s="13">
        <v>3</v>
      </c>
      <c r="D91" s="13">
        <v>2</v>
      </c>
      <c r="E91" s="58">
        <v>41109</v>
      </c>
      <c r="F91" s="24" t="s">
        <v>469</v>
      </c>
      <c r="G91" s="35" t="s">
        <v>658</v>
      </c>
      <c r="H91" s="34">
        <v>29</v>
      </c>
      <c r="I91" s="34">
        <v>21</v>
      </c>
      <c r="J91" s="34">
        <v>50</v>
      </c>
      <c r="K91" s="34">
        <v>10</v>
      </c>
      <c r="L91" s="24"/>
      <c r="M91" s="59"/>
      <c r="N91" s="24">
        <v>3</v>
      </c>
      <c r="O91" s="34">
        <v>7</v>
      </c>
      <c r="P91" s="24"/>
      <c r="Q91" s="23">
        <v>1</v>
      </c>
      <c r="R91" s="60"/>
      <c r="AD91" s="17">
        <f t="shared" si="4"/>
        <v>1</v>
      </c>
      <c r="AF91" s="17">
        <f t="shared" si="5"/>
        <v>1</v>
      </c>
    </row>
    <row r="92" spans="1:32" x14ac:dyDescent="0.25">
      <c r="A92" s="24" t="s">
        <v>446</v>
      </c>
      <c r="B92" s="23" t="s">
        <v>127</v>
      </c>
      <c r="C92" s="13">
        <v>3</v>
      </c>
      <c r="D92" s="13">
        <v>2</v>
      </c>
      <c r="E92" s="58">
        <v>41109</v>
      </c>
      <c r="F92" s="24" t="s">
        <v>469</v>
      </c>
      <c r="G92" s="13" t="s">
        <v>658</v>
      </c>
      <c r="H92" s="34">
        <v>30</v>
      </c>
      <c r="I92" s="34">
        <v>21</v>
      </c>
      <c r="J92" s="34">
        <v>51</v>
      </c>
      <c r="K92" s="34">
        <v>11</v>
      </c>
      <c r="L92" s="24"/>
      <c r="M92" s="59"/>
      <c r="N92" s="24">
        <v>3</v>
      </c>
      <c r="O92" s="34">
        <v>6</v>
      </c>
      <c r="P92" s="24"/>
      <c r="Q92" s="23">
        <v>1</v>
      </c>
      <c r="R92" s="60"/>
      <c r="AD92" s="17">
        <f t="shared" si="4"/>
        <v>1</v>
      </c>
      <c r="AF92" s="17">
        <f t="shared" si="5"/>
        <v>1</v>
      </c>
    </row>
    <row r="93" spans="1:32" x14ac:dyDescent="0.25">
      <c r="A93" s="24" t="s">
        <v>445</v>
      </c>
      <c r="B93" s="23" t="s">
        <v>127</v>
      </c>
      <c r="C93" s="13">
        <v>3</v>
      </c>
      <c r="D93" s="13">
        <v>2</v>
      </c>
      <c r="E93" s="58">
        <v>41109</v>
      </c>
      <c r="F93" s="24" t="s">
        <v>469</v>
      </c>
      <c r="G93" s="13" t="s">
        <v>658</v>
      </c>
      <c r="H93" s="34">
        <v>22</v>
      </c>
      <c r="I93" s="34">
        <v>18</v>
      </c>
      <c r="J93" s="34">
        <v>40</v>
      </c>
      <c r="K93" s="34">
        <v>6</v>
      </c>
      <c r="L93" s="24">
        <v>2</v>
      </c>
      <c r="M93" s="59"/>
      <c r="N93" s="24">
        <v>5</v>
      </c>
      <c r="O93" s="34">
        <v>5</v>
      </c>
      <c r="P93" s="24"/>
      <c r="Q93" s="23"/>
      <c r="R93" s="60"/>
      <c r="AD93" s="17">
        <f t="shared" si="4"/>
        <v>1</v>
      </c>
      <c r="AF93" s="17">
        <f t="shared" si="5"/>
        <v>1</v>
      </c>
    </row>
    <row r="94" spans="1:32" x14ac:dyDescent="0.25">
      <c r="A94" s="24" t="s">
        <v>444</v>
      </c>
      <c r="B94" s="23" t="s">
        <v>127</v>
      </c>
      <c r="C94" s="13">
        <v>3</v>
      </c>
      <c r="D94" s="13">
        <v>2</v>
      </c>
      <c r="E94" s="58">
        <v>41109</v>
      </c>
      <c r="F94" s="24" t="s">
        <v>469</v>
      </c>
      <c r="G94" s="13" t="s">
        <v>658</v>
      </c>
      <c r="H94" s="34">
        <v>15</v>
      </c>
      <c r="I94" s="34">
        <v>6</v>
      </c>
      <c r="J94" s="34">
        <v>21</v>
      </c>
      <c r="K94" s="34">
        <v>1</v>
      </c>
      <c r="L94" s="24">
        <v>2</v>
      </c>
      <c r="M94" s="59"/>
      <c r="N94" s="24"/>
      <c r="O94" s="34">
        <v>3</v>
      </c>
      <c r="P94" s="24"/>
      <c r="Q94" s="23"/>
      <c r="R94" s="60"/>
      <c r="AD94" s="17">
        <f t="shared" si="4"/>
        <v>1</v>
      </c>
      <c r="AF94" s="17">
        <f t="shared" si="5"/>
        <v>1</v>
      </c>
    </row>
    <row r="95" spans="1:32" x14ac:dyDescent="0.25">
      <c r="A95" s="24" t="s">
        <v>512</v>
      </c>
      <c r="B95" s="23" t="s">
        <v>127</v>
      </c>
      <c r="C95" s="13">
        <v>3</v>
      </c>
      <c r="D95" s="13">
        <v>2</v>
      </c>
      <c r="E95" s="58">
        <v>41109</v>
      </c>
      <c r="F95" s="24" t="s">
        <v>469</v>
      </c>
      <c r="G95" s="13" t="s">
        <v>658</v>
      </c>
      <c r="H95" s="34">
        <v>28</v>
      </c>
      <c r="I95" s="34">
        <v>41</v>
      </c>
      <c r="J95" s="34">
        <v>69</v>
      </c>
      <c r="K95" s="34">
        <v>21</v>
      </c>
      <c r="L95" s="24">
        <v>4</v>
      </c>
      <c r="M95" s="59"/>
      <c r="N95" s="24">
        <v>9</v>
      </c>
      <c r="O95" s="34">
        <v>7</v>
      </c>
      <c r="P95" s="24"/>
      <c r="Q95" s="23"/>
      <c r="R95" s="60"/>
      <c r="AD95" s="17">
        <f t="shared" si="4"/>
        <v>1</v>
      </c>
      <c r="AF95" s="17">
        <f t="shared" si="5"/>
        <v>1</v>
      </c>
    </row>
    <row r="96" spans="1:32" x14ac:dyDescent="0.25">
      <c r="A96" s="24" t="s">
        <v>511</v>
      </c>
      <c r="B96" s="23" t="s">
        <v>127</v>
      </c>
      <c r="C96" s="13">
        <v>3</v>
      </c>
      <c r="D96" s="13">
        <v>2</v>
      </c>
      <c r="E96" s="58">
        <v>41109</v>
      </c>
      <c r="F96" s="24" t="s">
        <v>469</v>
      </c>
      <c r="G96" s="13" t="s">
        <v>658</v>
      </c>
      <c r="H96" s="34">
        <v>22</v>
      </c>
      <c r="I96" s="34">
        <v>14</v>
      </c>
      <c r="J96" s="34">
        <v>36</v>
      </c>
      <c r="K96" s="34">
        <v>4</v>
      </c>
      <c r="L96" s="24">
        <v>3</v>
      </c>
      <c r="M96" s="59"/>
      <c r="N96" s="24">
        <v>2</v>
      </c>
      <c r="O96" s="34">
        <v>4</v>
      </c>
      <c r="P96" s="24"/>
      <c r="Q96" s="23">
        <v>1</v>
      </c>
      <c r="R96" s="60"/>
      <c r="AD96" s="17">
        <f t="shared" si="4"/>
        <v>1</v>
      </c>
      <c r="AF96" s="17">
        <f t="shared" si="5"/>
        <v>1</v>
      </c>
    </row>
    <row r="97" spans="1:32" x14ac:dyDescent="0.25">
      <c r="A97" s="39" t="s">
        <v>510</v>
      </c>
      <c r="B97" s="75" t="s">
        <v>127</v>
      </c>
      <c r="C97" s="41">
        <v>3</v>
      </c>
      <c r="D97" s="41">
        <v>2</v>
      </c>
      <c r="E97" s="72">
        <v>41109</v>
      </c>
      <c r="F97" s="39" t="s">
        <v>469</v>
      </c>
      <c r="G97" s="41" t="s">
        <v>658</v>
      </c>
      <c r="H97" s="40">
        <v>21</v>
      </c>
      <c r="I97" s="40">
        <v>18</v>
      </c>
      <c r="J97" s="40">
        <v>39</v>
      </c>
      <c r="K97" s="40">
        <v>7</v>
      </c>
      <c r="L97" s="39">
        <v>1</v>
      </c>
      <c r="M97" s="71">
        <v>1</v>
      </c>
      <c r="N97" s="39">
        <v>5</v>
      </c>
      <c r="O97" s="40">
        <v>4</v>
      </c>
      <c r="P97" s="39"/>
      <c r="Q97" s="75"/>
      <c r="R97" s="57"/>
      <c r="AD97" s="17">
        <f t="shared" si="4"/>
        <v>1</v>
      </c>
      <c r="AF97" s="17">
        <f t="shared" si="5"/>
        <v>1</v>
      </c>
    </row>
    <row r="98" spans="1:32" x14ac:dyDescent="0.25">
      <c r="A98" s="24" t="s">
        <v>255</v>
      </c>
      <c r="B98" s="24" t="s">
        <v>127</v>
      </c>
      <c r="C98" s="13">
        <v>3</v>
      </c>
      <c r="D98" s="28">
        <v>3</v>
      </c>
      <c r="E98" s="58">
        <v>41109</v>
      </c>
      <c r="F98" s="26" t="s">
        <v>469</v>
      </c>
      <c r="G98" s="29" t="s">
        <v>658</v>
      </c>
      <c r="H98" s="27">
        <v>31</v>
      </c>
      <c r="I98" s="27">
        <v>24</v>
      </c>
      <c r="J98" s="27">
        <v>55</v>
      </c>
      <c r="K98" s="26">
        <v>10</v>
      </c>
      <c r="L98" s="14">
        <v>4</v>
      </c>
      <c r="M98" s="26"/>
      <c r="N98" s="26">
        <v>1</v>
      </c>
      <c r="O98" s="73">
        <v>9</v>
      </c>
      <c r="P98" s="73"/>
      <c r="Q98" s="73"/>
      <c r="R98" s="68"/>
      <c r="S98" s="20">
        <f>SUM(H98:H106)/SUM(J98:J106)*100</f>
        <v>53.057199211045372</v>
      </c>
      <c r="T98" s="20">
        <f>SUM(I98:I106)/SUM(J98:J106)*100</f>
        <v>46.942800788954635</v>
      </c>
      <c r="U98" s="20"/>
      <c r="V98" s="20">
        <f>SUM(K98:K106)/SUM(J98:J106)*100</f>
        <v>14.003944773175542</v>
      </c>
      <c r="W98" s="20">
        <f>SUM(L98:L106)/SUM(J98:J106)*100</f>
        <v>4.9309664694280082</v>
      </c>
      <c r="X98" s="20">
        <f>SUM(M98:M106)/SUM(J98:J106)*100</f>
        <v>2.5641025641025639</v>
      </c>
      <c r="Y98" s="20">
        <f>SUM(N98:N106)/SUM(J98:J106)*100</f>
        <v>3.3530571992110452</v>
      </c>
      <c r="Z98" s="20">
        <f>SUM(O98:O106)/SUM(J98:J106)*100</f>
        <v>20.710059171597635</v>
      </c>
      <c r="AA98" s="20">
        <f>SUM(P98:P106)/SUM(J98:J106)*100</f>
        <v>0.19723865877712032</v>
      </c>
      <c r="AB98" s="20">
        <f>SUM(Q98:Q106)/SUM(J98:J106)*100</f>
        <v>1.1834319526627219</v>
      </c>
      <c r="AD98" s="17">
        <f t="shared" si="4"/>
        <v>1</v>
      </c>
      <c r="AE98" s="17" t="s">
        <v>50</v>
      </c>
      <c r="AF98" s="17">
        <f t="shared" si="5"/>
        <v>1</v>
      </c>
    </row>
    <row r="99" spans="1:32" x14ac:dyDescent="0.25">
      <c r="A99" s="24" t="s">
        <v>254</v>
      </c>
      <c r="B99" s="24" t="s">
        <v>127</v>
      </c>
      <c r="C99" s="13">
        <v>3</v>
      </c>
      <c r="D99" s="13">
        <v>3</v>
      </c>
      <c r="E99" s="58">
        <v>41109</v>
      </c>
      <c r="F99" s="24" t="s">
        <v>469</v>
      </c>
      <c r="G99" s="35" t="s">
        <v>658</v>
      </c>
      <c r="H99" s="34">
        <v>27</v>
      </c>
      <c r="I99" s="34">
        <v>41</v>
      </c>
      <c r="J99" s="34">
        <v>68</v>
      </c>
      <c r="K99" s="24">
        <v>12</v>
      </c>
      <c r="L99" s="69">
        <v>3</v>
      </c>
      <c r="M99" s="24">
        <v>4</v>
      </c>
      <c r="N99" s="24">
        <v>4</v>
      </c>
      <c r="O99" s="23">
        <v>17</v>
      </c>
      <c r="P99" s="23"/>
      <c r="Q99" s="23">
        <v>1</v>
      </c>
      <c r="R99" s="60"/>
      <c r="AD99" s="17">
        <f t="shared" si="4"/>
        <v>1</v>
      </c>
      <c r="AF99" s="17">
        <f t="shared" si="5"/>
        <v>1</v>
      </c>
    </row>
    <row r="100" spans="1:32" x14ac:dyDescent="0.25">
      <c r="A100" s="34" t="s">
        <v>509</v>
      </c>
      <c r="B100" s="24" t="s">
        <v>127</v>
      </c>
      <c r="C100" s="13">
        <v>3</v>
      </c>
      <c r="D100" s="13">
        <v>3</v>
      </c>
      <c r="E100" s="58">
        <v>41109</v>
      </c>
      <c r="F100" s="24" t="s">
        <v>469</v>
      </c>
      <c r="G100" s="35" t="s">
        <v>658</v>
      </c>
      <c r="H100" s="34">
        <v>21</v>
      </c>
      <c r="I100" s="34">
        <v>31</v>
      </c>
      <c r="J100" s="34">
        <v>52</v>
      </c>
      <c r="K100" s="24">
        <v>10</v>
      </c>
      <c r="L100" s="69">
        <v>4</v>
      </c>
      <c r="M100" s="24">
        <v>3</v>
      </c>
      <c r="N100" s="24">
        <v>3</v>
      </c>
      <c r="O100" s="23">
        <v>7</v>
      </c>
      <c r="P100" s="23"/>
      <c r="Q100" s="23">
        <v>4</v>
      </c>
      <c r="R100" s="60"/>
      <c r="AD100" s="17">
        <f t="shared" si="4"/>
        <v>1</v>
      </c>
      <c r="AF100" s="17">
        <f t="shared" si="5"/>
        <v>1</v>
      </c>
    </row>
    <row r="101" spans="1:32" x14ac:dyDescent="0.25">
      <c r="A101" s="34" t="s">
        <v>252</v>
      </c>
      <c r="B101" s="24" t="s">
        <v>127</v>
      </c>
      <c r="C101" s="13">
        <v>3</v>
      </c>
      <c r="D101" s="13">
        <v>3</v>
      </c>
      <c r="E101" s="58">
        <v>41109</v>
      </c>
      <c r="F101" s="24" t="s">
        <v>469</v>
      </c>
      <c r="G101" s="13" t="s">
        <v>658</v>
      </c>
      <c r="H101" s="34">
        <v>28</v>
      </c>
      <c r="I101" s="34">
        <v>17</v>
      </c>
      <c r="J101" s="34">
        <v>45</v>
      </c>
      <c r="K101" s="24">
        <v>3</v>
      </c>
      <c r="L101" s="69">
        <v>1</v>
      </c>
      <c r="M101" s="24">
        <v>3</v>
      </c>
      <c r="N101" s="24"/>
      <c r="O101" s="23">
        <v>10</v>
      </c>
      <c r="P101" s="23"/>
      <c r="Q101" s="23"/>
      <c r="R101" s="60"/>
      <c r="AD101" s="17">
        <f t="shared" si="4"/>
        <v>1</v>
      </c>
      <c r="AF101" s="17">
        <f t="shared" si="5"/>
        <v>1</v>
      </c>
    </row>
    <row r="102" spans="1:32" x14ac:dyDescent="0.25">
      <c r="A102" s="34" t="s">
        <v>249</v>
      </c>
      <c r="B102" s="24" t="s">
        <v>127</v>
      </c>
      <c r="C102" s="13">
        <v>3</v>
      </c>
      <c r="D102" s="13">
        <v>3</v>
      </c>
      <c r="E102" s="58">
        <v>41109</v>
      </c>
      <c r="F102" s="24" t="s">
        <v>469</v>
      </c>
      <c r="G102" s="13" t="s">
        <v>658</v>
      </c>
      <c r="H102" s="34">
        <v>29</v>
      </c>
      <c r="I102" s="34">
        <v>22</v>
      </c>
      <c r="J102" s="34">
        <v>51</v>
      </c>
      <c r="K102" s="24">
        <v>3</v>
      </c>
      <c r="L102" s="69">
        <v>3</v>
      </c>
      <c r="M102" s="24"/>
      <c r="N102" s="24">
        <v>1</v>
      </c>
      <c r="O102" s="23">
        <v>14</v>
      </c>
      <c r="P102" s="23"/>
      <c r="Q102" s="23">
        <v>1</v>
      </c>
      <c r="R102" s="60"/>
      <c r="AD102" s="17">
        <f t="shared" si="4"/>
        <v>1</v>
      </c>
      <c r="AF102" s="17">
        <f t="shared" si="5"/>
        <v>1</v>
      </c>
    </row>
    <row r="103" spans="1:32" x14ac:dyDescent="0.25">
      <c r="A103" s="34" t="s">
        <v>233</v>
      </c>
      <c r="B103" s="24" t="s">
        <v>127</v>
      </c>
      <c r="C103" s="13">
        <v>3</v>
      </c>
      <c r="D103" s="13">
        <v>3</v>
      </c>
      <c r="E103" s="58">
        <v>41109</v>
      </c>
      <c r="F103" s="24" t="s">
        <v>469</v>
      </c>
      <c r="G103" s="13" t="s">
        <v>658</v>
      </c>
      <c r="H103" s="34">
        <v>15</v>
      </c>
      <c r="I103" s="34">
        <v>14</v>
      </c>
      <c r="J103" s="34">
        <v>29</v>
      </c>
      <c r="K103" s="24">
        <v>6</v>
      </c>
      <c r="L103" s="69">
        <v>2</v>
      </c>
      <c r="M103" s="24"/>
      <c r="N103" s="24"/>
      <c r="O103" s="23">
        <v>6</v>
      </c>
      <c r="P103" s="23"/>
      <c r="Q103" s="23"/>
      <c r="R103" s="60"/>
      <c r="AD103" s="17">
        <f t="shared" si="4"/>
        <v>1</v>
      </c>
      <c r="AF103" s="17">
        <f t="shared" si="5"/>
        <v>1</v>
      </c>
    </row>
    <row r="104" spans="1:32" x14ac:dyDescent="0.25">
      <c r="A104" s="34" t="s">
        <v>232</v>
      </c>
      <c r="B104" s="24" t="s">
        <v>127</v>
      </c>
      <c r="C104" s="13">
        <v>3</v>
      </c>
      <c r="D104" s="13">
        <v>3</v>
      </c>
      <c r="E104" s="58">
        <v>41109</v>
      </c>
      <c r="F104" s="24" t="s">
        <v>469</v>
      </c>
      <c r="G104" s="13" t="s">
        <v>658</v>
      </c>
      <c r="H104" s="34">
        <v>34</v>
      </c>
      <c r="I104" s="34">
        <v>40</v>
      </c>
      <c r="J104" s="34">
        <v>74</v>
      </c>
      <c r="K104" s="24">
        <v>10</v>
      </c>
      <c r="L104" s="69">
        <v>4</v>
      </c>
      <c r="M104" s="24">
        <v>3</v>
      </c>
      <c r="N104" s="24">
        <v>4</v>
      </c>
      <c r="O104" s="23">
        <v>19</v>
      </c>
      <c r="P104" s="23"/>
      <c r="Q104" s="23"/>
      <c r="R104" s="60"/>
      <c r="AD104" s="17">
        <f t="shared" si="4"/>
        <v>1</v>
      </c>
      <c r="AF104" s="17">
        <f t="shared" si="5"/>
        <v>1</v>
      </c>
    </row>
    <row r="105" spans="1:32" x14ac:dyDescent="0.25">
      <c r="A105" s="34" t="s">
        <v>231</v>
      </c>
      <c r="B105" s="24" t="s">
        <v>127</v>
      </c>
      <c r="C105" s="13">
        <v>3</v>
      </c>
      <c r="D105" s="13">
        <v>3</v>
      </c>
      <c r="E105" s="58">
        <v>41109</v>
      </c>
      <c r="F105" s="24" t="s">
        <v>469</v>
      </c>
      <c r="G105" s="13" t="s">
        <v>658</v>
      </c>
      <c r="H105" s="34">
        <v>39</v>
      </c>
      <c r="I105" s="34">
        <v>30</v>
      </c>
      <c r="J105" s="34">
        <v>69</v>
      </c>
      <c r="K105" s="24">
        <v>10</v>
      </c>
      <c r="L105" s="69">
        <v>4</v>
      </c>
      <c r="M105" s="24"/>
      <c r="N105" s="24">
        <v>2</v>
      </c>
      <c r="O105" s="23">
        <v>13</v>
      </c>
      <c r="P105" s="23">
        <v>1</v>
      </c>
      <c r="Q105" s="23"/>
      <c r="R105" s="60"/>
      <c r="AD105" s="17">
        <f t="shared" si="4"/>
        <v>1</v>
      </c>
      <c r="AF105" s="17">
        <f t="shared" si="5"/>
        <v>1</v>
      </c>
    </row>
    <row r="106" spans="1:32" x14ac:dyDescent="0.25">
      <c r="A106" s="34" t="s">
        <v>230</v>
      </c>
      <c r="B106" s="39" t="s">
        <v>127</v>
      </c>
      <c r="C106" s="41">
        <v>3</v>
      </c>
      <c r="D106" s="41">
        <v>3</v>
      </c>
      <c r="E106" s="72">
        <v>41109</v>
      </c>
      <c r="F106" s="39" t="s">
        <v>469</v>
      </c>
      <c r="G106" s="41" t="s">
        <v>658</v>
      </c>
      <c r="H106" s="40">
        <v>45</v>
      </c>
      <c r="I106" s="40">
        <v>19</v>
      </c>
      <c r="J106" s="40">
        <v>64</v>
      </c>
      <c r="K106" s="39">
        <v>7</v>
      </c>
      <c r="L106" s="71"/>
      <c r="M106" s="39"/>
      <c r="N106" s="39">
        <v>2</v>
      </c>
      <c r="O106" s="75">
        <v>10</v>
      </c>
      <c r="P106" s="75"/>
      <c r="Q106" s="75"/>
      <c r="R106" s="57"/>
      <c r="AD106" s="17">
        <f t="shared" si="4"/>
        <v>1</v>
      </c>
      <c r="AF106" s="17">
        <f t="shared" si="5"/>
        <v>1</v>
      </c>
    </row>
    <row r="107" spans="1:32" x14ac:dyDescent="0.25">
      <c r="A107" s="26" t="s">
        <v>508</v>
      </c>
      <c r="B107" s="73" t="s">
        <v>127</v>
      </c>
      <c r="C107" s="28">
        <v>3</v>
      </c>
      <c r="D107" s="13">
        <v>4</v>
      </c>
      <c r="E107" s="58">
        <v>41109</v>
      </c>
      <c r="F107" s="26" t="s">
        <v>469</v>
      </c>
      <c r="G107" s="29" t="s">
        <v>658</v>
      </c>
      <c r="H107" s="34">
        <v>32</v>
      </c>
      <c r="I107" s="34">
        <v>28</v>
      </c>
      <c r="J107" s="34">
        <v>60</v>
      </c>
      <c r="K107" s="26">
        <v>10</v>
      </c>
      <c r="L107" s="59"/>
      <c r="M107" s="26">
        <v>1</v>
      </c>
      <c r="N107" s="24"/>
      <c r="O107" s="23">
        <v>17</v>
      </c>
      <c r="P107" s="23"/>
      <c r="Q107" s="59"/>
      <c r="R107" s="60"/>
      <c r="S107" s="20">
        <f>SUM(H107:H115)/SUM(J107:J115)*100</f>
        <v>56.740442655935617</v>
      </c>
      <c r="T107" s="20">
        <f>SUM(I107:I115)/SUM(J107:J115)*100</f>
        <v>43.259557344064383</v>
      </c>
      <c r="U107" s="20"/>
      <c r="V107" s="20">
        <f>SUM(K107:K115)/SUM(J107:J115)*100</f>
        <v>13.480885311871226</v>
      </c>
      <c r="W107" s="20">
        <f>SUM(L107:L115)/SUM(J107:J115)*100</f>
        <v>2.0120724346076457</v>
      </c>
      <c r="X107" s="20">
        <f>SUM(M107:M115)/SUM(J107:J115)*100</f>
        <v>3.4205231388329982</v>
      </c>
      <c r="Y107" s="20">
        <f>SUM(N107:N115)/SUM(J107:J115)*100</f>
        <v>4.6277665995975852</v>
      </c>
      <c r="Z107" s="20">
        <f>SUM(O107:O115)/SUM(J107:J115)*100</f>
        <v>19.114688128772634</v>
      </c>
      <c r="AA107" s="20">
        <f>SUM(P107:P115)/SUM(J107:J115)*100</f>
        <v>0</v>
      </c>
      <c r="AB107" s="20">
        <f>SUM(Q107:Q115)/SUM(J107:J115)*100</f>
        <v>0.60362173038229372</v>
      </c>
      <c r="AD107" s="17">
        <f t="shared" si="4"/>
        <v>1</v>
      </c>
      <c r="AE107" s="17" t="s">
        <v>50</v>
      </c>
      <c r="AF107" s="17">
        <f t="shared" si="5"/>
        <v>1</v>
      </c>
    </row>
    <row r="108" spans="1:32" x14ac:dyDescent="0.25">
      <c r="A108" s="24" t="s">
        <v>507</v>
      </c>
      <c r="B108" s="23" t="s">
        <v>127</v>
      </c>
      <c r="C108" s="13">
        <v>3</v>
      </c>
      <c r="D108" s="13">
        <v>4</v>
      </c>
      <c r="E108" s="58">
        <v>41109</v>
      </c>
      <c r="F108" s="24" t="s">
        <v>469</v>
      </c>
      <c r="G108" s="35" t="s">
        <v>658</v>
      </c>
      <c r="H108" s="34">
        <v>28</v>
      </c>
      <c r="I108" s="34">
        <v>32</v>
      </c>
      <c r="J108" s="34">
        <v>60</v>
      </c>
      <c r="K108" s="24">
        <v>12</v>
      </c>
      <c r="L108" s="59"/>
      <c r="M108" s="24">
        <v>2</v>
      </c>
      <c r="N108" s="24"/>
      <c r="O108" s="23">
        <v>18</v>
      </c>
      <c r="P108" s="23"/>
      <c r="Q108" s="59"/>
      <c r="R108" s="60"/>
      <c r="AD108" s="17">
        <f t="shared" si="4"/>
        <v>1</v>
      </c>
      <c r="AF108" s="17">
        <f t="shared" si="5"/>
        <v>1</v>
      </c>
    </row>
    <row r="109" spans="1:32" x14ac:dyDescent="0.25">
      <c r="A109" s="24" t="s">
        <v>506</v>
      </c>
      <c r="B109" s="23" t="s">
        <v>127</v>
      </c>
      <c r="C109" s="13">
        <v>3</v>
      </c>
      <c r="D109" s="13">
        <v>4</v>
      </c>
      <c r="E109" s="58">
        <v>41109</v>
      </c>
      <c r="F109" s="24" t="s">
        <v>469</v>
      </c>
      <c r="G109" s="35" t="s">
        <v>658</v>
      </c>
      <c r="H109" s="34">
        <v>25</v>
      </c>
      <c r="I109" s="34">
        <v>13</v>
      </c>
      <c r="J109" s="34">
        <v>38</v>
      </c>
      <c r="K109" s="24">
        <v>3</v>
      </c>
      <c r="L109" s="59">
        <v>3</v>
      </c>
      <c r="M109" s="24"/>
      <c r="N109" s="24">
        <v>2</v>
      </c>
      <c r="O109" s="23">
        <v>5</v>
      </c>
      <c r="P109" s="23"/>
      <c r="Q109" s="59"/>
      <c r="R109" s="60"/>
      <c r="AD109" s="17">
        <f t="shared" si="4"/>
        <v>1</v>
      </c>
      <c r="AF109" s="17">
        <f t="shared" si="5"/>
        <v>1</v>
      </c>
    </row>
    <row r="110" spans="1:32" x14ac:dyDescent="0.25">
      <c r="A110" s="24" t="s">
        <v>229</v>
      </c>
      <c r="B110" s="23" t="s">
        <v>127</v>
      </c>
      <c r="C110" s="13">
        <v>3</v>
      </c>
      <c r="D110" s="13">
        <v>4</v>
      </c>
      <c r="E110" s="58">
        <v>41109</v>
      </c>
      <c r="F110" s="24" t="s">
        <v>469</v>
      </c>
      <c r="G110" s="13" t="s">
        <v>658</v>
      </c>
      <c r="H110" s="34">
        <v>43</v>
      </c>
      <c r="I110" s="34">
        <v>37</v>
      </c>
      <c r="J110" s="34">
        <v>80</v>
      </c>
      <c r="K110" s="24">
        <v>18</v>
      </c>
      <c r="L110" s="59"/>
      <c r="M110" s="24">
        <v>2</v>
      </c>
      <c r="N110" s="24">
        <v>3</v>
      </c>
      <c r="O110" s="23">
        <v>12</v>
      </c>
      <c r="P110" s="23"/>
      <c r="Q110" s="59">
        <v>2</v>
      </c>
      <c r="R110" s="60"/>
      <c r="AD110" s="17">
        <f t="shared" si="4"/>
        <v>1</v>
      </c>
      <c r="AF110" s="17">
        <f t="shared" ref="AF110:AF141" si="6">SUM(K110:Q110)/I110</f>
        <v>1</v>
      </c>
    </row>
    <row r="111" spans="1:32" x14ac:dyDescent="0.25">
      <c r="A111" s="24" t="s">
        <v>228</v>
      </c>
      <c r="B111" s="23" t="s">
        <v>127</v>
      </c>
      <c r="C111" s="13">
        <v>3</v>
      </c>
      <c r="D111" s="13">
        <v>4</v>
      </c>
      <c r="E111" s="58">
        <v>41109</v>
      </c>
      <c r="F111" s="24" t="s">
        <v>469</v>
      </c>
      <c r="G111" s="13" t="s">
        <v>658</v>
      </c>
      <c r="H111" s="34">
        <v>40</v>
      </c>
      <c r="I111" s="34">
        <v>37</v>
      </c>
      <c r="J111" s="34">
        <v>77</v>
      </c>
      <c r="K111" s="24">
        <v>4</v>
      </c>
      <c r="L111" s="59">
        <v>2</v>
      </c>
      <c r="M111" s="24">
        <v>6</v>
      </c>
      <c r="N111" s="24">
        <v>2</v>
      </c>
      <c r="O111" s="23">
        <v>23</v>
      </c>
      <c r="P111" s="23"/>
      <c r="Q111" s="59"/>
      <c r="R111" s="60"/>
      <c r="AD111" s="17">
        <f t="shared" si="4"/>
        <v>1</v>
      </c>
      <c r="AF111" s="17">
        <f t="shared" si="6"/>
        <v>1</v>
      </c>
    </row>
    <row r="112" spans="1:32" x14ac:dyDescent="0.25">
      <c r="A112" s="24" t="s">
        <v>227</v>
      </c>
      <c r="B112" s="23" t="s">
        <v>127</v>
      </c>
      <c r="C112" s="13">
        <v>3</v>
      </c>
      <c r="D112" s="13">
        <v>4</v>
      </c>
      <c r="E112" s="58">
        <v>41109</v>
      </c>
      <c r="F112" s="24" t="s">
        <v>469</v>
      </c>
      <c r="G112" s="13" t="s">
        <v>658</v>
      </c>
      <c r="H112" s="34">
        <v>30</v>
      </c>
      <c r="I112" s="34">
        <v>19</v>
      </c>
      <c r="J112" s="34">
        <v>49</v>
      </c>
      <c r="K112" s="24">
        <v>4</v>
      </c>
      <c r="L112" s="59">
        <v>2</v>
      </c>
      <c r="M112" s="24">
        <v>3</v>
      </c>
      <c r="N112" s="24">
        <v>4</v>
      </c>
      <c r="O112" s="23">
        <v>6</v>
      </c>
      <c r="P112" s="23"/>
      <c r="Q112" s="59"/>
      <c r="R112" s="60"/>
      <c r="AD112" s="17">
        <f t="shared" ref="AD112:AD143" si="7">(H112+I112)/J112</f>
        <v>1</v>
      </c>
      <c r="AF112" s="17">
        <f t="shared" si="6"/>
        <v>1</v>
      </c>
    </row>
    <row r="113" spans="1:32" x14ac:dyDescent="0.25">
      <c r="A113" s="24" t="s">
        <v>226</v>
      </c>
      <c r="B113" s="23" t="s">
        <v>127</v>
      </c>
      <c r="C113" s="13">
        <v>3</v>
      </c>
      <c r="D113" s="13">
        <v>4</v>
      </c>
      <c r="E113" s="58">
        <v>41109</v>
      </c>
      <c r="F113" s="24" t="s">
        <v>469</v>
      </c>
      <c r="G113" s="13" t="s">
        <v>658</v>
      </c>
      <c r="H113" s="34">
        <v>32</v>
      </c>
      <c r="I113" s="34">
        <v>12</v>
      </c>
      <c r="J113" s="34">
        <v>44</v>
      </c>
      <c r="K113" s="24">
        <v>2</v>
      </c>
      <c r="L113" s="69">
        <v>1</v>
      </c>
      <c r="M113" s="24">
        <v>3</v>
      </c>
      <c r="N113" s="24">
        <v>3</v>
      </c>
      <c r="O113" s="23">
        <v>3</v>
      </c>
      <c r="P113" s="23"/>
      <c r="Q113" s="59"/>
      <c r="R113" s="60"/>
      <c r="AD113" s="17">
        <f t="shared" si="7"/>
        <v>1</v>
      </c>
      <c r="AF113" s="17">
        <f t="shared" si="6"/>
        <v>1</v>
      </c>
    </row>
    <row r="114" spans="1:32" x14ac:dyDescent="0.25">
      <c r="A114" s="24" t="s">
        <v>225</v>
      </c>
      <c r="B114" s="23" t="s">
        <v>127</v>
      </c>
      <c r="C114" s="13">
        <v>3</v>
      </c>
      <c r="D114" s="13">
        <v>4</v>
      </c>
      <c r="E114" s="58">
        <v>41109</v>
      </c>
      <c r="F114" s="24" t="s">
        <v>469</v>
      </c>
      <c r="G114" s="13" t="s">
        <v>658</v>
      </c>
      <c r="H114" s="34">
        <v>27</v>
      </c>
      <c r="I114" s="34">
        <v>26</v>
      </c>
      <c r="J114" s="34">
        <v>53</v>
      </c>
      <c r="K114" s="24">
        <v>12</v>
      </c>
      <c r="L114" s="59"/>
      <c r="M114" s="24"/>
      <c r="N114" s="24">
        <v>3</v>
      </c>
      <c r="O114" s="23">
        <v>10</v>
      </c>
      <c r="P114" s="23"/>
      <c r="Q114" s="59">
        <v>1</v>
      </c>
      <c r="R114" s="60"/>
      <c r="AD114" s="17">
        <f t="shared" si="7"/>
        <v>1</v>
      </c>
      <c r="AF114" s="17">
        <f t="shared" si="6"/>
        <v>1</v>
      </c>
    </row>
    <row r="115" spans="1:32" x14ac:dyDescent="0.25">
      <c r="A115" s="39" t="s">
        <v>224</v>
      </c>
      <c r="B115" s="75" t="s">
        <v>127</v>
      </c>
      <c r="C115" s="41">
        <v>3</v>
      </c>
      <c r="D115" s="41">
        <v>4</v>
      </c>
      <c r="E115" s="72">
        <v>41109</v>
      </c>
      <c r="F115" s="39" t="s">
        <v>469</v>
      </c>
      <c r="G115" s="41" t="s">
        <v>658</v>
      </c>
      <c r="H115" s="40">
        <v>25</v>
      </c>
      <c r="I115" s="40">
        <v>11</v>
      </c>
      <c r="J115" s="40">
        <v>36</v>
      </c>
      <c r="K115" s="39">
        <v>2</v>
      </c>
      <c r="L115" s="71">
        <v>2</v>
      </c>
      <c r="M115" s="39"/>
      <c r="N115" s="39">
        <v>6</v>
      </c>
      <c r="O115" s="75">
        <v>1</v>
      </c>
      <c r="P115" s="75"/>
      <c r="Q115" s="71"/>
      <c r="R115" s="57"/>
      <c r="AD115" s="17">
        <f t="shared" si="7"/>
        <v>1</v>
      </c>
      <c r="AF115" s="17">
        <f t="shared" si="6"/>
        <v>1</v>
      </c>
    </row>
    <row r="116" spans="1:32" x14ac:dyDescent="0.25">
      <c r="A116" s="26" t="s">
        <v>505</v>
      </c>
      <c r="B116" s="59" t="s">
        <v>127</v>
      </c>
      <c r="C116" s="24">
        <v>6</v>
      </c>
      <c r="D116" s="34">
        <v>1</v>
      </c>
      <c r="E116" s="58">
        <v>41113</v>
      </c>
      <c r="F116" s="24" t="s">
        <v>469</v>
      </c>
      <c r="G116" s="128" t="s">
        <v>657</v>
      </c>
      <c r="H116" s="27">
        <v>42</v>
      </c>
      <c r="I116" s="27">
        <v>70</v>
      </c>
      <c r="J116" s="27">
        <v>112</v>
      </c>
      <c r="K116" s="27">
        <v>23</v>
      </c>
      <c r="L116" s="27">
        <v>3</v>
      </c>
      <c r="M116" s="26"/>
      <c r="N116" s="73">
        <v>29</v>
      </c>
      <c r="O116" s="73">
        <v>15</v>
      </c>
      <c r="P116" s="73"/>
      <c r="Q116" s="73"/>
      <c r="R116" s="15"/>
      <c r="S116" s="20">
        <f>SUM(H116:H124)/SUM(J116:J124)*100</f>
        <v>39.458186101295638</v>
      </c>
      <c r="T116" s="20">
        <f>SUM(I116:I124)/SUM(J116:J124)*100</f>
        <v>60.541813898704355</v>
      </c>
      <c r="U116" s="20"/>
      <c r="V116" s="20">
        <f>SUM(K116:K124)/SUM(J116:J124)*100</f>
        <v>11.425206124852769</v>
      </c>
      <c r="W116" s="20">
        <f>SUM(L116:L124)/SUM(J116:J124)*100</f>
        <v>2.944640753828033</v>
      </c>
      <c r="X116" s="20">
        <f>SUM(M116:M124)/SUM(J116:J124)*100</f>
        <v>0.35335689045936397</v>
      </c>
      <c r="Y116" s="20">
        <f>SUM(N116:N124)/SUM(J116:J124)*100</f>
        <v>28.268551236749119</v>
      </c>
      <c r="Z116" s="20">
        <f>SUM(O116:O124)/SUM(J116:J124)*100</f>
        <v>16.96113074204947</v>
      </c>
      <c r="AA116" s="20">
        <f>SUM(P116:P124)/SUM(J116:J124)*100</f>
        <v>0</v>
      </c>
      <c r="AB116" s="20">
        <f>SUM(Q116:Q124)/SUM(J116:J124)*100</f>
        <v>0.58892815076560656</v>
      </c>
      <c r="AD116" s="17">
        <f t="shared" si="7"/>
        <v>1</v>
      </c>
      <c r="AE116" s="17" t="s">
        <v>50</v>
      </c>
      <c r="AF116" s="17">
        <f t="shared" si="6"/>
        <v>1</v>
      </c>
    </row>
    <row r="117" spans="1:32" x14ac:dyDescent="0.25">
      <c r="A117" s="24" t="s">
        <v>504</v>
      </c>
      <c r="B117" s="59" t="s">
        <v>127</v>
      </c>
      <c r="C117" s="24">
        <v>6</v>
      </c>
      <c r="D117" s="34">
        <v>1</v>
      </c>
      <c r="E117" s="58">
        <v>41113</v>
      </c>
      <c r="F117" s="24" t="s">
        <v>469</v>
      </c>
      <c r="G117" s="128" t="s">
        <v>657</v>
      </c>
      <c r="H117" s="34">
        <v>55</v>
      </c>
      <c r="I117" s="34">
        <v>60</v>
      </c>
      <c r="J117" s="34">
        <v>115</v>
      </c>
      <c r="K117" s="34">
        <v>15</v>
      </c>
      <c r="L117" s="34">
        <v>2</v>
      </c>
      <c r="M117" s="24"/>
      <c r="N117" s="23">
        <v>22</v>
      </c>
      <c r="O117" s="23">
        <v>19</v>
      </c>
      <c r="P117" s="23"/>
      <c r="Q117" s="23">
        <v>2</v>
      </c>
      <c r="R117" s="74"/>
      <c r="AD117" s="17">
        <f t="shared" si="7"/>
        <v>1</v>
      </c>
      <c r="AF117" s="17">
        <f t="shared" si="6"/>
        <v>1</v>
      </c>
    </row>
    <row r="118" spans="1:32" x14ac:dyDescent="0.25">
      <c r="A118" s="24" t="s">
        <v>503</v>
      </c>
      <c r="B118" s="59" t="s">
        <v>127</v>
      </c>
      <c r="C118" s="24">
        <v>6</v>
      </c>
      <c r="D118" s="34">
        <v>1</v>
      </c>
      <c r="E118" s="58">
        <v>41113</v>
      </c>
      <c r="F118" s="24" t="s">
        <v>469</v>
      </c>
      <c r="G118" s="128" t="s">
        <v>657</v>
      </c>
      <c r="H118" s="34">
        <v>17</v>
      </c>
      <c r="I118" s="34">
        <v>38</v>
      </c>
      <c r="J118" s="34">
        <v>55</v>
      </c>
      <c r="K118" s="34">
        <v>7</v>
      </c>
      <c r="L118" s="34">
        <v>2</v>
      </c>
      <c r="M118" s="24"/>
      <c r="N118" s="23">
        <v>20</v>
      </c>
      <c r="O118" s="23">
        <v>9</v>
      </c>
      <c r="P118" s="23"/>
      <c r="Q118" s="23"/>
      <c r="R118" s="74"/>
      <c r="AD118" s="17">
        <f t="shared" si="7"/>
        <v>1</v>
      </c>
      <c r="AF118" s="17">
        <f t="shared" si="6"/>
        <v>1</v>
      </c>
    </row>
    <row r="119" spans="1:32" x14ac:dyDescent="0.25">
      <c r="A119" s="24" t="s">
        <v>502</v>
      </c>
      <c r="B119" s="59" t="s">
        <v>127</v>
      </c>
      <c r="C119" s="24">
        <v>6</v>
      </c>
      <c r="D119" s="34">
        <v>1</v>
      </c>
      <c r="E119" s="58">
        <v>41113</v>
      </c>
      <c r="F119" s="24" t="s">
        <v>469</v>
      </c>
      <c r="G119" s="128" t="s">
        <v>657</v>
      </c>
      <c r="H119" s="34">
        <v>47</v>
      </c>
      <c r="I119" s="34">
        <v>53</v>
      </c>
      <c r="J119" s="34">
        <v>100</v>
      </c>
      <c r="K119" s="34">
        <v>5</v>
      </c>
      <c r="L119" s="34"/>
      <c r="M119" s="24"/>
      <c r="N119" s="23">
        <v>32</v>
      </c>
      <c r="O119" s="23">
        <v>16</v>
      </c>
      <c r="P119" s="23"/>
      <c r="Q119" s="23"/>
      <c r="R119" s="74"/>
      <c r="AD119" s="17">
        <f t="shared" si="7"/>
        <v>1</v>
      </c>
      <c r="AF119" s="17">
        <f t="shared" si="6"/>
        <v>1</v>
      </c>
    </row>
    <row r="120" spans="1:32" x14ac:dyDescent="0.25">
      <c r="A120" s="24" t="s">
        <v>501</v>
      </c>
      <c r="B120" s="59" t="s">
        <v>127</v>
      </c>
      <c r="C120" s="24">
        <v>6</v>
      </c>
      <c r="D120" s="34">
        <v>1</v>
      </c>
      <c r="E120" s="58">
        <v>41113</v>
      </c>
      <c r="F120" s="24" t="s">
        <v>469</v>
      </c>
      <c r="G120" s="128" t="s">
        <v>657</v>
      </c>
      <c r="H120" s="34">
        <v>49</v>
      </c>
      <c r="I120" s="34">
        <v>49</v>
      </c>
      <c r="J120" s="34">
        <v>98</v>
      </c>
      <c r="K120" s="34">
        <v>5</v>
      </c>
      <c r="L120" s="34"/>
      <c r="M120" s="24">
        <v>1</v>
      </c>
      <c r="N120" s="23">
        <v>23</v>
      </c>
      <c r="O120" s="23">
        <v>20</v>
      </c>
      <c r="P120" s="23"/>
      <c r="Q120" s="23"/>
      <c r="R120" s="74"/>
      <c r="AD120" s="17">
        <f t="shared" si="7"/>
        <v>1</v>
      </c>
      <c r="AF120" s="17">
        <f t="shared" si="6"/>
        <v>1</v>
      </c>
    </row>
    <row r="121" spans="1:32" x14ac:dyDescent="0.25">
      <c r="A121" s="24" t="s">
        <v>500</v>
      </c>
      <c r="B121" s="59" t="s">
        <v>127</v>
      </c>
      <c r="C121" s="24">
        <v>6</v>
      </c>
      <c r="D121" s="34">
        <v>1</v>
      </c>
      <c r="E121" s="58">
        <v>41113</v>
      </c>
      <c r="F121" s="24" t="s">
        <v>469</v>
      </c>
      <c r="G121" s="128" t="s">
        <v>657</v>
      </c>
      <c r="H121" s="34">
        <v>27</v>
      </c>
      <c r="I121" s="34">
        <v>45</v>
      </c>
      <c r="J121" s="34">
        <v>72</v>
      </c>
      <c r="K121" s="34">
        <v>3</v>
      </c>
      <c r="L121" s="34"/>
      <c r="M121" s="24"/>
      <c r="N121" s="23">
        <v>34</v>
      </c>
      <c r="O121" s="23">
        <v>6</v>
      </c>
      <c r="P121" s="23"/>
      <c r="Q121" s="23">
        <v>2</v>
      </c>
      <c r="R121" s="74"/>
      <c r="AD121" s="17">
        <f t="shared" si="7"/>
        <v>1</v>
      </c>
      <c r="AF121" s="17">
        <f t="shared" si="6"/>
        <v>1</v>
      </c>
    </row>
    <row r="122" spans="1:32" x14ac:dyDescent="0.25">
      <c r="A122" s="24" t="s">
        <v>499</v>
      </c>
      <c r="B122" s="59" t="s">
        <v>127</v>
      </c>
      <c r="C122" s="24">
        <v>6</v>
      </c>
      <c r="D122" s="34">
        <v>1</v>
      </c>
      <c r="E122" s="58">
        <v>41113</v>
      </c>
      <c r="F122" s="24" t="s">
        <v>469</v>
      </c>
      <c r="G122" s="128" t="s">
        <v>657</v>
      </c>
      <c r="H122" s="70">
        <v>45</v>
      </c>
      <c r="I122" s="34">
        <v>88</v>
      </c>
      <c r="J122" s="34">
        <v>133</v>
      </c>
      <c r="K122" s="34">
        <v>23</v>
      </c>
      <c r="L122" s="34">
        <v>5</v>
      </c>
      <c r="M122" s="24"/>
      <c r="N122" s="23">
        <v>40</v>
      </c>
      <c r="O122" s="23">
        <v>20</v>
      </c>
      <c r="P122" s="23"/>
      <c r="Q122" s="23"/>
      <c r="R122" s="74"/>
      <c r="AD122" s="17">
        <f t="shared" si="7"/>
        <v>1</v>
      </c>
      <c r="AF122" s="17">
        <f t="shared" si="6"/>
        <v>1</v>
      </c>
    </row>
    <row r="123" spans="1:32" x14ac:dyDescent="0.25">
      <c r="A123" s="24" t="s">
        <v>498</v>
      </c>
      <c r="B123" s="59" t="s">
        <v>127</v>
      </c>
      <c r="C123" s="24">
        <v>6</v>
      </c>
      <c r="D123" s="34">
        <v>1</v>
      </c>
      <c r="E123" s="58">
        <v>41113</v>
      </c>
      <c r="F123" s="24" t="s">
        <v>469</v>
      </c>
      <c r="G123" s="128" t="s">
        <v>657</v>
      </c>
      <c r="H123" s="34">
        <v>27</v>
      </c>
      <c r="I123" s="34">
        <v>46</v>
      </c>
      <c r="J123" s="34">
        <v>73</v>
      </c>
      <c r="K123" s="34">
        <v>9</v>
      </c>
      <c r="L123" s="34">
        <v>5</v>
      </c>
      <c r="M123" s="24"/>
      <c r="N123" s="23">
        <v>18</v>
      </c>
      <c r="O123" s="23">
        <v>13</v>
      </c>
      <c r="P123" s="23"/>
      <c r="Q123" s="23">
        <v>1</v>
      </c>
      <c r="R123" s="74"/>
      <c r="AD123" s="17">
        <f t="shared" si="7"/>
        <v>1</v>
      </c>
      <c r="AF123" s="17">
        <f t="shared" si="6"/>
        <v>1</v>
      </c>
    </row>
    <row r="124" spans="1:32" x14ac:dyDescent="0.25">
      <c r="A124" s="39" t="s">
        <v>497</v>
      </c>
      <c r="B124" s="71" t="s">
        <v>127</v>
      </c>
      <c r="C124" s="39">
        <v>6</v>
      </c>
      <c r="D124" s="40">
        <v>1</v>
      </c>
      <c r="E124" s="72">
        <v>41113</v>
      </c>
      <c r="F124" s="39" t="s">
        <v>469</v>
      </c>
      <c r="G124" s="128" t="s">
        <v>657</v>
      </c>
      <c r="H124" s="40">
        <v>26</v>
      </c>
      <c r="I124" s="40">
        <v>65</v>
      </c>
      <c r="J124" s="40">
        <v>91</v>
      </c>
      <c r="K124" s="40">
        <v>7</v>
      </c>
      <c r="L124" s="40">
        <v>8</v>
      </c>
      <c r="M124" s="39">
        <v>2</v>
      </c>
      <c r="N124" s="75">
        <v>22</v>
      </c>
      <c r="O124" s="75">
        <v>26</v>
      </c>
      <c r="P124" s="75"/>
      <c r="Q124" s="75"/>
      <c r="R124" s="76"/>
      <c r="AD124" s="17">
        <f t="shared" si="7"/>
        <v>1</v>
      </c>
      <c r="AF124" s="17">
        <f t="shared" si="6"/>
        <v>1</v>
      </c>
    </row>
    <row r="125" spans="1:32" x14ac:dyDescent="0.25">
      <c r="A125" s="26" t="s">
        <v>496</v>
      </c>
      <c r="B125" s="26" t="s">
        <v>127</v>
      </c>
      <c r="C125" s="26">
        <v>6</v>
      </c>
      <c r="D125" s="90">
        <v>2</v>
      </c>
      <c r="E125" s="58">
        <v>41113</v>
      </c>
      <c r="F125" s="26" t="s">
        <v>469</v>
      </c>
      <c r="G125" s="29" t="s">
        <v>657</v>
      </c>
      <c r="H125" s="27">
        <v>36</v>
      </c>
      <c r="I125" s="27">
        <v>21</v>
      </c>
      <c r="J125" s="27">
        <v>57</v>
      </c>
      <c r="K125" s="26">
        <v>11</v>
      </c>
      <c r="L125" s="73">
        <v>1</v>
      </c>
      <c r="M125" s="73"/>
      <c r="N125" s="73">
        <v>2</v>
      </c>
      <c r="O125" s="73">
        <v>7</v>
      </c>
      <c r="P125" s="73"/>
      <c r="Q125" s="73"/>
      <c r="R125" s="15"/>
      <c r="S125" s="20">
        <f>SUM(H125:H133)/SUM(J125:J133)*100</f>
        <v>54.759106933019972</v>
      </c>
      <c r="T125" s="20">
        <f>SUM(I125:I133)/SUM(J125:J133)*100</f>
        <v>45.240893066980028</v>
      </c>
      <c r="U125" s="20"/>
      <c r="V125" s="20">
        <f>SUM(K125:K133)/SUM(J125:J133)*100</f>
        <v>15.041128084606346</v>
      </c>
      <c r="W125" s="20">
        <f>SUM(L125:L133)/SUM(J125:J133)*100</f>
        <v>3.6427732079905994</v>
      </c>
      <c r="X125" s="20">
        <f>SUM(M125:M133)/SUM(J125:J133)*100</f>
        <v>1.5276145710928319</v>
      </c>
      <c r="Y125" s="20">
        <f>SUM(N125:N133)/SUM(J125:J133)*100</f>
        <v>6.5804935370152764</v>
      </c>
      <c r="Z125" s="20">
        <f>SUM(O125:O133)/SUM(J125:J133)*100</f>
        <v>17.97884841363102</v>
      </c>
      <c r="AA125" s="20">
        <f>SUM(P125:P133)/SUM(J125:J133)*100</f>
        <v>0</v>
      </c>
      <c r="AB125" s="20">
        <f>SUM(Q125:Q133)/SUM(J125:J133)*100</f>
        <v>0.4700352526439483</v>
      </c>
      <c r="AD125" s="17">
        <f t="shared" si="7"/>
        <v>1</v>
      </c>
      <c r="AE125" s="17" t="s">
        <v>50</v>
      </c>
      <c r="AF125" s="17">
        <f t="shared" si="6"/>
        <v>1</v>
      </c>
    </row>
    <row r="126" spans="1:32" x14ac:dyDescent="0.25">
      <c r="A126" s="24" t="s">
        <v>495</v>
      </c>
      <c r="B126" s="24" t="s">
        <v>127</v>
      </c>
      <c r="C126" s="24">
        <v>6</v>
      </c>
      <c r="D126" s="70">
        <v>2</v>
      </c>
      <c r="E126" s="58">
        <v>41113</v>
      </c>
      <c r="F126" s="24" t="s">
        <v>469</v>
      </c>
      <c r="G126" s="35" t="s">
        <v>657</v>
      </c>
      <c r="H126" s="34">
        <v>80</v>
      </c>
      <c r="I126" s="34">
        <v>44</v>
      </c>
      <c r="J126" s="34">
        <v>124</v>
      </c>
      <c r="K126" s="24">
        <v>14</v>
      </c>
      <c r="L126" s="23">
        <v>4</v>
      </c>
      <c r="M126" s="23">
        <v>3</v>
      </c>
      <c r="N126" s="23">
        <v>7</v>
      </c>
      <c r="O126" s="23">
        <v>16</v>
      </c>
      <c r="P126" s="23"/>
      <c r="Q126" s="23"/>
      <c r="R126" s="74"/>
      <c r="AD126" s="17">
        <f t="shared" si="7"/>
        <v>1</v>
      </c>
      <c r="AF126" s="17">
        <f t="shared" si="6"/>
        <v>1</v>
      </c>
    </row>
    <row r="127" spans="1:32" x14ac:dyDescent="0.25">
      <c r="A127" s="24" t="s">
        <v>494</v>
      </c>
      <c r="B127" s="24" t="s">
        <v>127</v>
      </c>
      <c r="C127" s="24">
        <v>6</v>
      </c>
      <c r="D127" s="70">
        <v>2</v>
      </c>
      <c r="E127" s="58">
        <v>41113</v>
      </c>
      <c r="F127" s="24" t="s">
        <v>469</v>
      </c>
      <c r="G127" s="35" t="s">
        <v>657</v>
      </c>
      <c r="H127" s="34">
        <v>59</v>
      </c>
      <c r="I127" s="34">
        <v>66</v>
      </c>
      <c r="J127" s="34">
        <v>125</v>
      </c>
      <c r="K127" s="24">
        <v>29</v>
      </c>
      <c r="L127" s="23">
        <v>6</v>
      </c>
      <c r="M127" s="23">
        <v>1</v>
      </c>
      <c r="N127" s="23">
        <v>4</v>
      </c>
      <c r="O127" s="23">
        <v>26</v>
      </c>
      <c r="P127" s="23"/>
      <c r="Q127" s="23"/>
      <c r="R127" s="74"/>
      <c r="AD127" s="17">
        <f t="shared" si="7"/>
        <v>1</v>
      </c>
      <c r="AF127" s="17">
        <f t="shared" si="6"/>
        <v>1</v>
      </c>
    </row>
    <row r="128" spans="1:32" x14ac:dyDescent="0.25">
      <c r="A128" s="24" t="s">
        <v>493</v>
      </c>
      <c r="B128" s="24" t="s">
        <v>127</v>
      </c>
      <c r="C128" s="24">
        <v>6</v>
      </c>
      <c r="D128" s="70">
        <v>2</v>
      </c>
      <c r="E128" s="58">
        <v>41113</v>
      </c>
      <c r="F128" s="24" t="s">
        <v>469</v>
      </c>
      <c r="G128" s="35" t="s">
        <v>657</v>
      </c>
      <c r="H128" s="34">
        <v>43</v>
      </c>
      <c r="I128" s="34">
        <v>47</v>
      </c>
      <c r="J128" s="34">
        <v>90</v>
      </c>
      <c r="K128" s="24">
        <v>20</v>
      </c>
      <c r="L128" s="23">
        <v>2</v>
      </c>
      <c r="M128" s="23">
        <v>3</v>
      </c>
      <c r="N128" s="23">
        <v>7</v>
      </c>
      <c r="O128" s="23">
        <v>13</v>
      </c>
      <c r="P128" s="23"/>
      <c r="Q128" s="23">
        <v>2</v>
      </c>
      <c r="R128" s="74"/>
      <c r="AD128" s="17">
        <f t="shared" si="7"/>
        <v>1</v>
      </c>
      <c r="AF128" s="17">
        <f t="shared" si="6"/>
        <v>1</v>
      </c>
    </row>
    <row r="129" spans="1:32" x14ac:dyDescent="0.25">
      <c r="A129" s="24" t="s">
        <v>492</v>
      </c>
      <c r="B129" s="24" t="s">
        <v>127</v>
      </c>
      <c r="C129" s="24">
        <v>6</v>
      </c>
      <c r="D129" s="70">
        <v>2</v>
      </c>
      <c r="E129" s="58">
        <v>41113</v>
      </c>
      <c r="F129" s="24" t="s">
        <v>469</v>
      </c>
      <c r="G129" s="35" t="s">
        <v>657</v>
      </c>
      <c r="H129" s="34">
        <v>41</v>
      </c>
      <c r="I129" s="34">
        <v>42</v>
      </c>
      <c r="J129" s="34">
        <v>83</v>
      </c>
      <c r="K129" s="24">
        <v>10</v>
      </c>
      <c r="L129" s="23">
        <v>5</v>
      </c>
      <c r="M129" s="23">
        <v>4</v>
      </c>
      <c r="N129" s="23">
        <v>7</v>
      </c>
      <c r="O129" s="23">
        <v>15</v>
      </c>
      <c r="P129" s="23"/>
      <c r="Q129" s="23">
        <v>1</v>
      </c>
      <c r="R129" s="74"/>
      <c r="AD129" s="17">
        <f t="shared" si="7"/>
        <v>1</v>
      </c>
      <c r="AF129" s="17">
        <f t="shared" si="6"/>
        <v>1</v>
      </c>
    </row>
    <row r="130" spans="1:32" x14ac:dyDescent="0.25">
      <c r="A130" s="24" t="s">
        <v>491</v>
      </c>
      <c r="B130" s="24" t="s">
        <v>127</v>
      </c>
      <c r="C130" s="24">
        <v>6</v>
      </c>
      <c r="D130" s="70">
        <v>2</v>
      </c>
      <c r="E130" s="58">
        <v>41113</v>
      </c>
      <c r="F130" s="24" t="s">
        <v>469</v>
      </c>
      <c r="G130" s="35" t="s">
        <v>657</v>
      </c>
      <c r="H130" s="34">
        <v>79</v>
      </c>
      <c r="I130" s="34">
        <v>55</v>
      </c>
      <c r="J130" s="34">
        <v>134</v>
      </c>
      <c r="K130" s="24">
        <v>16</v>
      </c>
      <c r="L130" s="23">
        <v>6</v>
      </c>
      <c r="M130" s="23">
        <v>2</v>
      </c>
      <c r="N130" s="23">
        <v>6</v>
      </c>
      <c r="O130" s="23">
        <v>24</v>
      </c>
      <c r="P130" s="23"/>
      <c r="Q130" s="23">
        <v>1</v>
      </c>
      <c r="R130" s="74"/>
      <c r="AD130" s="17">
        <f t="shared" si="7"/>
        <v>1</v>
      </c>
      <c r="AF130" s="17">
        <f t="shared" si="6"/>
        <v>1</v>
      </c>
    </row>
    <row r="131" spans="1:32" x14ac:dyDescent="0.25">
      <c r="A131" s="24" t="s">
        <v>490</v>
      </c>
      <c r="B131" s="24" t="s">
        <v>127</v>
      </c>
      <c r="C131" s="24">
        <v>6</v>
      </c>
      <c r="D131" s="70">
        <v>2</v>
      </c>
      <c r="E131" s="58">
        <v>41113</v>
      </c>
      <c r="F131" s="24" t="s">
        <v>469</v>
      </c>
      <c r="G131" s="35" t="s">
        <v>657</v>
      </c>
      <c r="H131" s="34">
        <v>36</v>
      </c>
      <c r="I131" s="34">
        <v>33</v>
      </c>
      <c r="J131" s="34">
        <v>69</v>
      </c>
      <c r="K131" s="24">
        <v>7</v>
      </c>
      <c r="L131" s="23"/>
      <c r="M131" s="23"/>
      <c r="N131" s="23">
        <v>6</v>
      </c>
      <c r="O131" s="23">
        <v>20</v>
      </c>
      <c r="P131" s="23"/>
      <c r="Q131" s="23"/>
      <c r="R131" s="74"/>
      <c r="AD131" s="17">
        <f t="shared" si="7"/>
        <v>1</v>
      </c>
      <c r="AF131" s="17">
        <f t="shared" si="6"/>
        <v>1</v>
      </c>
    </row>
    <row r="132" spans="1:32" x14ac:dyDescent="0.25">
      <c r="A132" s="24" t="s">
        <v>489</v>
      </c>
      <c r="B132" s="24" t="s">
        <v>127</v>
      </c>
      <c r="C132" s="24">
        <v>6</v>
      </c>
      <c r="D132" s="70">
        <v>2</v>
      </c>
      <c r="E132" s="58">
        <v>41113</v>
      </c>
      <c r="F132" s="24" t="s">
        <v>469</v>
      </c>
      <c r="G132" s="35" t="s">
        <v>657</v>
      </c>
      <c r="H132" s="34">
        <v>46</v>
      </c>
      <c r="I132" s="34">
        <v>38</v>
      </c>
      <c r="J132" s="34">
        <v>84</v>
      </c>
      <c r="K132" s="24">
        <v>11</v>
      </c>
      <c r="L132" s="23">
        <v>2</v>
      </c>
      <c r="M132" s="23"/>
      <c r="N132" s="23">
        <v>7</v>
      </c>
      <c r="O132" s="23">
        <v>18</v>
      </c>
      <c r="P132" s="23"/>
      <c r="Q132" s="23"/>
      <c r="R132" s="74"/>
      <c r="AD132" s="17">
        <f t="shared" si="7"/>
        <v>1</v>
      </c>
      <c r="AF132" s="17">
        <f t="shared" si="6"/>
        <v>1</v>
      </c>
    </row>
    <row r="133" spans="1:32" x14ac:dyDescent="0.25">
      <c r="A133" s="39" t="s">
        <v>488</v>
      </c>
      <c r="B133" s="39" t="s">
        <v>127</v>
      </c>
      <c r="C133" s="39">
        <v>6</v>
      </c>
      <c r="D133" s="91">
        <v>2</v>
      </c>
      <c r="E133" s="72">
        <v>41113</v>
      </c>
      <c r="F133" s="39" t="s">
        <v>469</v>
      </c>
      <c r="G133" s="42" t="s">
        <v>657</v>
      </c>
      <c r="H133" s="40">
        <v>46</v>
      </c>
      <c r="I133" s="40">
        <v>39</v>
      </c>
      <c r="J133" s="40">
        <v>85</v>
      </c>
      <c r="K133" s="39">
        <v>10</v>
      </c>
      <c r="L133" s="75">
        <v>5</v>
      </c>
      <c r="M133" s="75"/>
      <c r="N133" s="75">
        <v>10</v>
      </c>
      <c r="O133" s="75">
        <v>14</v>
      </c>
      <c r="P133" s="75"/>
      <c r="Q133" s="75"/>
      <c r="R133" s="76"/>
      <c r="AD133" s="17">
        <f t="shared" si="7"/>
        <v>1</v>
      </c>
      <c r="AF133" s="17">
        <f t="shared" si="6"/>
        <v>1</v>
      </c>
    </row>
    <row r="134" spans="1:32" x14ac:dyDescent="0.25">
      <c r="A134" s="26" t="s">
        <v>487</v>
      </c>
      <c r="B134" s="24" t="s">
        <v>127</v>
      </c>
      <c r="C134" s="26">
        <v>6</v>
      </c>
      <c r="D134" s="90">
        <v>3</v>
      </c>
      <c r="E134" s="58">
        <v>41113</v>
      </c>
      <c r="F134" s="26" t="s">
        <v>469</v>
      </c>
      <c r="G134" s="29" t="s">
        <v>657</v>
      </c>
      <c r="H134" s="27">
        <v>77</v>
      </c>
      <c r="I134" s="27">
        <v>35</v>
      </c>
      <c r="J134" s="27">
        <v>112</v>
      </c>
      <c r="K134" s="26">
        <v>5</v>
      </c>
      <c r="L134" s="73">
        <v>2</v>
      </c>
      <c r="M134" s="73"/>
      <c r="N134" s="73">
        <v>22</v>
      </c>
      <c r="O134" s="73">
        <v>6</v>
      </c>
      <c r="P134" s="73"/>
      <c r="Q134" s="73"/>
      <c r="R134" s="15"/>
      <c r="S134" s="20">
        <f>SUM(H134:H142)/SUM(J134:J142)*100</f>
        <v>66.883116883116884</v>
      </c>
      <c r="T134" s="20">
        <f>SUM(I134:I142)/SUM(J134:J142)*100</f>
        <v>33.116883116883116</v>
      </c>
      <c r="U134" s="20"/>
      <c r="V134" s="20">
        <f>SUM(K134:K142)/SUM(J134:J142)*100</f>
        <v>4.2671614100185531</v>
      </c>
      <c r="W134" s="20">
        <f>SUM(L134:L142)/SUM(J134:J142)*100</f>
        <v>1.4842300556586272</v>
      </c>
      <c r="X134" s="20">
        <f>SUM(M134:M142)/SUM(J134:J142)*100</f>
        <v>0.27829313543599254</v>
      </c>
      <c r="Y134" s="20">
        <f>SUM(N134:N142)/SUM(J134:J142)*100</f>
        <v>19.01669758812616</v>
      </c>
      <c r="Z134" s="20">
        <f>SUM(O134:O142)/SUM(J134:J142)*100</f>
        <v>7.9777365491651206</v>
      </c>
      <c r="AA134" s="20">
        <f>SUM(P134:P142)/SUM(J134:J142)*100</f>
        <v>0</v>
      </c>
      <c r="AB134" s="20">
        <f>SUM(Q134:Q142)/SUM(J134:J142)*100</f>
        <v>9.27643784786642E-2</v>
      </c>
      <c r="AD134" s="17">
        <f t="shared" si="7"/>
        <v>1</v>
      </c>
      <c r="AE134" s="17" t="s">
        <v>50</v>
      </c>
      <c r="AF134" s="17">
        <f t="shared" si="6"/>
        <v>1</v>
      </c>
    </row>
    <row r="135" spans="1:32" x14ac:dyDescent="0.25">
      <c r="A135" s="24" t="s">
        <v>486</v>
      </c>
      <c r="B135" s="24" t="s">
        <v>127</v>
      </c>
      <c r="C135" s="24">
        <v>6</v>
      </c>
      <c r="D135" s="70">
        <v>3</v>
      </c>
      <c r="E135" s="58">
        <v>41113</v>
      </c>
      <c r="F135" s="24" t="s">
        <v>469</v>
      </c>
      <c r="G135" s="35" t="s">
        <v>657</v>
      </c>
      <c r="H135" s="34">
        <v>94</v>
      </c>
      <c r="I135" s="34">
        <v>47</v>
      </c>
      <c r="J135" s="34">
        <v>141</v>
      </c>
      <c r="K135" s="24">
        <v>8</v>
      </c>
      <c r="L135" s="23">
        <v>3</v>
      </c>
      <c r="M135" s="23"/>
      <c r="N135" s="23">
        <v>29</v>
      </c>
      <c r="O135" s="23">
        <v>7</v>
      </c>
      <c r="P135" s="23"/>
      <c r="Q135" s="23"/>
      <c r="R135" s="74"/>
      <c r="AD135" s="17">
        <f t="shared" si="7"/>
        <v>1</v>
      </c>
      <c r="AF135" s="17">
        <f t="shared" si="6"/>
        <v>1</v>
      </c>
    </row>
    <row r="136" spans="1:32" x14ac:dyDescent="0.25">
      <c r="A136" s="24" t="s">
        <v>485</v>
      </c>
      <c r="B136" s="24" t="s">
        <v>127</v>
      </c>
      <c r="C136" s="24">
        <v>6</v>
      </c>
      <c r="D136" s="70">
        <v>3</v>
      </c>
      <c r="E136" s="58">
        <v>41113</v>
      </c>
      <c r="F136" s="24" t="s">
        <v>469</v>
      </c>
      <c r="G136" s="35" t="s">
        <v>657</v>
      </c>
      <c r="H136" s="34">
        <v>56</v>
      </c>
      <c r="I136" s="34">
        <v>40</v>
      </c>
      <c r="J136" s="34">
        <v>96</v>
      </c>
      <c r="K136" s="24">
        <v>5</v>
      </c>
      <c r="L136" s="23">
        <v>1</v>
      </c>
      <c r="M136" s="23"/>
      <c r="N136" s="23">
        <v>28</v>
      </c>
      <c r="O136" s="23">
        <v>6</v>
      </c>
      <c r="P136" s="23"/>
      <c r="Q136" s="23"/>
      <c r="R136" s="74"/>
      <c r="AD136" s="17">
        <f t="shared" si="7"/>
        <v>1</v>
      </c>
      <c r="AF136" s="17">
        <f t="shared" si="6"/>
        <v>1</v>
      </c>
    </row>
    <row r="137" spans="1:32" x14ac:dyDescent="0.25">
      <c r="A137" s="24" t="s">
        <v>484</v>
      </c>
      <c r="B137" s="24" t="s">
        <v>127</v>
      </c>
      <c r="C137" s="24">
        <v>6</v>
      </c>
      <c r="D137" s="70">
        <v>3</v>
      </c>
      <c r="E137" s="58">
        <v>41113</v>
      </c>
      <c r="F137" s="24" t="s">
        <v>469</v>
      </c>
      <c r="G137" s="35" t="s">
        <v>657</v>
      </c>
      <c r="H137" s="34">
        <v>114</v>
      </c>
      <c r="I137" s="34">
        <v>48</v>
      </c>
      <c r="J137" s="34">
        <v>162</v>
      </c>
      <c r="K137" s="24">
        <v>5</v>
      </c>
      <c r="L137" s="23">
        <v>2</v>
      </c>
      <c r="M137" s="23">
        <v>1</v>
      </c>
      <c r="N137" s="23">
        <v>23</v>
      </c>
      <c r="O137" s="23">
        <v>17</v>
      </c>
      <c r="P137" s="23"/>
      <c r="Q137" s="23"/>
      <c r="R137" s="74"/>
      <c r="AD137" s="17">
        <f t="shared" si="7"/>
        <v>1</v>
      </c>
      <c r="AF137" s="17">
        <f t="shared" si="6"/>
        <v>1</v>
      </c>
    </row>
    <row r="138" spans="1:32" x14ac:dyDescent="0.25">
      <c r="A138" s="24" t="s">
        <v>483</v>
      </c>
      <c r="B138" s="24" t="s">
        <v>127</v>
      </c>
      <c r="C138" s="24">
        <v>6</v>
      </c>
      <c r="D138" s="70">
        <v>3</v>
      </c>
      <c r="E138" s="58">
        <v>41113</v>
      </c>
      <c r="F138" s="24" t="s">
        <v>469</v>
      </c>
      <c r="G138" s="35" t="s">
        <v>657</v>
      </c>
      <c r="H138" s="34">
        <v>58</v>
      </c>
      <c r="I138" s="34">
        <v>31</v>
      </c>
      <c r="J138" s="34">
        <v>89</v>
      </c>
      <c r="K138" s="24">
        <v>3</v>
      </c>
      <c r="L138" s="23"/>
      <c r="M138" s="23">
        <v>1</v>
      </c>
      <c r="N138" s="23">
        <v>19</v>
      </c>
      <c r="O138" s="23">
        <v>8</v>
      </c>
      <c r="P138" s="23"/>
      <c r="Q138" s="23"/>
      <c r="R138" s="74"/>
      <c r="AD138" s="17">
        <f t="shared" si="7"/>
        <v>1</v>
      </c>
      <c r="AF138" s="17">
        <f t="shared" si="6"/>
        <v>1</v>
      </c>
    </row>
    <row r="139" spans="1:32" x14ac:dyDescent="0.25">
      <c r="A139" s="24" t="s">
        <v>482</v>
      </c>
      <c r="B139" s="24" t="s">
        <v>127</v>
      </c>
      <c r="C139" s="24">
        <v>6</v>
      </c>
      <c r="D139" s="70">
        <v>3</v>
      </c>
      <c r="E139" s="58">
        <v>41113</v>
      </c>
      <c r="F139" s="24" t="s">
        <v>469</v>
      </c>
      <c r="G139" s="35" t="s">
        <v>657</v>
      </c>
      <c r="H139" s="34">
        <v>47</v>
      </c>
      <c r="I139" s="34">
        <v>38</v>
      </c>
      <c r="J139" s="34">
        <v>85</v>
      </c>
      <c r="K139" s="24">
        <v>6</v>
      </c>
      <c r="L139" s="23">
        <v>2</v>
      </c>
      <c r="M139" s="23"/>
      <c r="N139" s="23">
        <v>20</v>
      </c>
      <c r="O139" s="23">
        <v>10</v>
      </c>
      <c r="P139" s="23"/>
      <c r="Q139" s="23"/>
      <c r="R139" s="74"/>
      <c r="AD139" s="17">
        <f t="shared" si="7"/>
        <v>1</v>
      </c>
      <c r="AF139" s="17">
        <f t="shared" si="6"/>
        <v>1</v>
      </c>
    </row>
    <row r="140" spans="1:32" x14ac:dyDescent="0.25">
      <c r="A140" s="24" t="s">
        <v>481</v>
      </c>
      <c r="B140" s="24" t="s">
        <v>127</v>
      </c>
      <c r="C140" s="24">
        <v>6</v>
      </c>
      <c r="D140" s="70">
        <v>3</v>
      </c>
      <c r="E140" s="58">
        <v>41113</v>
      </c>
      <c r="F140" s="24" t="s">
        <v>469</v>
      </c>
      <c r="G140" s="35" t="s">
        <v>657</v>
      </c>
      <c r="H140" s="34">
        <v>87</v>
      </c>
      <c r="I140" s="34">
        <v>40</v>
      </c>
      <c r="J140" s="34">
        <v>127</v>
      </c>
      <c r="K140" s="24">
        <v>7</v>
      </c>
      <c r="L140" s="23">
        <v>4</v>
      </c>
      <c r="M140" s="23">
        <v>1</v>
      </c>
      <c r="N140" s="23">
        <v>19</v>
      </c>
      <c r="O140" s="23">
        <v>8</v>
      </c>
      <c r="P140" s="23"/>
      <c r="Q140" s="23">
        <v>1</v>
      </c>
      <c r="R140" s="74"/>
      <c r="AD140" s="17">
        <f t="shared" si="7"/>
        <v>1</v>
      </c>
      <c r="AF140" s="17">
        <f t="shared" si="6"/>
        <v>1</v>
      </c>
    </row>
    <row r="141" spans="1:32" x14ac:dyDescent="0.25">
      <c r="A141" s="24" t="s">
        <v>480</v>
      </c>
      <c r="B141" s="24" t="s">
        <v>127</v>
      </c>
      <c r="C141" s="24">
        <v>6</v>
      </c>
      <c r="D141" s="70">
        <v>3</v>
      </c>
      <c r="E141" s="58">
        <v>41113</v>
      </c>
      <c r="F141" s="24" t="s">
        <v>469</v>
      </c>
      <c r="G141" s="35" t="s">
        <v>657</v>
      </c>
      <c r="H141" s="34">
        <v>121</v>
      </c>
      <c r="I141" s="34">
        <v>48</v>
      </c>
      <c r="J141" s="34">
        <v>169</v>
      </c>
      <c r="K141" s="24">
        <v>7</v>
      </c>
      <c r="L141" s="23"/>
      <c r="M141" s="23"/>
      <c r="N141" s="23">
        <v>27</v>
      </c>
      <c r="O141" s="23">
        <v>14</v>
      </c>
      <c r="P141" s="23"/>
      <c r="Q141" s="23"/>
      <c r="R141" s="74"/>
      <c r="AD141" s="17">
        <f t="shared" si="7"/>
        <v>1</v>
      </c>
      <c r="AF141" s="17">
        <f t="shared" si="6"/>
        <v>1</v>
      </c>
    </row>
    <row r="142" spans="1:32" x14ac:dyDescent="0.25">
      <c r="A142" s="24" t="s">
        <v>479</v>
      </c>
      <c r="B142" s="39" t="s">
        <v>127</v>
      </c>
      <c r="C142" s="39">
        <v>6</v>
      </c>
      <c r="D142" s="91">
        <v>3</v>
      </c>
      <c r="E142" s="72">
        <v>41113</v>
      </c>
      <c r="F142" s="39" t="s">
        <v>469</v>
      </c>
      <c r="G142" s="42" t="s">
        <v>657</v>
      </c>
      <c r="H142" s="40">
        <v>67</v>
      </c>
      <c r="I142" s="40">
        <v>30</v>
      </c>
      <c r="J142" s="40">
        <v>97</v>
      </c>
      <c r="K142" s="39"/>
      <c r="L142" s="75">
        <v>2</v>
      </c>
      <c r="M142" s="75"/>
      <c r="N142" s="75">
        <v>18</v>
      </c>
      <c r="O142" s="75">
        <v>10</v>
      </c>
      <c r="P142" s="75"/>
      <c r="Q142" s="75"/>
      <c r="R142" s="76"/>
      <c r="AD142" s="17">
        <f t="shared" si="7"/>
        <v>1</v>
      </c>
      <c r="AF142" s="17">
        <f t="shared" ref="AF142:AF151" si="8">SUM(K142:Q142)/I142</f>
        <v>1</v>
      </c>
    </row>
    <row r="143" spans="1:32" x14ac:dyDescent="0.25">
      <c r="A143" s="26" t="s">
        <v>478</v>
      </c>
      <c r="B143" s="23" t="s">
        <v>127</v>
      </c>
      <c r="C143" s="24">
        <v>6</v>
      </c>
      <c r="D143" s="59">
        <v>4</v>
      </c>
      <c r="E143" s="58">
        <v>41113</v>
      </c>
      <c r="F143" s="26" t="s">
        <v>469</v>
      </c>
      <c r="G143" s="29" t="s">
        <v>657</v>
      </c>
      <c r="H143" s="34">
        <v>81</v>
      </c>
      <c r="I143" s="34">
        <v>77</v>
      </c>
      <c r="J143" s="34">
        <v>158</v>
      </c>
      <c r="K143" s="24">
        <v>28</v>
      </c>
      <c r="L143" s="23">
        <v>6</v>
      </c>
      <c r="M143" s="23">
        <v>4</v>
      </c>
      <c r="N143" s="23">
        <v>22</v>
      </c>
      <c r="O143" s="23">
        <v>17</v>
      </c>
      <c r="P143" s="23"/>
      <c r="Q143" s="23"/>
      <c r="R143" s="74"/>
      <c r="S143" s="20">
        <f>SUM(H143:H151)/SUM(J143:J151)*100</f>
        <v>56.00343053173242</v>
      </c>
      <c r="T143" s="20">
        <f>SUM(I143:I151)/SUM(J143:J151)*100</f>
        <v>43.99656946826758</v>
      </c>
      <c r="U143" s="20"/>
      <c r="V143" s="20">
        <f>SUM(K143:K151)/SUM(J143:J151)*100</f>
        <v>12.006861063464838</v>
      </c>
      <c r="W143" s="20">
        <f>SUM(L143:L151)/SUM(J143:J151)*100</f>
        <v>3.1732418524871351</v>
      </c>
      <c r="X143" s="20">
        <f>SUM(M143:M151)/SUM(J143:J151)*100</f>
        <v>2.9159519725557463</v>
      </c>
      <c r="Y143" s="20">
        <f>SUM(N143:N151)/SUM(J143:J151)*100</f>
        <v>13.979416809605489</v>
      </c>
      <c r="Z143" s="20">
        <f>SUM(O143:O151)/SUM(J143:J151)*100</f>
        <v>11.406518010291595</v>
      </c>
      <c r="AA143" s="20">
        <f>SUM(P143:P151)/SUM(J143:J151)*100</f>
        <v>0</v>
      </c>
      <c r="AB143" s="20">
        <f>SUM(Q143:Q151)/SUM(J143:J151)*100</f>
        <v>0.51457975986277882</v>
      </c>
      <c r="AD143" s="17">
        <f t="shared" si="7"/>
        <v>1</v>
      </c>
      <c r="AE143" s="17" t="s">
        <v>50</v>
      </c>
      <c r="AF143" s="17">
        <f t="shared" si="8"/>
        <v>1</v>
      </c>
    </row>
    <row r="144" spans="1:32" x14ac:dyDescent="0.25">
      <c r="A144" s="24" t="s">
        <v>477</v>
      </c>
      <c r="B144" s="23" t="s">
        <v>127</v>
      </c>
      <c r="C144" s="24">
        <v>6</v>
      </c>
      <c r="D144" s="59">
        <v>4</v>
      </c>
      <c r="E144" s="58">
        <v>41113</v>
      </c>
      <c r="F144" s="24" t="s">
        <v>469</v>
      </c>
      <c r="G144" s="35" t="s">
        <v>657</v>
      </c>
      <c r="H144" s="34">
        <v>110</v>
      </c>
      <c r="I144" s="34">
        <v>87</v>
      </c>
      <c r="J144" s="34">
        <v>197</v>
      </c>
      <c r="K144" s="24">
        <v>32</v>
      </c>
      <c r="L144" s="23">
        <v>4</v>
      </c>
      <c r="M144" s="23">
        <v>7</v>
      </c>
      <c r="N144" s="23">
        <v>21</v>
      </c>
      <c r="O144" s="23">
        <v>23</v>
      </c>
      <c r="P144" s="23"/>
      <c r="Q144" s="23"/>
      <c r="R144" s="74"/>
      <c r="AD144" s="17">
        <f t="shared" ref="AD144:AD151" si="9">(H144+I144)/J144</f>
        <v>1</v>
      </c>
      <c r="AF144" s="17">
        <f t="shared" si="8"/>
        <v>1</v>
      </c>
    </row>
    <row r="145" spans="1:32" x14ac:dyDescent="0.25">
      <c r="A145" s="24" t="s">
        <v>476</v>
      </c>
      <c r="B145" s="23" t="s">
        <v>127</v>
      </c>
      <c r="C145" s="24">
        <v>6</v>
      </c>
      <c r="D145" s="59">
        <v>4</v>
      </c>
      <c r="E145" s="58">
        <v>41113</v>
      </c>
      <c r="F145" s="24" t="s">
        <v>469</v>
      </c>
      <c r="G145" s="35" t="s">
        <v>657</v>
      </c>
      <c r="H145" s="34">
        <v>60</v>
      </c>
      <c r="I145" s="34">
        <v>84</v>
      </c>
      <c r="J145" s="34">
        <v>144</v>
      </c>
      <c r="K145" s="24">
        <v>26</v>
      </c>
      <c r="L145" s="23">
        <v>6</v>
      </c>
      <c r="M145" s="23">
        <v>2</v>
      </c>
      <c r="N145" s="23">
        <v>22</v>
      </c>
      <c r="O145" s="23">
        <v>25</v>
      </c>
      <c r="P145" s="23"/>
      <c r="Q145" s="23">
        <v>3</v>
      </c>
      <c r="R145" s="74"/>
      <c r="AD145" s="17">
        <f t="shared" si="9"/>
        <v>1</v>
      </c>
      <c r="AF145" s="17">
        <f t="shared" si="8"/>
        <v>1</v>
      </c>
    </row>
    <row r="146" spans="1:32" x14ac:dyDescent="0.25">
      <c r="A146" s="24" t="s">
        <v>475</v>
      </c>
      <c r="B146" s="23" t="s">
        <v>127</v>
      </c>
      <c r="C146" s="24">
        <v>6</v>
      </c>
      <c r="D146" s="59">
        <v>4</v>
      </c>
      <c r="E146" s="58">
        <v>41113</v>
      </c>
      <c r="F146" s="24" t="s">
        <v>469</v>
      </c>
      <c r="G146" s="35" t="s">
        <v>657</v>
      </c>
      <c r="H146" s="34">
        <v>38</v>
      </c>
      <c r="I146" s="34">
        <v>28</v>
      </c>
      <c r="J146" s="34">
        <v>66</v>
      </c>
      <c r="K146" s="24">
        <v>2</v>
      </c>
      <c r="L146" s="23">
        <v>1</v>
      </c>
      <c r="M146" s="23">
        <v>4</v>
      </c>
      <c r="N146" s="23">
        <v>16</v>
      </c>
      <c r="O146" s="23">
        <v>5</v>
      </c>
      <c r="P146" s="23"/>
      <c r="Q146" s="23"/>
      <c r="R146" s="74"/>
      <c r="AD146" s="17">
        <f t="shared" si="9"/>
        <v>1</v>
      </c>
      <c r="AF146" s="17">
        <f t="shared" si="8"/>
        <v>1</v>
      </c>
    </row>
    <row r="147" spans="1:32" x14ac:dyDescent="0.25">
      <c r="A147" s="24" t="s">
        <v>474</v>
      </c>
      <c r="B147" s="23" t="s">
        <v>127</v>
      </c>
      <c r="C147" s="24">
        <v>6</v>
      </c>
      <c r="D147" s="59">
        <v>4</v>
      </c>
      <c r="E147" s="58">
        <v>41113</v>
      </c>
      <c r="F147" s="24" t="s">
        <v>469</v>
      </c>
      <c r="G147" s="35" t="s">
        <v>657</v>
      </c>
      <c r="H147" s="34">
        <v>80</v>
      </c>
      <c r="I147" s="34">
        <v>55</v>
      </c>
      <c r="J147" s="34">
        <v>135</v>
      </c>
      <c r="K147" s="24">
        <v>13</v>
      </c>
      <c r="L147" s="23">
        <v>4</v>
      </c>
      <c r="M147" s="23">
        <v>6</v>
      </c>
      <c r="N147" s="23">
        <v>17</v>
      </c>
      <c r="O147" s="23">
        <v>15</v>
      </c>
      <c r="P147" s="23"/>
      <c r="Q147" s="23"/>
      <c r="R147" s="74"/>
      <c r="AD147" s="17">
        <f t="shared" si="9"/>
        <v>1</v>
      </c>
      <c r="AF147" s="17">
        <f t="shared" si="8"/>
        <v>1</v>
      </c>
    </row>
    <row r="148" spans="1:32" x14ac:dyDescent="0.25">
      <c r="A148" s="24" t="s">
        <v>473</v>
      </c>
      <c r="B148" s="23" t="s">
        <v>127</v>
      </c>
      <c r="C148" s="24">
        <v>6</v>
      </c>
      <c r="D148" s="59">
        <v>4</v>
      </c>
      <c r="E148" s="58">
        <v>41113</v>
      </c>
      <c r="F148" s="24" t="s">
        <v>469</v>
      </c>
      <c r="G148" s="35" t="s">
        <v>657</v>
      </c>
      <c r="H148" s="34">
        <v>66</v>
      </c>
      <c r="I148" s="34">
        <v>68</v>
      </c>
      <c r="J148" s="34">
        <v>134</v>
      </c>
      <c r="K148" s="24">
        <v>12</v>
      </c>
      <c r="L148" s="23">
        <v>7</v>
      </c>
      <c r="M148" s="23">
        <v>3</v>
      </c>
      <c r="N148" s="23">
        <v>23</v>
      </c>
      <c r="O148" s="23">
        <v>20</v>
      </c>
      <c r="P148" s="23"/>
      <c r="Q148" s="23">
        <v>3</v>
      </c>
      <c r="R148" s="74"/>
      <c r="AD148" s="17">
        <f t="shared" si="9"/>
        <v>1</v>
      </c>
      <c r="AF148" s="17">
        <f t="shared" si="8"/>
        <v>1</v>
      </c>
    </row>
    <row r="149" spans="1:32" x14ac:dyDescent="0.25">
      <c r="A149" s="24" t="s">
        <v>472</v>
      </c>
      <c r="B149" s="23" t="s">
        <v>127</v>
      </c>
      <c r="C149" s="24">
        <v>6</v>
      </c>
      <c r="D149" s="59">
        <v>4</v>
      </c>
      <c r="E149" s="58">
        <v>41113</v>
      </c>
      <c r="F149" s="24" t="s">
        <v>469</v>
      </c>
      <c r="G149" s="35" t="s">
        <v>657</v>
      </c>
      <c r="H149" s="34">
        <v>107</v>
      </c>
      <c r="I149" s="34">
        <v>49</v>
      </c>
      <c r="J149" s="34">
        <v>156</v>
      </c>
      <c r="K149" s="24">
        <v>19</v>
      </c>
      <c r="L149" s="23">
        <v>3</v>
      </c>
      <c r="M149" s="23">
        <v>3</v>
      </c>
      <c r="N149" s="23">
        <v>11</v>
      </c>
      <c r="O149" s="23">
        <v>13</v>
      </c>
      <c r="P149" s="23"/>
      <c r="Q149" s="23"/>
      <c r="R149" s="74"/>
      <c r="AD149" s="17">
        <f t="shared" si="9"/>
        <v>1</v>
      </c>
      <c r="AF149" s="17">
        <f t="shared" si="8"/>
        <v>1</v>
      </c>
    </row>
    <row r="150" spans="1:32" x14ac:dyDescent="0.25">
      <c r="A150" s="24" t="s">
        <v>471</v>
      </c>
      <c r="B150" s="23" t="s">
        <v>127</v>
      </c>
      <c r="C150" s="24">
        <v>6</v>
      </c>
      <c r="D150" s="59">
        <v>4</v>
      </c>
      <c r="E150" s="58">
        <v>41113</v>
      </c>
      <c r="F150" s="24" t="s">
        <v>469</v>
      </c>
      <c r="G150" s="35" t="s">
        <v>657</v>
      </c>
      <c r="H150" s="34">
        <v>62</v>
      </c>
      <c r="I150" s="34">
        <v>33</v>
      </c>
      <c r="J150" s="34">
        <v>95</v>
      </c>
      <c r="K150" s="24">
        <v>4</v>
      </c>
      <c r="L150" s="23">
        <v>2</v>
      </c>
      <c r="M150" s="23">
        <v>4</v>
      </c>
      <c r="N150" s="23">
        <v>12</v>
      </c>
      <c r="O150" s="23">
        <v>11</v>
      </c>
      <c r="P150" s="23"/>
      <c r="Q150" s="23"/>
      <c r="R150" s="74"/>
      <c r="AD150" s="17">
        <f t="shared" si="9"/>
        <v>1</v>
      </c>
      <c r="AF150" s="17">
        <f t="shared" si="8"/>
        <v>1</v>
      </c>
    </row>
    <row r="151" spans="1:32" x14ac:dyDescent="0.25">
      <c r="A151" s="39" t="s">
        <v>470</v>
      </c>
      <c r="B151" s="75" t="s">
        <v>127</v>
      </c>
      <c r="C151" s="39">
        <v>6</v>
      </c>
      <c r="D151" s="71">
        <v>4</v>
      </c>
      <c r="E151" s="72">
        <v>41113</v>
      </c>
      <c r="F151" s="39" t="s">
        <v>469</v>
      </c>
      <c r="G151" s="42" t="s">
        <v>657</v>
      </c>
      <c r="H151" s="40">
        <v>49</v>
      </c>
      <c r="I151" s="40">
        <v>32</v>
      </c>
      <c r="J151" s="40">
        <v>81</v>
      </c>
      <c r="K151" s="39">
        <v>4</v>
      </c>
      <c r="L151" s="75">
        <v>4</v>
      </c>
      <c r="M151" s="75">
        <v>1</v>
      </c>
      <c r="N151" s="75">
        <v>19</v>
      </c>
      <c r="O151" s="75">
        <v>4</v>
      </c>
      <c r="P151" s="75"/>
      <c r="Q151" s="75"/>
      <c r="R151" s="76"/>
      <c r="AD151" s="17">
        <f t="shared" si="9"/>
        <v>1</v>
      </c>
      <c r="AF151" s="17">
        <f t="shared" si="8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G . calm Non-Inf LAB Raw Data</vt:lpstr>
      <vt:lpstr>G calm Non-Inf FIELD Raw Data</vt:lpstr>
      <vt:lpstr>G. calm Infested LAB Raw Data</vt:lpstr>
      <vt:lpstr>G. pusilla Non-Inf LAB Raw Data</vt:lpstr>
      <vt:lpstr>G pusilla Non-Inf FIELD RawData</vt:lpstr>
      <vt:lpstr>G pusilla Infested LAB Raw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Markus</dc:creator>
  <cp:lastModifiedBy>Lisa Fors</cp:lastModifiedBy>
  <dcterms:created xsi:type="dcterms:W3CDTF">2014-06-11T10:46:02Z</dcterms:created>
  <dcterms:modified xsi:type="dcterms:W3CDTF">2014-07-03T11:50:58Z</dcterms:modified>
</cp:coreProperties>
</file>